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e-france.pilet\OneDrive\publi-com\Projetsarticles\NormanPubliBiopréservation\VersionRéviséeNov2019\"/>
    </mc:Choice>
  </mc:AlternateContent>
  <bookViews>
    <workbookView xWindow="600" yWindow="132" windowWidth="20124" windowHeight="11316"/>
  </bookViews>
  <sheets>
    <sheet name="OTU_Tab_Raw_Counts" sheetId="1" r:id="rId1"/>
    <sheet name="OTU_Tab_Normalized" sheetId="2" r:id="rId2"/>
    <sheet name="OTU_Tab_relat_Abundance" sheetId="3" r:id="rId3"/>
  </sheets>
  <calcPr calcId="162913"/>
</workbook>
</file>

<file path=xl/calcChain.xml><?xml version="1.0" encoding="utf-8"?>
<calcChain xmlns="http://schemas.openxmlformats.org/spreadsheetml/2006/main">
  <c r="I59" i="3" l="1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D59" i="3"/>
  <c r="BE59" i="3"/>
  <c r="BF59" i="3"/>
  <c r="BG59" i="3"/>
  <c r="BH59" i="3"/>
  <c r="BI59" i="3"/>
  <c r="BJ59" i="3"/>
  <c r="BK59" i="3"/>
  <c r="BL59" i="3"/>
  <c r="BM59" i="3"/>
  <c r="BN59" i="3"/>
  <c r="BO59" i="3"/>
  <c r="BP59" i="3"/>
  <c r="BQ59" i="3"/>
  <c r="BR59" i="3"/>
  <c r="BS59" i="3"/>
  <c r="BT59" i="3"/>
  <c r="BU59" i="3"/>
  <c r="BV59" i="3"/>
  <c r="BW59" i="3"/>
  <c r="BX59" i="3"/>
  <c r="BY59" i="3"/>
  <c r="BZ59" i="3"/>
  <c r="CA59" i="3"/>
  <c r="CB59" i="3"/>
  <c r="CC59" i="3"/>
  <c r="CD59" i="3"/>
  <c r="CE59" i="3"/>
  <c r="CF59" i="3"/>
  <c r="CG59" i="3"/>
  <c r="CH59" i="3"/>
  <c r="CI59" i="3"/>
  <c r="CJ59" i="3"/>
  <c r="CK59" i="3"/>
  <c r="CL59" i="3"/>
  <c r="CM59" i="3"/>
  <c r="CN59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BU7" i="3"/>
  <c r="BV7" i="3"/>
  <c r="BW7" i="3"/>
  <c r="BX7" i="3"/>
  <c r="BY7" i="3"/>
  <c r="BZ7" i="3"/>
  <c r="CA7" i="3"/>
  <c r="CB7" i="3"/>
  <c r="CC7" i="3"/>
  <c r="CD7" i="3"/>
  <c r="CE7" i="3"/>
  <c r="CF7" i="3"/>
  <c r="CG7" i="3"/>
  <c r="CH7" i="3"/>
  <c r="CI7" i="3"/>
  <c r="CJ7" i="3"/>
  <c r="CK7" i="3"/>
  <c r="CL7" i="3"/>
  <c r="CM7" i="3"/>
  <c r="CN7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BP8" i="3"/>
  <c r="BQ8" i="3"/>
  <c r="BR8" i="3"/>
  <c r="BS8" i="3"/>
  <c r="BT8" i="3"/>
  <c r="BU8" i="3"/>
  <c r="BV8" i="3"/>
  <c r="BW8" i="3"/>
  <c r="BX8" i="3"/>
  <c r="BY8" i="3"/>
  <c r="BZ8" i="3"/>
  <c r="CA8" i="3"/>
  <c r="CB8" i="3"/>
  <c r="CC8" i="3"/>
  <c r="CD8" i="3"/>
  <c r="CE8" i="3"/>
  <c r="CF8" i="3"/>
  <c r="CG8" i="3"/>
  <c r="CH8" i="3"/>
  <c r="CI8" i="3"/>
  <c r="CJ8" i="3"/>
  <c r="CK8" i="3"/>
  <c r="CL8" i="3"/>
  <c r="CM8" i="3"/>
  <c r="CN8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CE9" i="3"/>
  <c r="CF9" i="3"/>
  <c r="CG9" i="3"/>
  <c r="CH9" i="3"/>
  <c r="CI9" i="3"/>
  <c r="CJ9" i="3"/>
  <c r="CK9" i="3"/>
  <c r="CL9" i="3"/>
  <c r="CM9" i="3"/>
  <c r="CN9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P10" i="3"/>
  <c r="BQ10" i="3"/>
  <c r="BR10" i="3"/>
  <c r="BS10" i="3"/>
  <c r="BT10" i="3"/>
  <c r="BU10" i="3"/>
  <c r="BV10" i="3"/>
  <c r="BW10" i="3"/>
  <c r="BX10" i="3"/>
  <c r="BY10" i="3"/>
  <c r="BZ10" i="3"/>
  <c r="CA10" i="3"/>
  <c r="CB10" i="3"/>
  <c r="CC10" i="3"/>
  <c r="CD10" i="3"/>
  <c r="CE10" i="3"/>
  <c r="CF10" i="3"/>
  <c r="CG10" i="3"/>
  <c r="CH10" i="3"/>
  <c r="CI10" i="3"/>
  <c r="CJ10" i="3"/>
  <c r="CK10" i="3"/>
  <c r="CL10" i="3"/>
  <c r="CM10" i="3"/>
  <c r="CN10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CK11" i="3"/>
  <c r="CL11" i="3"/>
  <c r="CM11" i="3"/>
  <c r="CN11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K12" i="3"/>
  <c r="CL12" i="3"/>
  <c r="CM12" i="3"/>
  <c r="CN12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CE16" i="3"/>
  <c r="CF16" i="3"/>
  <c r="CG16" i="3"/>
  <c r="CH16" i="3"/>
  <c r="CI16" i="3"/>
  <c r="CJ16" i="3"/>
  <c r="CK16" i="3"/>
  <c r="CL16" i="3"/>
  <c r="CM16" i="3"/>
  <c r="CN16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BU18" i="3"/>
  <c r="BV18" i="3"/>
  <c r="BW18" i="3"/>
  <c r="BX18" i="3"/>
  <c r="BY18" i="3"/>
  <c r="BZ18" i="3"/>
  <c r="CA18" i="3"/>
  <c r="CB18" i="3"/>
  <c r="CC18" i="3"/>
  <c r="CD18" i="3"/>
  <c r="CE18" i="3"/>
  <c r="CF18" i="3"/>
  <c r="CG18" i="3"/>
  <c r="CH18" i="3"/>
  <c r="CI18" i="3"/>
  <c r="CJ18" i="3"/>
  <c r="CK18" i="3"/>
  <c r="CL18" i="3"/>
  <c r="CM18" i="3"/>
  <c r="CN18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BU19" i="3"/>
  <c r="BV19" i="3"/>
  <c r="BW19" i="3"/>
  <c r="BX19" i="3"/>
  <c r="BY19" i="3"/>
  <c r="BZ19" i="3"/>
  <c r="CA19" i="3"/>
  <c r="CB19" i="3"/>
  <c r="CC19" i="3"/>
  <c r="CD19" i="3"/>
  <c r="CE19" i="3"/>
  <c r="CF19" i="3"/>
  <c r="CG19" i="3"/>
  <c r="CH19" i="3"/>
  <c r="CI19" i="3"/>
  <c r="CJ19" i="3"/>
  <c r="CK19" i="3"/>
  <c r="CL19" i="3"/>
  <c r="CM19" i="3"/>
  <c r="CN19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BU21" i="3"/>
  <c r="BV21" i="3"/>
  <c r="BW21" i="3"/>
  <c r="BX21" i="3"/>
  <c r="BY21" i="3"/>
  <c r="BZ21" i="3"/>
  <c r="CA21" i="3"/>
  <c r="CB21" i="3"/>
  <c r="CC21" i="3"/>
  <c r="CD21" i="3"/>
  <c r="CE21" i="3"/>
  <c r="CF21" i="3"/>
  <c r="CG21" i="3"/>
  <c r="CH21" i="3"/>
  <c r="CI21" i="3"/>
  <c r="CJ21" i="3"/>
  <c r="CK21" i="3"/>
  <c r="CL21" i="3"/>
  <c r="CM21" i="3"/>
  <c r="CN21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BN22" i="3"/>
  <c r="BO22" i="3"/>
  <c r="BP22" i="3"/>
  <c r="BQ22" i="3"/>
  <c r="BR22" i="3"/>
  <c r="BS22" i="3"/>
  <c r="BT22" i="3"/>
  <c r="BU22" i="3"/>
  <c r="BV22" i="3"/>
  <c r="BW22" i="3"/>
  <c r="BX22" i="3"/>
  <c r="BY22" i="3"/>
  <c r="BZ22" i="3"/>
  <c r="CA22" i="3"/>
  <c r="CB22" i="3"/>
  <c r="CC22" i="3"/>
  <c r="CD22" i="3"/>
  <c r="CE22" i="3"/>
  <c r="CF22" i="3"/>
  <c r="CG22" i="3"/>
  <c r="CH22" i="3"/>
  <c r="CI22" i="3"/>
  <c r="CJ22" i="3"/>
  <c r="CK22" i="3"/>
  <c r="CL22" i="3"/>
  <c r="CM22" i="3"/>
  <c r="CN22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BN23" i="3"/>
  <c r="BO23" i="3"/>
  <c r="BP23" i="3"/>
  <c r="BQ23" i="3"/>
  <c r="BR23" i="3"/>
  <c r="BS23" i="3"/>
  <c r="BT23" i="3"/>
  <c r="BU23" i="3"/>
  <c r="BV23" i="3"/>
  <c r="BW23" i="3"/>
  <c r="BX23" i="3"/>
  <c r="BY23" i="3"/>
  <c r="BZ23" i="3"/>
  <c r="CA23" i="3"/>
  <c r="CB23" i="3"/>
  <c r="CC23" i="3"/>
  <c r="CD23" i="3"/>
  <c r="CE23" i="3"/>
  <c r="CF23" i="3"/>
  <c r="CG23" i="3"/>
  <c r="CH23" i="3"/>
  <c r="CI23" i="3"/>
  <c r="CJ23" i="3"/>
  <c r="CK23" i="3"/>
  <c r="CL23" i="3"/>
  <c r="CM23" i="3"/>
  <c r="CN23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BM27" i="3"/>
  <c r="BN27" i="3"/>
  <c r="BO27" i="3"/>
  <c r="BP27" i="3"/>
  <c r="BQ27" i="3"/>
  <c r="BR27" i="3"/>
  <c r="BS27" i="3"/>
  <c r="BT27" i="3"/>
  <c r="BU27" i="3"/>
  <c r="BV27" i="3"/>
  <c r="BW27" i="3"/>
  <c r="BX27" i="3"/>
  <c r="BY27" i="3"/>
  <c r="BZ27" i="3"/>
  <c r="CA27" i="3"/>
  <c r="CB27" i="3"/>
  <c r="CC27" i="3"/>
  <c r="CD27" i="3"/>
  <c r="CE27" i="3"/>
  <c r="CF27" i="3"/>
  <c r="CG27" i="3"/>
  <c r="CH27" i="3"/>
  <c r="CI27" i="3"/>
  <c r="CJ27" i="3"/>
  <c r="CK27" i="3"/>
  <c r="CL27" i="3"/>
  <c r="CM27" i="3"/>
  <c r="CN27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BN31" i="3"/>
  <c r="BO31" i="3"/>
  <c r="BP31" i="3"/>
  <c r="BQ31" i="3"/>
  <c r="BR31" i="3"/>
  <c r="BS31" i="3"/>
  <c r="BT31" i="3"/>
  <c r="BU31" i="3"/>
  <c r="BV3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BN32" i="3"/>
  <c r="BO32" i="3"/>
  <c r="BP32" i="3"/>
  <c r="BQ32" i="3"/>
  <c r="BR32" i="3"/>
  <c r="BS32" i="3"/>
  <c r="BT32" i="3"/>
  <c r="BU32" i="3"/>
  <c r="BV3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BN33" i="3"/>
  <c r="BO33" i="3"/>
  <c r="BP33" i="3"/>
  <c r="BQ33" i="3"/>
  <c r="BR33" i="3"/>
  <c r="BS33" i="3"/>
  <c r="BT33" i="3"/>
  <c r="BU33" i="3"/>
  <c r="BV33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BN34" i="3"/>
  <c r="BO34" i="3"/>
  <c r="BP34" i="3"/>
  <c r="BQ34" i="3"/>
  <c r="BR34" i="3"/>
  <c r="BS34" i="3"/>
  <c r="BT34" i="3"/>
  <c r="BU34" i="3"/>
  <c r="BV34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BM35" i="3"/>
  <c r="BN35" i="3"/>
  <c r="BO35" i="3"/>
  <c r="BP35" i="3"/>
  <c r="BQ35" i="3"/>
  <c r="BR35" i="3"/>
  <c r="BS35" i="3"/>
  <c r="BT35" i="3"/>
  <c r="BU35" i="3"/>
  <c r="BV35" i="3"/>
  <c r="BW35" i="3"/>
  <c r="BX35" i="3"/>
  <c r="BY35" i="3"/>
  <c r="BZ35" i="3"/>
  <c r="CA35" i="3"/>
  <c r="CB35" i="3"/>
  <c r="CC35" i="3"/>
  <c r="CD35" i="3"/>
  <c r="CE35" i="3"/>
  <c r="CF35" i="3"/>
  <c r="CG35" i="3"/>
  <c r="CH35" i="3"/>
  <c r="CI35" i="3"/>
  <c r="CJ35" i="3"/>
  <c r="CK35" i="3"/>
  <c r="CL35" i="3"/>
  <c r="CM35" i="3"/>
  <c r="CN35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U36" i="3"/>
  <c r="BV36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U43" i="3"/>
  <c r="BV4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BJ45" i="3"/>
  <c r="BK45" i="3"/>
  <c r="BL45" i="3"/>
  <c r="BM45" i="3"/>
  <c r="BN45" i="3"/>
  <c r="BO45" i="3"/>
  <c r="BP45" i="3"/>
  <c r="BQ45" i="3"/>
  <c r="BR45" i="3"/>
  <c r="BS45" i="3"/>
  <c r="BT45" i="3"/>
  <c r="BU45" i="3"/>
  <c r="BV45" i="3"/>
  <c r="BW45" i="3"/>
  <c r="BX45" i="3"/>
  <c r="BY45" i="3"/>
  <c r="BZ45" i="3"/>
  <c r="CA45" i="3"/>
  <c r="CB45" i="3"/>
  <c r="CC45" i="3"/>
  <c r="CD45" i="3"/>
  <c r="CE45" i="3"/>
  <c r="CF45" i="3"/>
  <c r="CG45" i="3"/>
  <c r="CH45" i="3"/>
  <c r="CI45" i="3"/>
  <c r="CJ45" i="3"/>
  <c r="CK45" i="3"/>
  <c r="CL45" i="3"/>
  <c r="CM45" i="3"/>
  <c r="CN45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U46" i="3"/>
  <c r="BV46" i="3"/>
  <c r="BW46" i="3"/>
  <c r="BX46" i="3"/>
  <c r="BY46" i="3"/>
  <c r="BZ46" i="3"/>
  <c r="CA46" i="3"/>
  <c r="CB46" i="3"/>
  <c r="CC46" i="3"/>
  <c r="CD46" i="3"/>
  <c r="CE46" i="3"/>
  <c r="CF46" i="3"/>
  <c r="CG46" i="3"/>
  <c r="CH46" i="3"/>
  <c r="CI46" i="3"/>
  <c r="CJ46" i="3"/>
  <c r="CK46" i="3"/>
  <c r="CL46" i="3"/>
  <c r="CM46" i="3"/>
  <c r="CN46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BV47" i="3"/>
  <c r="BW47" i="3"/>
  <c r="BX47" i="3"/>
  <c r="BY47" i="3"/>
  <c r="BZ47" i="3"/>
  <c r="CA47" i="3"/>
  <c r="CB47" i="3"/>
  <c r="CC47" i="3"/>
  <c r="CD47" i="3"/>
  <c r="CE47" i="3"/>
  <c r="CF47" i="3"/>
  <c r="CG47" i="3"/>
  <c r="CH47" i="3"/>
  <c r="CI47" i="3"/>
  <c r="CJ47" i="3"/>
  <c r="CK47" i="3"/>
  <c r="CL47" i="3"/>
  <c r="CM47" i="3"/>
  <c r="CN47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U48" i="3"/>
  <c r="BV48" i="3"/>
  <c r="BW48" i="3"/>
  <c r="BX48" i="3"/>
  <c r="BY48" i="3"/>
  <c r="BZ48" i="3"/>
  <c r="CA48" i="3"/>
  <c r="CB48" i="3"/>
  <c r="CC48" i="3"/>
  <c r="CD48" i="3"/>
  <c r="CE48" i="3"/>
  <c r="CF48" i="3"/>
  <c r="CG48" i="3"/>
  <c r="CH48" i="3"/>
  <c r="CI48" i="3"/>
  <c r="CJ48" i="3"/>
  <c r="CK48" i="3"/>
  <c r="CL48" i="3"/>
  <c r="CM48" i="3"/>
  <c r="CN48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U49" i="3"/>
  <c r="BV49" i="3"/>
  <c r="BW49" i="3"/>
  <c r="BX49" i="3"/>
  <c r="BY49" i="3"/>
  <c r="BZ49" i="3"/>
  <c r="CA49" i="3"/>
  <c r="CB49" i="3"/>
  <c r="CC49" i="3"/>
  <c r="CD49" i="3"/>
  <c r="CE49" i="3"/>
  <c r="CF49" i="3"/>
  <c r="CG49" i="3"/>
  <c r="CH49" i="3"/>
  <c r="CI49" i="3"/>
  <c r="CJ49" i="3"/>
  <c r="CK49" i="3"/>
  <c r="CL49" i="3"/>
  <c r="CM49" i="3"/>
  <c r="CN49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BV50" i="3"/>
  <c r="BW50" i="3"/>
  <c r="BX50" i="3"/>
  <c r="BY50" i="3"/>
  <c r="BZ50" i="3"/>
  <c r="CA50" i="3"/>
  <c r="CB50" i="3"/>
  <c r="CC50" i="3"/>
  <c r="CD50" i="3"/>
  <c r="CE50" i="3"/>
  <c r="CF50" i="3"/>
  <c r="CG50" i="3"/>
  <c r="CH50" i="3"/>
  <c r="CI50" i="3"/>
  <c r="CJ50" i="3"/>
  <c r="CK50" i="3"/>
  <c r="CL50" i="3"/>
  <c r="CM50" i="3"/>
  <c r="CN50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BV51" i="3"/>
  <c r="BW51" i="3"/>
  <c r="BX51" i="3"/>
  <c r="BY51" i="3"/>
  <c r="BZ51" i="3"/>
  <c r="CA51" i="3"/>
  <c r="CB51" i="3"/>
  <c r="CC51" i="3"/>
  <c r="CD51" i="3"/>
  <c r="CE51" i="3"/>
  <c r="CF51" i="3"/>
  <c r="CG51" i="3"/>
  <c r="CH51" i="3"/>
  <c r="CI51" i="3"/>
  <c r="CJ51" i="3"/>
  <c r="CK51" i="3"/>
  <c r="CL51" i="3"/>
  <c r="CM51" i="3"/>
  <c r="CN51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U52" i="3"/>
  <c r="BV52" i="3"/>
  <c r="BW52" i="3"/>
  <c r="BX52" i="3"/>
  <c r="BY52" i="3"/>
  <c r="BZ52" i="3"/>
  <c r="CA52" i="3"/>
  <c r="CB52" i="3"/>
  <c r="CC52" i="3"/>
  <c r="CD52" i="3"/>
  <c r="CE52" i="3"/>
  <c r="CF52" i="3"/>
  <c r="CG52" i="3"/>
  <c r="CH52" i="3"/>
  <c r="CI52" i="3"/>
  <c r="CJ52" i="3"/>
  <c r="CK52" i="3"/>
  <c r="CL52" i="3"/>
  <c r="CM52" i="3"/>
  <c r="CN52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U53" i="3"/>
  <c r="BV53" i="3"/>
  <c r="BW53" i="3"/>
  <c r="BX53" i="3"/>
  <c r="BY53" i="3"/>
  <c r="BZ53" i="3"/>
  <c r="CA53" i="3"/>
  <c r="CB53" i="3"/>
  <c r="CC53" i="3"/>
  <c r="CD53" i="3"/>
  <c r="CE53" i="3"/>
  <c r="CF53" i="3"/>
  <c r="CG53" i="3"/>
  <c r="CH53" i="3"/>
  <c r="CI53" i="3"/>
  <c r="CJ53" i="3"/>
  <c r="CK53" i="3"/>
  <c r="CL53" i="3"/>
  <c r="CM53" i="3"/>
  <c r="CN53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U54" i="3"/>
  <c r="BV54" i="3"/>
  <c r="BW54" i="3"/>
  <c r="BX54" i="3"/>
  <c r="BY54" i="3"/>
  <c r="BZ54" i="3"/>
  <c r="CA54" i="3"/>
  <c r="CB54" i="3"/>
  <c r="CC54" i="3"/>
  <c r="CD54" i="3"/>
  <c r="CE54" i="3"/>
  <c r="CF54" i="3"/>
  <c r="CG54" i="3"/>
  <c r="CH54" i="3"/>
  <c r="CI54" i="3"/>
  <c r="CJ54" i="3"/>
  <c r="CK54" i="3"/>
  <c r="CL54" i="3"/>
  <c r="CM54" i="3"/>
  <c r="CN54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BJ55" i="3"/>
  <c r="BK55" i="3"/>
  <c r="BL55" i="3"/>
  <c r="BM55" i="3"/>
  <c r="BN55" i="3"/>
  <c r="BO55" i="3"/>
  <c r="BP55" i="3"/>
  <c r="BQ55" i="3"/>
  <c r="BR55" i="3"/>
  <c r="BS55" i="3"/>
  <c r="BT55" i="3"/>
  <c r="BU55" i="3"/>
  <c r="BV55" i="3"/>
  <c r="BW55" i="3"/>
  <c r="BX55" i="3"/>
  <c r="BY55" i="3"/>
  <c r="BZ55" i="3"/>
  <c r="CA55" i="3"/>
  <c r="CB55" i="3"/>
  <c r="CC55" i="3"/>
  <c r="CD55" i="3"/>
  <c r="CE55" i="3"/>
  <c r="CF55" i="3"/>
  <c r="CG55" i="3"/>
  <c r="CH55" i="3"/>
  <c r="CI55" i="3"/>
  <c r="CJ55" i="3"/>
  <c r="CK55" i="3"/>
  <c r="CL55" i="3"/>
  <c r="CM55" i="3"/>
  <c r="CN55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BB56" i="3"/>
  <c r="BC56" i="3"/>
  <c r="BD56" i="3"/>
  <c r="BE56" i="3"/>
  <c r="BF56" i="3"/>
  <c r="BG56" i="3"/>
  <c r="BH56" i="3"/>
  <c r="BI56" i="3"/>
  <c r="BJ56" i="3"/>
  <c r="BK56" i="3"/>
  <c r="BL56" i="3"/>
  <c r="BM56" i="3"/>
  <c r="BN56" i="3"/>
  <c r="BO56" i="3"/>
  <c r="BP56" i="3"/>
  <c r="BQ56" i="3"/>
  <c r="BR56" i="3"/>
  <c r="BS56" i="3"/>
  <c r="BT56" i="3"/>
  <c r="BU56" i="3"/>
  <c r="BV56" i="3"/>
  <c r="BW56" i="3"/>
  <c r="BX56" i="3"/>
  <c r="BY56" i="3"/>
  <c r="BZ56" i="3"/>
  <c r="CA56" i="3"/>
  <c r="CB56" i="3"/>
  <c r="CC56" i="3"/>
  <c r="CD56" i="3"/>
  <c r="CE56" i="3"/>
  <c r="CF56" i="3"/>
  <c r="CG56" i="3"/>
  <c r="CH56" i="3"/>
  <c r="CI56" i="3"/>
  <c r="CJ56" i="3"/>
  <c r="CK56" i="3"/>
  <c r="CL56" i="3"/>
  <c r="CM56" i="3"/>
  <c r="CN56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U57" i="3"/>
  <c r="BV57" i="3"/>
  <c r="BW57" i="3"/>
  <c r="BX57" i="3"/>
  <c r="BY57" i="3"/>
  <c r="BZ57" i="3"/>
  <c r="CA57" i="3"/>
  <c r="CB57" i="3"/>
  <c r="CC57" i="3"/>
  <c r="CD57" i="3"/>
  <c r="CE57" i="3"/>
  <c r="CF57" i="3"/>
  <c r="CG57" i="3"/>
  <c r="CH57" i="3"/>
  <c r="CI57" i="3"/>
  <c r="CJ57" i="3"/>
  <c r="CK57" i="3"/>
  <c r="CL57" i="3"/>
  <c r="CM57" i="3"/>
  <c r="CN57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BB58" i="3"/>
  <c r="BC58" i="3"/>
  <c r="BD58" i="3"/>
  <c r="BE58" i="3"/>
  <c r="BF58" i="3"/>
  <c r="BG58" i="3"/>
  <c r="BH58" i="3"/>
  <c r="BI58" i="3"/>
  <c r="BJ58" i="3"/>
  <c r="BK58" i="3"/>
  <c r="BL58" i="3"/>
  <c r="BM58" i="3"/>
  <c r="BN58" i="3"/>
  <c r="BO58" i="3"/>
  <c r="BP58" i="3"/>
  <c r="BQ58" i="3"/>
  <c r="BR58" i="3"/>
  <c r="BS58" i="3"/>
  <c r="BT58" i="3"/>
  <c r="BU58" i="3"/>
  <c r="BV58" i="3"/>
  <c r="BW58" i="3"/>
  <c r="BX58" i="3"/>
  <c r="BY58" i="3"/>
  <c r="BZ58" i="3"/>
  <c r="CA58" i="3"/>
  <c r="CB58" i="3"/>
  <c r="CC58" i="3"/>
  <c r="CD58" i="3"/>
  <c r="CE58" i="3"/>
  <c r="CF58" i="3"/>
  <c r="CG58" i="3"/>
  <c r="CH58" i="3"/>
  <c r="CI58" i="3"/>
  <c r="CJ58" i="3"/>
  <c r="CK58" i="3"/>
  <c r="CL58" i="3"/>
  <c r="CM58" i="3"/>
  <c r="CN58" i="3"/>
  <c r="J6" i="3"/>
  <c r="J60" i="3" s="1"/>
  <c r="K6" i="3"/>
  <c r="K60" i="3" s="1"/>
  <c r="L6" i="3"/>
  <c r="M6" i="3"/>
  <c r="M60" i="3" s="1"/>
  <c r="N6" i="3"/>
  <c r="N60" i="3" s="1"/>
  <c r="O6" i="3"/>
  <c r="O60" i="3" s="1"/>
  <c r="P6" i="3"/>
  <c r="Q6" i="3"/>
  <c r="Q60" i="3" s="1"/>
  <c r="R6" i="3"/>
  <c r="R60" i="3" s="1"/>
  <c r="S6" i="3"/>
  <c r="S60" i="3" s="1"/>
  <c r="T6" i="3"/>
  <c r="U6" i="3"/>
  <c r="U60" i="3" s="1"/>
  <c r="V6" i="3"/>
  <c r="V60" i="3" s="1"/>
  <c r="W6" i="3"/>
  <c r="W60" i="3" s="1"/>
  <c r="X6" i="3"/>
  <c r="Y6" i="3"/>
  <c r="Y60" i="3" s="1"/>
  <c r="Z6" i="3"/>
  <c r="Z60" i="3" s="1"/>
  <c r="AA6" i="3"/>
  <c r="AA60" i="3" s="1"/>
  <c r="AB6" i="3"/>
  <c r="AC6" i="3"/>
  <c r="AC60" i="3" s="1"/>
  <c r="AD6" i="3"/>
  <c r="AD60" i="3" s="1"/>
  <c r="AE6" i="3"/>
  <c r="AE60" i="3" s="1"/>
  <c r="AF6" i="3"/>
  <c r="AG6" i="3"/>
  <c r="AG60" i="3" s="1"/>
  <c r="AH6" i="3"/>
  <c r="AH60" i="3" s="1"/>
  <c r="AI6" i="3"/>
  <c r="AI60" i="3" s="1"/>
  <c r="AJ6" i="3"/>
  <c r="AK6" i="3"/>
  <c r="AK60" i="3" s="1"/>
  <c r="AL6" i="3"/>
  <c r="AL60" i="3" s="1"/>
  <c r="AM6" i="3"/>
  <c r="AM60" i="3" s="1"/>
  <c r="AN6" i="3"/>
  <c r="AO6" i="3"/>
  <c r="AO60" i="3" s="1"/>
  <c r="AP6" i="3"/>
  <c r="AP60" i="3" s="1"/>
  <c r="AQ6" i="3"/>
  <c r="AQ60" i="3" s="1"/>
  <c r="AR6" i="3"/>
  <c r="AS6" i="3"/>
  <c r="AS60" i="3" s="1"/>
  <c r="AT6" i="3"/>
  <c r="AT60" i="3" s="1"/>
  <c r="AU6" i="3"/>
  <c r="AU60" i="3" s="1"/>
  <c r="AV6" i="3"/>
  <c r="AW6" i="3"/>
  <c r="AW60" i="3" s="1"/>
  <c r="AX6" i="3"/>
  <c r="AX60" i="3" s="1"/>
  <c r="AY6" i="3"/>
  <c r="AY60" i="3" s="1"/>
  <c r="AZ6" i="3"/>
  <c r="BA6" i="3"/>
  <c r="BA60" i="3" s="1"/>
  <c r="BB6" i="3"/>
  <c r="BB60" i="3" s="1"/>
  <c r="BC6" i="3"/>
  <c r="BC60" i="3" s="1"/>
  <c r="BD6" i="3"/>
  <c r="BE6" i="3"/>
  <c r="BE60" i="3" s="1"/>
  <c r="BF6" i="3"/>
  <c r="BF60" i="3" s="1"/>
  <c r="BG6" i="3"/>
  <c r="BG60" i="3" s="1"/>
  <c r="BH6" i="3"/>
  <c r="BI6" i="3"/>
  <c r="BI60" i="3" s="1"/>
  <c r="BJ6" i="3"/>
  <c r="BJ60" i="3" s="1"/>
  <c r="BK6" i="3"/>
  <c r="BK60" i="3" s="1"/>
  <c r="BL6" i="3"/>
  <c r="BM6" i="3"/>
  <c r="BM60" i="3" s="1"/>
  <c r="BN6" i="3"/>
  <c r="BN60" i="3" s="1"/>
  <c r="BO6" i="3"/>
  <c r="BO60" i="3" s="1"/>
  <c r="BP6" i="3"/>
  <c r="BQ6" i="3"/>
  <c r="BQ60" i="3" s="1"/>
  <c r="BR6" i="3"/>
  <c r="BR60" i="3" s="1"/>
  <c r="BS6" i="3"/>
  <c r="BS60" i="3" s="1"/>
  <c r="BT6" i="3"/>
  <c r="BU6" i="3"/>
  <c r="BU60" i="3" s="1"/>
  <c r="BV6" i="3"/>
  <c r="BV60" i="3" s="1"/>
  <c r="BW6" i="3"/>
  <c r="BW60" i="3" s="1"/>
  <c r="BX6" i="3"/>
  <c r="BY6" i="3"/>
  <c r="BY60" i="3" s="1"/>
  <c r="BZ6" i="3"/>
  <c r="BZ60" i="3" s="1"/>
  <c r="CA6" i="3"/>
  <c r="CA60" i="3" s="1"/>
  <c r="CB6" i="3"/>
  <c r="CC6" i="3"/>
  <c r="CC60" i="3" s="1"/>
  <c r="CD6" i="3"/>
  <c r="CD60" i="3" s="1"/>
  <c r="CE6" i="3"/>
  <c r="CE60" i="3" s="1"/>
  <c r="CF6" i="3"/>
  <c r="CG6" i="3"/>
  <c r="CG60" i="3" s="1"/>
  <c r="CH6" i="3"/>
  <c r="CH60" i="3" s="1"/>
  <c r="CI6" i="3"/>
  <c r="CI60" i="3" s="1"/>
  <c r="CJ6" i="3"/>
  <c r="CK6" i="3"/>
  <c r="CK60" i="3" s="1"/>
  <c r="CL6" i="3"/>
  <c r="CL60" i="3" s="1"/>
  <c r="CM6" i="3"/>
  <c r="CM60" i="3" s="1"/>
  <c r="CN6" i="3"/>
  <c r="I6" i="3"/>
  <c r="I60" i="3" s="1"/>
  <c r="CN60" i="3" l="1"/>
  <c r="CJ60" i="3"/>
  <c r="CF60" i="3"/>
  <c r="CB60" i="3"/>
  <c r="BX60" i="3"/>
  <c r="BT60" i="3"/>
  <c r="BP60" i="3"/>
  <c r="BL60" i="3"/>
  <c r="BH60" i="3"/>
  <c r="BD60" i="3"/>
  <c r="AZ60" i="3"/>
  <c r="AV60" i="3"/>
  <c r="AR60" i="3"/>
  <c r="AN60" i="3"/>
  <c r="AJ60" i="3"/>
  <c r="AF60" i="3"/>
  <c r="AB60" i="3"/>
  <c r="X60" i="3"/>
  <c r="T60" i="3"/>
  <c r="P60" i="3"/>
  <c r="L60" i="3"/>
</calcChain>
</file>

<file path=xl/sharedStrings.xml><?xml version="1.0" encoding="utf-8"?>
<sst xmlns="http://schemas.openxmlformats.org/spreadsheetml/2006/main" count="1634" uniqueCount="295">
  <si>
    <t>Control</t>
  </si>
  <si>
    <t>L. gelidum EU2249</t>
  </si>
  <si>
    <t>V. fluvialis CD264</t>
  </si>
  <si>
    <t>A. viridans SF1044</t>
  </si>
  <si>
    <t>Reign</t>
  </si>
  <si>
    <t>Phylum</t>
  </si>
  <si>
    <t>Class</t>
  </si>
  <si>
    <t>Order</t>
  </si>
  <si>
    <t>Family</t>
  </si>
  <si>
    <t>Genus</t>
  </si>
  <si>
    <t>sum_seq</t>
  </si>
  <si>
    <t>T1D0</t>
  </si>
  <si>
    <t>T2D0</t>
  </si>
  <si>
    <t>T3D0</t>
  </si>
  <si>
    <t>T1D7</t>
  </si>
  <si>
    <t>T2D7</t>
  </si>
  <si>
    <t>T3D7</t>
  </si>
  <si>
    <t>T1D14</t>
  </si>
  <si>
    <t>T2D14</t>
  </si>
  <si>
    <t>T3D14</t>
  </si>
  <si>
    <t>T1D21</t>
  </si>
  <si>
    <t>T2D21</t>
  </si>
  <si>
    <t>T3D21</t>
  </si>
  <si>
    <t>A1D0</t>
  </si>
  <si>
    <t>A2D0</t>
  </si>
  <si>
    <t>A3D0</t>
  </si>
  <si>
    <t>A1D7</t>
  </si>
  <si>
    <t>A2D7</t>
  </si>
  <si>
    <t>A3D7</t>
  </si>
  <si>
    <t>A1D14</t>
  </si>
  <si>
    <t>A2D14</t>
  </si>
  <si>
    <t>A3D14</t>
  </si>
  <si>
    <t>A1D21</t>
  </si>
  <si>
    <t>A2D21</t>
  </si>
  <si>
    <t>A3D21</t>
  </si>
  <si>
    <t>B1D0</t>
  </si>
  <si>
    <t>B2D0</t>
  </si>
  <si>
    <t>B3D0</t>
  </si>
  <si>
    <t>B1D7</t>
  </si>
  <si>
    <t>B2D7</t>
  </si>
  <si>
    <t>B3D7</t>
  </si>
  <si>
    <t>B1D14</t>
  </si>
  <si>
    <t>B2D14</t>
  </si>
  <si>
    <t>B3D14</t>
  </si>
  <si>
    <t>B1D21</t>
  </si>
  <si>
    <t>B2D21</t>
  </si>
  <si>
    <t>B3D21</t>
  </si>
  <si>
    <t>C1D0</t>
  </si>
  <si>
    <t>C2D0</t>
  </si>
  <si>
    <t>C3D0</t>
  </si>
  <si>
    <t>C1D7</t>
  </si>
  <si>
    <t>C2D7</t>
  </si>
  <si>
    <t>C3D7</t>
  </si>
  <si>
    <t>C1D14</t>
  </si>
  <si>
    <t>C2D14</t>
  </si>
  <si>
    <t>C3D14</t>
  </si>
  <si>
    <t>C1D21</t>
  </si>
  <si>
    <t>C2D21</t>
  </si>
  <si>
    <t>C3D21</t>
  </si>
  <si>
    <t>D1D0</t>
  </si>
  <si>
    <t>D2D0</t>
  </si>
  <si>
    <t>D3D0</t>
  </si>
  <si>
    <t>D1D7</t>
  </si>
  <si>
    <t>D2D7</t>
  </si>
  <si>
    <t>D3D7</t>
  </si>
  <si>
    <t>D1D14</t>
  </si>
  <si>
    <t>D2D14</t>
  </si>
  <si>
    <t>D3D14</t>
  </si>
  <si>
    <t>D1D21</t>
  </si>
  <si>
    <t>D2D21</t>
  </si>
  <si>
    <t>D3D21</t>
  </si>
  <si>
    <t>E1D0</t>
  </si>
  <si>
    <t>E2D0</t>
  </si>
  <si>
    <t>E3D0</t>
  </si>
  <si>
    <t>E1D7</t>
  </si>
  <si>
    <t>E2D7</t>
  </si>
  <si>
    <t>E3D7</t>
  </si>
  <si>
    <t>E1D14</t>
  </si>
  <si>
    <t>E2D14</t>
  </si>
  <si>
    <t>E3D14</t>
  </si>
  <si>
    <t>E1D21</t>
  </si>
  <si>
    <t>E2D21</t>
  </si>
  <si>
    <t>E3D21</t>
  </si>
  <si>
    <t>F1D0</t>
  </si>
  <si>
    <t>F2D0</t>
  </si>
  <si>
    <t>F3D0</t>
  </si>
  <si>
    <t>F1D7</t>
  </si>
  <si>
    <t>F2D7</t>
  </si>
  <si>
    <t>F3D7</t>
  </si>
  <si>
    <t>F1D14</t>
  </si>
  <si>
    <t>F2D14</t>
  </si>
  <si>
    <t>F3D14</t>
  </si>
  <si>
    <t>F1D21</t>
  </si>
  <si>
    <t>F2D21</t>
  </si>
  <si>
    <t>F3D21</t>
  </si>
  <si>
    <t>Cluster_1</t>
  </si>
  <si>
    <t>Bacteria</t>
  </si>
  <si>
    <t>Proteobacteria</t>
  </si>
  <si>
    <t>Gammaproteobacteria</t>
  </si>
  <si>
    <t>Vibrionales</t>
  </si>
  <si>
    <t>Vibrionaceae</t>
  </si>
  <si>
    <t>Photobacterium</t>
  </si>
  <si>
    <t>Cluster_2</t>
  </si>
  <si>
    <t>Firmicutes</t>
  </si>
  <si>
    <t>Bacilli</t>
  </si>
  <si>
    <t>Lactobacillales</t>
  </si>
  <si>
    <t>Streptococcaceae</t>
  </si>
  <si>
    <t>Lactococcus</t>
  </si>
  <si>
    <t>Cluster_3</t>
  </si>
  <si>
    <t>Carnobacteriaceae</t>
  </si>
  <si>
    <t>Carnobacterium</t>
  </si>
  <si>
    <t>Cluster_4</t>
  </si>
  <si>
    <t>Enterobacteriales</t>
  </si>
  <si>
    <t>Enterobacteriaceae</t>
  </si>
  <si>
    <t>Serratia/Yersinia</t>
  </si>
  <si>
    <t>Cluster_5</t>
  </si>
  <si>
    <t>Vibrio</t>
  </si>
  <si>
    <t>Cluster_6</t>
  </si>
  <si>
    <t>Leuconostocaceae</t>
  </si>
  <si>
    <t>Leuconostoc</t>
  </si>
  <si>
    <t>Cluster_7</t>
  </si>
  <si>
    <t>Aerococcaceae</t>
  </si>
  <si>
    <t>Aerococcus</t>
  </si>
  <si>
    <t>Cluster_12</t>
  </si>
  <si>
    <t>Enterococcaceae</t>
  </si>
  <si>
    <t>Vagococcus</t>
  </si>
  <si>
    <t>Cluster_19</t>
  </si>
  <si>
    <t>Pseudomonadales</t>
  </si>
  <si>
    <t>Pseudomonadaceae</t>
  </si>
  <si>
    <t>Pseudomonas</t>
  </si>
  <si>
    <t>Cluster_20</t>
  </si>
  <si>
    <t>Cluster_23</t>
  </si>
  <si>
    <t>Lactobacillaceae</t>
  </si>
  <si>
    <t>Lactobacillus</t>
  </si>
  <si>
    <t>Cluster_44</t>
  </si>
  <si>
    <t>Enterobacter/Klebsiella</t>
  </si>
  <si>
    <t>Cluster_46</t>
  </si>
  <si>
    <t>Pseudomonas 2</t>
  </si>
  <si>
    <t>Cluster_49</t>
  </si>
  <si>
    <t>Morganella</t>
  </si>
  <si>
    <t>Cluster_55</t>
  </si>
  <si>
    <t>Bacillales</t>
  </si>
  <si>
    <t>Listeriaceae</t>
  </si>
  <si>
    <t>Brochothrix</t>
  </si>
  <si>
    <t>Cluster_57</t>
  </si>
  <si>
    <t>Moraxellaceae</t>
  </si>
  <si>
    <t>Psychrobacter</t>
  </si>
  <si>
    <t>Cluster_71</t>
  </si>
  <si>
    <t>Bacillaceae</t>
  </si>
  <si>
    <t>Bacillus</t>
  </si>
  <si>
    <t>Cluster_76</t>
  </si>
  <si>
    <t>Acinetobacter</t>
  </si>
  <si>
    <t>Cluster_84</t>
  </si>
  <si>
    <t>Alteromonadales</t>
  </si>
  <si>
    <t>Pseudoalteromonadaceae</t>
  </si>
  <si>
    <t>Pseudoalteromonas</t>
  </si>
  <si>
    <t>Cluster_92</t>
  </si>
  <si>
    <t>Actinobacteria</t>
  </si>
  <si>
    <t>Micrococcales</t>
  </si>
  <si>
    <t>Dermabacteraceae</t>
  </si>
  <si>
    <t>Brachybacterium</t>
  </si>
  <si>
    <t>Cluster_98</t>
  </si>
  <si>
    <t>Betaproteobacteria</t>
  </si>
  <si>
    <t>Burkholderiales</t>
  </si>
  <si>
    <t>Oxalobacteraceae</t>
  </si>
  <si>
    <t>Duganella</t>
  </si>
  <si>
    <t>Cluster_105</t>
  </si>
  <si>
    <t>Acinetobacter 2</t>
  </si>
  <si>
    <t>Cluster_109</t>
  </si>
  <si>
    <t>Bacillus 2</t>
  </si>
  <si>
    <t>Cluster_110</t>
  </si>
  <si>
    <t>Shewanellaceae</t>
  </si>
  <si>
    <t>Shewanella</t>
  </si>
  <si>
    <t>Cluster_112</t>
  </si>
  <si>
    <t>Pantoea</t>
  </si>
  <si>
    <t>Cluster_121</t>
  </si>
  <si>
    <t>Enterococcus</t>
  </si>
  <si>
    <t>Cluster_128</t>
  </si>
  <si>
    <t>Weissella</t>
  </si>
  <si>
    <t>Cluster_166</t>
  </si>
  <si>
    <t>Corynebacteriales</t>
  </si>
  <si>
    <t>Corynebacteriaceae</t>
  </si>
  <si>
    <t>Corynebacterium</t>
  </si>
  <si>
    <t>Cluster_169</t>
  </si>
  <si>
    <t>Pseudomonas 3</t>
  </si>
  <si>
    <t>Cluster_171</t>
  </si>
  <si>
    <t>Oceanospirillales</t>
  </si>
  <si>
    <t>Halomonadaceae</t>
  </si>
  <si>
    <t>Cobetia</t>
  </si>
  <si>
    <t>Cluster_179</t>
  </si>
  <si>
    <t>Psychrobacter 2</t>
  </si>
  <si>
    <t>Cluster_185</t>
  </si>
  <si>
    <t>Psychrobacter 3</t>
  </si>
  <si>
    <t>Cluster_198</t>
  </si>
  <si>
    <t>Comamonadaceae</t>
  </si>
  <si>
    <t>Comamonas</t>
  </si>
  <si>
    <t>Cluster_213</t>
  </si>
  <si>
    <t>Archaea</t>
  </si>
  <si>
    <t>Euryarchaeota</t>
  </si>
  <si>
    <t>Halobacteria</t>
  </si>
  <si>
    <t>Halobacteriales</t>
  </si>
  <si>
    <t>Halobacteriaceae</t>
  </si>
  <si>
    <t>Halorubrum</t>
  </si>
  <si>
    <t>Cluster_218</t>
  </si>
  <si>
    <t>Hafnia/Obesumbacterium</t>
  </si>
  <si>
    <t>Cluster_220</t>
  </si>
  <si>
    <t>Brevibacteriaceae</t>
  </si>
  <si>
    <t>Spelaeicoccus</t>
  </si>
  <si>
    <t>Cluster_225</t>
  </si>
  <si>
    <t>Escherichia/Shigella</t>
  </si>
  <si>
    <t>Cluster_231</t>
  </si>
  <si>
    <t>Acinetobacter 3</t>
  </si>
  <si>
    <t>Cluster_258</t>
  </si>
  <si>
    <t>Bacteroidetes</t>
  </si>
  <si>
    <t>Sphingobacteria</t>
  </si>
  <si>
    <t>Sphingobacteriales</t>
  </si>
  <si>
    <t>Sphingobacteriaceae</t>
  </si>
  <si>
    <t>Sphingobacterium</t>
  </si>
  <si>
    <t>Cluster_280</t>
  </si>
  <si>
    <t>Promicromonosporaceae</t>
  </si>
  <si>
    <t>Cellulosimicrobium</t>
  </si>
  <si>
    <t>Cluster_290</t>
  </si>
  <si>
    <t>Acinetobacter 4</t>
  </si>
  <si>
    <t>Cluster_295</t>
  </si>
  <si>
    <t>Halorubrum 2</t>
  </si>
  <si>
    <t>Cluster_298</t>
  </si>
  <si>
    <t>Microbacteriaceae</t>
  </si>
  <si>
    <t>Microbacterium</t>
  </si>
  <si>
    <t>Cluster_306</t>
  </si>
  <si>
    <t>Staphylococcaceae</t>
  </si>
  <si>
    <t>Staphylococcus</t>
  </si>
  <si>
    <t>Cluster_310</t>
  </si>
  <si>
    <t>Brevibacterium</t>
  </si>
  <si>
    <t>Cluster_331</t>
  </si>
  <si>
    <t>Bacillus 3</t>
  </si>
  <si>
    <t>Cluster_337</t>
  </si>
  <si>
    <t>Pseudomonas 4</t>
  </si>
  <si>
    <t>Cluster_338</t>
  </si>
  <si>
    <t>Xanthomonadales</t>
  </si>
  <si>
    <t>Xanthomonadaceae</t>
  </si>
  <si>
    <t>Stenotrophomonas</t>
  </si>
  <si>
    <t>Cluster_351</t>
  </si>
  <si>
    <t>Brevibacterium 2</t>
  </si>
  <si>
    <t>Cluster_371</t>
  </si>
  <si>
    <t>Pelomonas</t>
  </si>
  <si>
    <t>Cluster_374</t>
  </si>
  <si>
    <t>Stenotrophomonas 2</t>
  </si>
  <si>
    <t>Cluster_375</t>
  </si>
  <si>
    <t>Terribacillus</t>
  </si>
  <si>
    <t>Cluster_389</t>
  </si>
  <si>
    <t>Haloplanus</t>
  </si>
  <si>
    <t>Cluster_401</t>
  </si>
  <si>
    <t>Psychrobacter 4</t>
  </si>
  <si>
    <t>Min</t>
  </si>
  <si>
    <t>Max</t>
  </si>
  <si>
    <t>SILVA 128 Taxonomic assignment</t>
  </si>
  <si>
    <t>cluster_nunber</t>
  </si>
  <si>
    <t>cluster_name</t>
  </si>
  <si>
    <t>Lactococcus 2</t>
  </si>
  <si>
    <t>OTUs Affiliation</t>
  </si>
  <si>
    <t>T2D0*</t>
  </si>
  <si>
    <t>T3D0*</t>
  </si>
  <si>
    <t>* Not normalized due to insufficiant sequences number.</t>
  </si>
  <si>
    <t>C. maltar. SF1944</t>
  </si>
  <si>
    <t>L. piscium EU 2229</t>
  </si>
  <si>
    <t>E. inhibens MIP2551</t>
  </si>
  <si>
    <t>T0</t>
  </si>
  <si>
    <t>T14</t>
  </si>
  <si>
    <t>T21</t>
  </si>
  <si>
    <t>A14</t>
  </si>
  <si>
    <t>A21</t>
  </si>
  <si>
    <t>B14</t>
  </si>
  <si>
    <t>B21</t>
  </si>
  <si>
    <t>C14</t>
  </si>
  <si>
    <t>C21</t>
  </si>
  <si>
    <t>D14</t>
  </si>
  <si>
    <t>D21</t>
  </si>
  <si>
    <t>E14</t>
  </si>
  <si>
    <t>E21</t>
  </si>
  <si>
    <t>F14</t>
  </si>
  <si>
    <t>F21</t>
  </si>
  <si>
    <r>
      <rPr>
        <b/>
        <i/>
        <sz val="12"/>
        <color theme="1"/>
        <rFont val="Arial"/>
        <family val="2"/>
      </rPr>
      <t>A. viridans</t>
    </r>
    <r>
      <rPr>
        <b/>
        <sz val="12"/>
        <color theme="1"/>
        <rFont val="Arial"/>
        <family val="2"/>
      </rPr>
      <t xml:space="preserve"> SF1044</t>
    </r>
  </si>
  <si>
    <r>
      <rPr>
        <b/>
        <i/>
        <sz val="12"/>
        <color theme="1"/>
        <rFont val="Arial"/>
        <family val="2"/>
      </rPr>
      <t>C. inhibens</t>
    </r>
    <r>
      <rPr>
        <b/>
        <sz val="12"/>
        <color theme="1"/>
        <rFont val="Arial"/>
        <family val="2"/>
      </rPr>
      <t xml:space="preserve"> MIP2551</t>
    </r>
  </si>
  <si>
    <r>
      <rPr>
        <b/>
        <i/>
        <sz val="12"/>
        <color theme="1"/>
        <rFont val="Arial"/>
        <family val="2"/>
      </rPr>
      <t>V. fluvialis</t>
    </r>
    <r>
      <rPr>
        <b/>
        <sz val="12"/>
        <color theme="1"/>
        <rFont val="Arial"/>
        <family val="2"/>
      </rPr>
      <t xml:space="preserve"> CD264</t>
    </r>
  </si>
  <si>
    <r>
      <rPr>
        <b/>
        <i/>
        <sz val="12"/>
        <color theme="1"/>
        <rFont val="Arial"/>
        <family val="2"/>
      </rPr>
      <t>L. gelidum</t>
    </r>
    <r>
      <rPr>
        <b/>
        <sz val="12"/>
        <color theme="1"/>
        <rFont val="Arial"/>
        <family val="2"/>
      </rPr>
      <t xml:space="preserve"> EU2249</t>
    </r>
  </si>
  <si>
    <r>
      <rPr>
        <b/>
        <i/>
        <sz val="12"/>
        <color theme="1"/>
        <rFont val="Arial"/>
        <family val="2"/>
      </rPr>
      <t xml:space="preserve">L. piscium </t>
    </r>
    <r>
      <rPr>
        <b/>
        <sz val="12"/>
        <color theme="1"/>
        <rFont val="Arial"/>
        <family val="2"/>
      </rPr>
      <t>EU2229</t>
    </r>
  </si>
  <si>
    <r>
      <rPr>
        <b/>
        <i/>
        <sz val="12"/>
        <color theme="1"/>
        <rFont val="Arial"/>
        <family val="2"/>
      </rPr>
      <t>C. maltaromaticum</t>
    </r>
    <r>
      <rPr>
        <b/>
        <sz val="12"/>
        <color theme="1"/>
        <rFont val="Arial"/>
        <family val="2"/>
      </rPr>
      <t xml:space="preserve"> SF1944</t>
    </r>
  </si>
  <si>
    <t>Sum</t>
  </si>
  <si>
    <t>Mean</t>
  </si>
  <si>
    <t>OTU Table with Raw Counts</t>
  </si>
  <si>
    <t>OTU Table with Normalized Counts</t>
  </si>
  <si>
    <t>OTU Table with Counts expressed as relative abundance</t>
  </si>
  <si>
    <r>
      <t>These samples were only kept for ecosystem data vizualization and withdrawn for downstream statisticall analyses (</t>
    </r>
    <r>
      <rPr>
        <b/>
        <sz val="11"/>
        <color rgb="FFFF0000"/>
        <rFont val="Calibri"/>
        <family val="2"/>
        <charset val="238"/>
      </rPr>
      <t>α- /β-diversity, differential analysis, etc...)</t>
    </r>
  </si>
  <si>
    <t>Supplementary data 1 for : Salmon gravlax biopreservation with lactic acid bacteria: A polyphasic approach to assessing the impact on organoleptic properties, microbial ecosystem and volatilome composition (Wiernasz et al.)</t>
  </si>
  <si>
    <t>Supplementary data 1 for : Salmon gravlax biopreservation with lactic acid bacteria: A polyphasic approach to assessing the impact on organoleptic properties, microbial ecosystem and volatilome composition  (Wiernasz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b/>
      <sz val="9"/>
      <color rgb="FFFF0000"/>
      <name val="Arial"/>
      <family val="2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5DC95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6D4B"/>
        <bgColor indexed="64"/>
      </patternFill>
    </fill>
    <fill>
      <patternFill patternType="solid">
        <fgColor rgb="FFFFD41D"/>
        <bgColor indexed="64"/>
      </patternFill>
    </fill>
    <fill>
      <patternFill patternType="solid">
        <fgColor rgb="FF74D14F"/>
        <bgColor indexed="64"/>
      </patternFill>
    </fill>
    <fill>
      <patternFill patternType="solid">
        <fgColor rgb="FF75D1FF"/>
        <bgColor indexed="64"/>
      </patternFill>
    </fill>
    <fill>
      <patternFill patternType="solid">
        <fgColor rgb="FFBA97FF"/>
        <bgColor indexed="64"/>
      </patternFill>
    </fill>
    <fill>
      <patternFill patternType="solid">
        <fgColor rgb="FFFF97DC"/>
        <bgColor indexed="64"/>
      </patternFill>
    </fill>
    <fill>
      <patternFill patternType="solid">
        <fgColor rgb="FFD8B088"/>
        <bgColor indexed="64"/>
      </patternFill>
    </fill>
    <fill>
      <patternFill patternType="solid">
        <fgColor rgb="FFFFAB97"/>
        <bgColor indexed="64"/>
      </patternFill>
    </fill>
    <fill>
      <patternFill patternType="solid">
        <fgColor rgb="FFFFE579"/>
        <bgColor indexed="64"/>
      </patternFill>
    </fill>
    <fill>
      <patternFill patternType="solid">
        <fgColor rgb="FFB3E59F"/>
        <bgColor indexed="64"/>
      </patternFill>
    </fill>
    <fill>
      <patternFill patternType="solid">
        <fgColor rgb="FF9FDFFF"/>
        <bgColor indexed="64"/>
      </patternFill>
    </fill>
    <fill>
      <patternFill patternType="solid">
        <fgColor rgb="FFD3BDFF"/>
        <bgColor indexed="64"/>
      </patternFill>
    </fill>
    <fill>
      <patternFill patternType="solid">
        <fgColor rgb="FFFFBDE9"/>
        <bgColor indexed="64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2">
    <xf numFmtId="0" fontId="0" fillId="0" borderId="0" xfId="0"/>
    <xf numFmtId="0" fontId="21" fillId="0" borderId="0" xfId="0" applyFont="1"/>
    <xf numFmtId="0" fontId="0" fillId="0" borderId="0" xfId="0"/>
    <xf numFmtId="0" fontId="0" fillId="0" borderId="18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0" fillId="0" borderId="21" xfId="0" applyBorder="1"/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0" fillId="33" borderId="10" xfId="0" applyFont="1" applyFill="1" applyBorder="1" applyAlignment="1">
      <alignment horizontal="center"/>
    </xf>
    <xf numFmtId="1" fontId="20" fillId="33" borderId="10" xfId="0" applyNumberFormat="1" applyFont="1" applyFill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1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8" fillId="35" borderId="10" xfId="0" applyFont="1" applyFill="1" applyBorder="1" applyAlignment="1">
      <alignment horizontal="center"/>
    </xf>
    <xf numFmtId="0" fontId="18" fillId="0" borderId="25" xfId="0" applyFont="1" applyBorder="1" applyAlignment="1">
      <alignment horizontal="center" vertical="center"/>
    </xf>
    <xf numFmtId="0" fontId="18" fillId="33" borderId="32" xfId="0" applyFont="1" applyFill="1" applyBorder="1"/>
    <xf numFmtId="0" fontId="0" fillId="0" borderId="33" xfId="0" applyBorder="1"/>
    <xf numFmtId="0" fontId="18" fillId="35" borderId="25" xfId="0" applyFont="1" applyFill="1" applyBorder="1" applyAlignment="1">
      <alignment horizontal="center"/>
    </xf>
    <xf numFmtId="0" fontId="0" fillId="36" borderId="34" xfId="0" applyFill="1" applyBorder="1" applyAlignment="1">
      <alignment horizontal="left" vertical="center"/>
    </xf>
    <xf numFmtId="0" fontId="0" fillId="36" borderId="34" xfId="0" applyFill="1" applyBorder="1" applyAlignment="1">
      <alignment horizontal="left"/>
    </xf>
    <xf numFmtId="0" fontId="0" fillId="36" borderId="18" xfId="0" applyFill="1" applyBorder="1" applyAlignment="1">
      <alignment horizontal="left" vertical="center"/>
    </xf>
    <xf numFmtId="0" fontId="0" fillId="0" borderId="39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/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1" xfId="0" applyBorder="1"/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5" xfId="0" applyBorder="1"/>
    <xf numFmtId="0" fontId="18" fillId="33" borderId="32" xfId="0" applyFont="1" applyFill="1" applyBorder="1"/>
    <xf numFmtId="0" fontId="0" fillId="0" borderId="33" xfId="0" applyBorder="1"/>
    <xf numFmtId="0" fontId="0" fillId="33" borderId="10" xfId="0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left" vertical="top"/>
    </xf>
    <xf numFmtId="0" fontId="16" fillId="33" borderId="13" xfId="0" applyFont="1" applyFill="1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0" fillId="0" borderId="17" xfId="0" applyBorder="1" applyAlignment="1">
      <alignment horizontal="left" vertical="top"/>
    </xf>
    <xf numFmtId="0" fontId="16" fillId="36" borderId="31" xfId="0" applyFont="1" applyFill="1" applyBorder="1" applyAlignment="1">
      <alignment horizontal="left" vertical="top"/>
    </xf>
    <xf numFmtId="0" fontId="0" fillId="36" borderId="34" xfId="0" applyFill="1" applyBorder="1" applyAlignment="1">
      <alignment horizontal="left" vertical="top"/>
    </xf>
    <xf numFmtId="0" fontId="0" fillId="36" borderId="18" xfId="0" applyFill="1" applyBorder="1" applyAlignment="1">
      <alignment horizontal="left" vertical="top"/>
    </xf>
    <xf numFmtId="0" fontId="16" fillId="33" borderId="35" xfId="0" applyFont="1" applyFill="1" applyBorder="1" applyAlignment="1">
      <alignment horizontal="center"/>
    </xf>
    <xf numFmtId="0" fontId="0" fillId="33" borderId="17" xfId="0" applyFill="1" applyBorder="1" applyAlignment="1">
      <alignment horizontal="center" vertical="center"/>
    </xf>
    <xf numFmtId="0" fontId="0" fillId="33" borderId="25" xfId="0" applyFill="1" applyBorder="1" applyAlignment="1">
      <alignment horizontal="center" vertical="center"/>
    </xf>
    <xf numFmtId="0" fontId="19" fillId="33" borderId="25" xfId="0" applyFont="1" applyFill="1" applyBorder="1" applyAlignment="1">
      <alignment horizontal="center" vertical="center"/>
    </xf>
    <xf numFmtId="0" fontId="19" fillId="0" borderId="0" xfId="0" applyFont="1"/>
    <xf numFmtId="0" fontId="0" fillId="0" borderId="36" xfId="0" applyBorder="1" applyAlignment="1">
      <alignment horizontal="center" vertical="center"/>
    </xf>
    <xf numFmtId="0" fontId="23" fillId="37" borderId="40" xfId="0" applyFont="1" applyFill="1" applyBorder="1" applyAlignment="1">
      <alignment vertical="center"/>
    </xf>
    <xf numFmtId="0" fontId="23" fillId="38" borderId="40" xfId="0" applyFont="1" applyFill="1" applyBorder="1" applyAlignment="1">
      <alignment vertical="center"/>
    </xf>
    <xf numFmtId="0" fontId="23" fillId="39" borderId="40" xfId="0" applyFont="1" applyFill="1" applyBorder="1" applyAlignment="1">
      <alignment vertical="center"/>
    </xf>
    <xf numFmtId="0" fontId="23" fillId="40" borderId="40" xfId="0" applyFont="1" applyFill="1" applyBorder="1" applyAlignment="1">
      <alignment vertical="center"/>
    </xf>
    <xf numFmtId="0" fontId="23" fillId="41" borderId="40" xfId="0" applyFont="1" applyFill="1" applyBorder="1" applyAlignment="1">
      <alignment vertical="center"/>
    </xf>
    <xf numFmtId="0" fontId="23" fillId="42" borderId="40" xfId="0" applyFont="1" applyFill="1" applyBorder="1" applyAlignment="1">
      <alignment vertical="center"/>
    </xf>
    <xf numFmtId="0" fontId="23" fillId="43" borderId="40" xfId="0" applyFont="1" applyFill="1" applyBorder="1" applyAlignment="1">
      <alignment vertical="center"/>
    </xf>
    <xf numFmtId="0" fontId="23" fillId="43" borderId="31" xfId="0" applyFont="1" applyFill="1" applyBorder="1" applyAlignment="1">
      <alignment vertical="center"/>
    </xf>
    <xf numFmtId="0" fontId="24" fillId="44" borderId="41" xfId="0" applyFont="1" applyFill="1" applyBorder="1" applyAlignment="1">
      <alignment horizontal="center" vertical="center"/>
    </xf>
    <xf numFmtId="0" fontId="24" fillId="45" borderId="41" xfId="0" applyFont="1" applyFill="1" applyBorder="1" applyAlignment="1">
      <alignment horizontal="center" vertical="center"/>
    </xf>
    <xf numFmtId="0" fontId="24" fillId="46" borderId="41" xfId="0" applyFont="1" applyFill="1" applyBorder="1" applyAlignment="1">
      <alignment horizontal="center" vertical="center"/>
    </xf>
    <xf numFmtId="0" fontId="24" fillId="47" borderId="41" xfId="0" applyFont="1" applyFill="1" applyBorder="1" applyAlignment="1">
      <alignment horizontal="center" vertical="center"/>
    </xf>
    <xf numFmtId="0" fontId="24" fillId="48" borderId="41" xfId="0" applyFont="1" applyFill="1" applyBorder="1" applyAlignment="1">
      <alignment horizontal="center" vertical="center"/>
    </xf>
    <xf numFmtId="0" fontId="24" fillId="49" borderId="41" xfId="0" applyFont="1" applyFill="1" applyBorder="1" applyAlignment="1">
      <alignment horizontal="center" vertical="center"/>
    </xf>
    <xf numFmtId="0" fontId="24" fillId="50" borderId="41" xfId="0" applyFont="1" applyFill="1" applyBorder="1" applyAlignment="1">
      <alignment horizontal="center" vertical="center"/>
    </xf>
    <xf numFmtId="0" fontId="24" fillId="50" borderId="42" xfId="0" applyFont="1" applyFill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24" fillId="50" borderId="43" xfId="0" applyFont="1" applyFill="1" applyBorder="1" applyAlignment="1">
      <alignment horizontal="center" vertical="center"/>
    </xf>
    <xf numFmtId="0" fontId="24" fillId="50" borderId="45" xfId="0" applyFont="1" applyFill="1" applyBorder="1" applyAlignment="1">
      <alignment horizontal="center" vertical="center"/>
    </xf>
    <xf numFmtId="0" fontId="24" fillId="50" borderId="46" xfId="0" applyFont="1" applyFill="1" applyBorder="1" applyAlignment="1">
      <alignment horizontal="center" vertical="center"/>
    </xf>
    <xf numFmtId="0" fontId="24" fillId="49" borderId="44" xfId="0" applyFont="1" applyFill="1" applyBorder="1" applyAlignment="1">
      <alignment horizontal="center" vertical="center"/>
    </xf>
    <xf numFmtId="0" fontId="24" fillId="49" borderId="42" xfId="0" applyFont="1" applyFill="1" applyBorder="1" applyAlignment="1">
      <alignment horizontal="center" vertical="center"/>
    </xf>
    <xf numFmtId="0" fontId="24" fillId="48" borderId="44" xfId="0" applyFont="1" applyFill="1" applyBorder="1" applyAlignment="1">
      <alignment horizontal="center" vertical="center"/>
    </xf>
    <xf numFmtId="0" fontId="24" fillId="48" borderId="42" xfId="0" applyFont="1" applyFill="1" applyBorder="1" applyAlignment="1">
      <alignment horizontal="center" vertical="center"/>
    </xf>
    <xf numFmtId="0" fontId="24" fillId="47" borderId="44" xfId="0" applyFont="1" applyFill="1" applyBorder="1" applyAlignment="1">
      <alignment horizontal="center" vertical="center"/>
    </xf>
    <xf numFmtId="0" fontId="24" fillId="47" borderId="42" xfId="0" applyFont="1" applyFill="1" applyBorder="1" applyAlignment="1">
      <alignment horizontal="center" vertical="center"/>
    </xf>
    <xf numFmtId="0" fontId="24" fillId="46" borderId="44" xfId="0" applyFont="1" applyFill="1" applyBorder="1" applyAlignment="1">
      <alignment horizontal="center" vertical="center"/>
    </xf>
    <xf numFmtId="0" fontId="24" fillId="46" borderId="42" xfId="0" applyFont="1" applyFill="1" applyBorder="1" applyAlignment="1">
      <alignment horizontal="center" vertical="center"/>
    </xf>
    <xf numFmtId="0" fontId="24" fillId="45" borderId="44" xfId="0" applyFont="1" applyFill="1" applyBorder="1" applyAlignment="1">
      <alignment horizontal="center" vertical="center"/>
    </xf>
    <xf numFmtId="0" fontId="24" fillId="45" borderId="42" xfId="0" applyFont="1" applyFill="1" applyBorder="1" applyAlignment="1">
      <alignment horizontal="center" vertical="center"/>
    </xf>
    <xf numFmtId="0" fontId="16" fillId="33" borderId="47" xfId="0" applyFont="1" applyFill="1" applyBorder="1" applyAlignment="1">
      <alignment horizontal="center"/>
    </xf>
    <xf numFmtId="0" fontId="24" fillId="44" borderId="44" xfId="0" applyFont="1" applyFill="1" applyBorder="1" applyAlignment="1">
      <alignment horizontal="center" vertical="center"/>
    </xf>
    <xf numFmtId="0" fontId="24" fillId="44" borderId="42" xfId="0" applyFont="1" applyFill="1" applyBorder="1" applyAlignment="1">
      <alignment horizontal="center" vertical="center"/>
    </xf>
    <xf numFmtId="0" fontId="27" fillId="0" borderId="0" xfId="0" applyFont="1"/>
    <xf numFmtId="0" fontId="28" fillId="44" borderId="41" xfId="0" applyFont="1" applyFill="1" applyBorder="1" applyAlignment="1">
      <alignment horizontal="center" vertical="center"/>
    </xf>
    <xf numFmtId="0" fontId="25" fillId="40" borderId="44" xfId="0" applyFont="1" applyFill="1" applyBorder="1" applyAlignment="1">
      <alignment horizontal="center" vertical="center"/>
    </xf>
    <xf numFmtId="0" fontId="25" fillId="40" borderId="41" xfId="0" applyFont="1" applyFill="1" applyBorder="1" applyAlignment="1">
      <alignment horizontal="center" vertical="center"/>
    </xf>
    <xf numFmtId="0" fontId="25" fillId="40" borderId="42" xfId="0" applyFont="1" applyFill="1" applyBorder="1" applyAlignment="1">
      <alignment horizontal="center" vertical="center"/>
    </xf>
    <xf numFmtId="0" fontId="25" fillId="41" borderId="44" xfId="0" applyFont="1" applyFill="1" applyBorder="1" applyAlignment="1">
      <alignment horizontal="center" vertical="center"/>
    </xf>
    <xf numFmtId="0" fontId="25" fillId="41" borderId="41" xfId="0" applyFont="1" applyFill="1" applyBorder="1" applyAlignment="1">
      <alignment horizontal="center" vertical="center"/>
    </xf>
    <xf numFmtId="0" fontId="25" fillId="41" borderId="42" xfId="0" applyFont="1" applyFill="1" applyBorder="1" applyAlignment="1">
      <alignment horizontal="center" vertical="center"/>
    </xf>
    <xf numFmtId="0" fontId="25" fillId="42" borderId="44" xfId="0" applyFont="1" applyFill="1" applyBorder="1" applyAlignment="1">
      <alignment horizontal="center" vertical="center"/>
    </xf>
    <xf numFmtId="0" fontId="25" fillId="42" borderId="41" xfId="0" applyFont="1" applyFill="1" applyBorder="1" applyAlignment="1">
      <alignment horizontal="center" vertical="center"/>
    </xf>
    <xf numFmtId="0" fontId="25" fillId="42" borderId="42" xfId="0" applyFont="1" applyFill="1" applyBorder="1" applyAlignment="1">
      <alignment horizontal="center" vertical="center"/>
    </xf>
    <xf numFmtId="0" fontId="25" fillId="43" borderId="44" xfId="0" applyFont="1" applyFill="1" applyBorder="1" applyAlignment="1">
      <alignment horizontal="center" vertical="center"/>
    </xf>
    <xf numFmtId="0" fontId="25" fillId="43" borderId="41" xfId="0" applyFont="1" applyFill="1" applyBorder="1" applyAlignment="1">
      <alignment horizontal="center" vertical="center"/>
    </xf>
    <xf numFmtId="0" fontId="25" fillId="43" borderId="42" xfId="0" applyFont="1" applyFill="1" applyBorder="1" applyAlignment="1">
      <alignment horizontal="center" vertical="center"/>
    </xf>
    <xf numFmtId="0" fontId="16" fillId="34" borderId="22" xfId="0" applyFont="1" applyFill="1" applyBorder="1" applyAlignment="1">
      <alignment horizontal="center"/>
    </xf>
    <xf numFmtId="0" fontId="16" fillId="34" borderId="23" xfId="0" applyFont="1" applyFill="1" applyBorder="1" applyAlignment="1">
      <alignment horizontal="center"/>
    </xf>
    <xf numFmtId="0" fontId="16" fillId="34" borderId="24" xfId="0" applyFont="1" applyFill="1" applyBorder="1" applyAlignment="1">
      <alignment horizontal="center"/>
    </xf>
    <xf numFmtId="0" fontId="25" fillId="37" borderId="44" xfId="0" applyFont="1" applyFill="1" applyBorder="1" applyAlignment="1">
      <alignment horizontal="center" vertical="center"/>
    </xf>
    <xf numFmtId="0" fontId="25" fillId="37" borderId="41" xfId="0" applyFont="1" applyFill="1" applyBorder="1" applyAlignment="1">
      <alignment horizontal="center" vertical="center"/>
    </xf>
    <xf numFmtId="0" fontId="25" fillId="37" borderId="42" xfId="0" applyFont="1" applyFill="1" applyBorder="1" applyAlignment="1">
      <alignment horizontal="center" vertical="center"/>
    </xf>
    <xf numFmtId="0" fontId="25" fillId="38" borderId="44" xfId="0" applyFont="1" applyFill="1" applyBorder="1" applyAlignment="1">
      <alignment horizontal="center" vertical="center"/>
    </xf>
    <xf numFmtId="0" fontId="25" fillId="38" borderId="41" xfId="0" applyFont="1" applyFill="1" applyBorder="1" applyAlignment="1">
      <alignment horizontal="center" vertical="center"/>
    </xf>
    <xf numFmtId="0" fontId="25" fillId="38" borderId="42" xfId="0" applyFont="1" applyFill="1" applyBorder="1" applyAlignment="1">
      <alignment horizontal="center" vertical="center"/>
    </xf>
    <xf numFmtId="0" fontId="25" fillId="39" borderId="44" xfId="0" applyFont="1" applyFill="1" applyBorder="1" applyAlignment="1">
      <alignment horizontal="center" vertical="center"/>
    </xf>
    <xf numFmtId="0" fontId="25" fillId="39" borderId="41" xfId="0" applyFont="1" applyFill="1" applyBorder="1" applyAlignment="1">
      <alignment horizontal="center" vertical="center"/>
    </xf>
    <xf numFmtId="0" fontId="25" fillId="39" borderId="42" xfId="0" applyFont="1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tabSelected="1" zoomScale="70" zoomScaleNormal="70" workbookViewId="0"/>
  </sheetViews>
  <sheetFormatPr baseColWidth="10" defaultRowHeight="14.4" x14ac:dyDescent="0.3"/>
  <cols>
    <col min="8" max="8" width="24.33203125" bestFit="1" customWidth="1"/>
  </cols>
  <sheetData>
    <row r="1" spans="1:93" ht="19.05" thickBot="1" x14ac:dyDescent="0.4">
      <c r="A1" s="1" t="s">
        <v>294</v>
      </c>
      <c r="BJ1" s="72" t="s">
        <v>0</v>
      </c>
      <c r="BK1" s="72"/>
      <c r="BL1" s="72"/>
      <c r="BM1" s="73" t="s">
        <v>263</v>
      </c>
      <c r="BN1" s="73"/>
      <c r="BO1" s="74" t="s">
        <v>264</v>
      </c>
      <c r="BP1" s="74"/>
      <c r="BQ1" s="75" t="s">
        <v>1</v>
      </c>
      <c r="BR1" s="75"/>
      <c r="BS1" s="76" t="s">
        <v>2</v>
      </c>
      <c r="BT1" s="76"/>
      <c r="BU1" s="77" t="s">
        <v>265</v>
      </c>
      <c r="BV1" s="77"/>
      <c r="BW1" s="78" t="s">
        <v>3</v>
      </c>
      <c r="BX1" s="79"/>
    </row>
    <row r="2" spans="1:93" ht="19.05" thickBot="1" x14ac:dyDescent="0.4">
      <c r="A2" s="106" t="s">
        <v>289</v>
      </c>
      <c r="BJ2" s="80" t="s">
        <v>266</v>
      </c>
      <c r="BK2" s="80" t="s">
        <v>267</v>
      </c>
      <c r="BL2" s="80" t="s">
        <v>268</v>
      </c>
      <c r="BM2" s="81" t="s">
        <v>269</v>
      </c>
      <c r="BN2" s="81" t="s">
        <v>270</v>
      </c>
      <c r="BO2" s="82" t="s">
        <v>271</v>
      </c>
      <c r="BP2" s="82" t="s">
        <v>272</v>
      </c>
      <c r="BQ2" s="83" t="s">
        <v>273</v>
      </c>
      <c r="BR2" s="83" t="s">
        <v>274</v>
      </c>
      <c r="BS2" s="84" t="s">
        <v>275</v>
      </c>
      <c r="BT2" s="84" t="s">
        <v>276</v>
      </c>
      <c r="BU2" s="85" t="s">
        <v>277</v>
      </c>
      <c r="BV2" s="85" t="s">
        <v>278</v>
      </c>
      <c r="BW2" s="86" t="s">
        <v>279</v>
      </c>
      <c r="BX2" s="87" t="s">
        <v>280</v>
      </c>
    </row>
    <row r="3" spans="1:93" s="40" customFormat="1" ht="15.75" thickBot="1" x14ac:dyDescent="0.35"/>
    <row r="4" spans="1:93" ht="15.75" thickBot="1" x14ac:dyDescent="0.35">
      <c r="A4" s="2"/>
      <c r="B4" s="120" t="s">
        <v>255</v>
      </c>
      <c r="C4" s="121"/>
      <c r="D4" s="121"/>
      <c r="E4" s="121"/>
      <c r="F4" s="121"/>
      <c r="G4" s="121"/>
      <c r="H4" s="122"/>
      <c r="I4" s="2"/>
      <c r="J4" s="123" t="s">
        <v>0</v>
      </c>
      <c r="K4" s="124"/>
      <c r="L4" s="124"/>
      <c r="M4" s="124"/>
      <c r="N4" s="124"/>
      <c r="O4" s="124"/>
      <c r="P4" s="124"/>
      <c r="Q4" s="124"/>
      <c r="R4" s="124"/>
      <c r="S4" s="124"/>
      <c r="T4" s="124"/>
      <c r="U4" s="125"/>
      <c r="V4" s="126" t="s">
        <v>286</v>
      </c>
      <c r="W4" s="127"/>
      <c r="X4" s="127"/>
      <c r="Y4" s="127"/>
      <c r="Z4" s="127"/>
      <c r="AA4" s="127"/>
      <c r="AB4" s="127"/>
      <c r="AC4" s="127"/>
      <c r="AD4" s="127"/>
      <c r="AE4" s="127"/>
      <c r="AF4" s="127"/>
      <c r="AG4" s="128"/>
      <c r="AH4" s="129" t="s">
        <v>285</v>
      </c>
      <c r="AI4" s="130"/>
      <c r="AJ4" s="130"/>
      <c r="AK4" s="130"/>
      <c r="AL4" s="130"/>
      <c r="AM4" s="130"/>
      <c r="AN4" s="130"/>
      <c r="AO4" s="130"/>
      <c r="AP4" s="130"/>
      <c r="AQ4" s="130"/>
      <c r="AR4" s="130"/>
      <c r="AS4" s="131"/>
      <c r="AT4" s="108" t="s">
        <v>284</v>
      </c>
      <c r="AU4" s="109"/>
      <c r="AV4" s="109"/>
      <c r="AW4" s="109"/>
      <c r="AX4" s="109"/>
      <c r="AY4" s="109"/>
      <c r="AZ4" s="109"/>
      <c r="BA4" s="109"/>
      <c r="BB4" s="109"/>
      <c r="BC4" s="109"/>
      <c r="BD4" s="109"/>
      <c r="BE4" s="110"/>
      <c r="BF4" s="111" t="s">
        <v>283</v>
      </c>
      <c r="BG4" s="112"/>
      <c r="BH4" s="112"/>
      <c r="BI4" s="112"/>
      <c r="BJ4" s="112"/>
      <c r="BK4" s="112"/>
      <c r="BL4" s="112"/>
      <c r="BM4" s="112"/>
      <c r="BN4" s="112"/>
      <c r="BO4" s="112"/>
      <c r="BP4" s="112"/>
      <c r="BQ4" s="113"/>
      <c r="BR4" s="114" t="s">
        <v>282</v>
      </c>
      <c r="BS4" s="115"/>
      <c r="BT4" s="115"/>
      <c r="BU4" s="115"/>
      <c r="BV4" s="115"/>
      <c r="BW4" s="115"/>
      <c r="BX4" s="115"/>
      <c r="BY4" s="115"/>
      <c r="BZ4" s="115"/>
      <c r="CA4" s="115"/>
      <c r="CB4" s="115"/>
      <c r="CC4" s="116"/>
      <c r="CD4" s="117" t="s">
        <v>281</v>
      </c>
      <c r="CE4" s="118"/>
      <c r="CF4" s="118"/>
      <c r="CG4" s="118"/>
      <c r="CH4" s="118"/>
      <c r="CI4" s="118"/>
      <c r="CJ4" s="118"/>
      <c r="CK4" s="118"/>
      <c r="CL4" s="118"/>
      <c r="CM4" s="118"/>
      <c r="CN4" s="118"/>
      <c r="CO4" s="119"/>
    </row>
    <row r="5" spans="1:93" ht="15.75" thickBot="1" x14ac:dyDescent="0.35">
      <c r="A5" s="31" t="s">
        <v>256</v>
      </c>
      <c r="B5" s="14" t="s">
        <v>4</v>
      </c>
      <c r="C5" s="13" t="s">
        <v>5</v>
      </c>
      <c r="D5" s="13" t="s">
        <v>6</v>
      </c>
      <c r="E5" s="13" t="s">
        <v>7</v>
      </c>
      <c r="F5" s="13" t="s">
        <v>8</v>
      </c>
      <c r="G5" s="13" t="s">
        <v>9</v>
      </c>
      <c r="H5" s="63" t="s">
        <v>259</v>
      </c>
      <c r="I5" s="103" t="s">
        <v>10</v>
      </c>
      <c r="J5" s="104" t="s">
        <v>11</v>
      </c>
      <c r="K5" s="80" t="s">
        <v>12</v>
      </c>
      <c r="L5" s="80" t="s">
        <v>13</v>
      </c>
      <c r="M5" s="80" t="s">
        <v>14</v>
      </c>
      <c r="N5" s="80" t="s">
        <v>15</v>
      </c>
      <c r="O5" s="80" t="s">
        <v>16</v>
      </c>
      <c r="P5" s="80" t="s">
        <v>17</v>
      </c>
      <c r="Q5" s="80" t="s">
        <v>18</v>
      </c>
      <c r="R5" s="80" t="s">
        <v>19</v>
      </c>
      <c r="S5" s="80" t="s">
        <v>20</v>
      </c>
      <c r="T5" s="80" t="s">
        <v>21</v>
      </c>
      <c r="U5" s="105" t="s">
        <v>22</v>
      </c>
      <c r="V5" s="101" t="s">
        <v>23</v>
      </c>
      <c r="W5" s="81" t="s">
        <v>24</v>
      </c>
      <c r="X5" s="81" t="s">
        <v>25</v>
      </c>
      <c r="Y5" s="81" t="s">
        <v>26</v>
      </c>
      <c r="Z5" s="81" t="s">
        <v>27</v>
      </c>
      <c r="AA5" s="81" t="s">
        <v>28</v>
      </c>
      <c r="AB5" s="81" t="s">
        <v>29</v>
      </c>
      <c r="AC5" s="81" t="s">
        <v>30</v>
      </c>
      <c r="AD5" s="81" t="s">
        <v>31</v>
      </c>
      <c r="AE5" s="81" t="s">
        <v>32</v>
      </c>
      <c r="AF5" s="81" t="s">
        <v>33</v>
      </c>
      <c r="AG5" s="102" t="s">
        <v>34</v>
      </c>
      <c r="AH5" s="99" t="s">
        <v>35</v>
      </c>
      <c r="AI5" s="82" t="s">
        <v>36</v>
      </c>
      <c r="AJ5" s="82" t="s">
        <v>37</v>
      </c>
      <c r="AK5" s="82" t="s">
        <v>38</v>
      </c>
      <c r="AL5" s="82" t="s">
        <v>39</v>
      </c>
      <c r="AM5" s="82" t="s">
        <v>40</v>
      </c>
      <c r="AN5" s="82" t="s">
        <v>41</v>
      </c>
      <c r="AO5" s="82" t="s">
        <v>42</v>
      </c>
      <c r="AP5" s="82" t="s">
        <v>43</v>
      </c>
      <c r="AQ5" s="82" t="s">
        <v>44</v>
      </c>
      <c r="AR5" s="82" t="s">
        <v>45</v>
      </c>
      <c r="AS5" s="100" t="s">
        <v>46</v>
      </c>
      <c r="AT5" s="97" t="s">
        <v>47</v>
      </c>
      <c r="AU5" s="83" t="s">
        <v>48</v>
      </c>
      <c r="AV5" s="83" t="s">
        <v>49</v>
      </c>
      <c r="AW5" s="83" t="s">
        <v>50</v>
      </c>
      <c r="AX5" s="83" t="s">
        <v>51</v>
      </c>
      <c r="AY5" s="83" t="s">
        <v>52</v>
      </c>
      <c r="AZ5" s="83" t="s">
        <v>53</v>
      </c>
      <c r="BA5" s="83" t="s">
        <v>54</v>
      </c>
      <c r="BB5" s="83" t="s">
        <v>55</v>
      </c>
      <c r="BC5" s="83" t="s">
        <v>56</v>
      </c>
      <c r="BD5" s="83" t="s">
        <v>57</v>
      </c>
      <c r="BE5" s="98" t="s">
        <v>58</v>
      </c>
      <c r="BF5" s="95" t="s">
        <v>59</v>
      </c>
      <c r="BG5" s="84" t="s">
        <v>60</v>
      </c>
      <c r="BH5" s="84" t="s">
        <v>61</v>
      </c>
      <c r="BI5" s="84" t="s">
        <v>62</v>
      </c>
      <c r="BJ5" s="84" t="s">
        <v>63</v>
      </c>
      <c r="BK5" s="84" t="s">
        <v>64</v>
      </c>
      <c r="BL5" s="84" t="s">
        <v>65</v>
      </c>
      <c r="BM5" s="84" t="s">
        <v>66</v>
      </c>
      <c r="BN5" s="84" t="s">
        <v>67</v>
      </c>
      <c r="BO5" s="84" t="s">
        <v>68</v>
      </c>
      <c r="BP5" s="84" t="s">
        <v>69</v>
      </c>
      <c r="BQ5" s="96" t="s">
        <v>70</v>
      </c>
      <c r="BR5" s="93" t="s">
        <v>71</v>
      </c>
      <c r="BS5" s="85" t="s">
        <v>72</v>
      </c>
      <c r="BT5" s="85" t="s">
        <v>73</v>
      </c>
      <c r="BU5" s="85" t="s">
        <v>74</v>
      </c>
      <c r="BV5" s="85" t="s">
        <v>75</v>
      </c>
      <c r="BW5" s="85" t="s">
        <v>76</v>
      </c>
      <c r="BX5" s="85" t="s">
        <v>77</v>
      </c>
      <c r="BY5" s="85" t="s">
        <v>78</v>
      </c>
      <c r="BZ5" s="85" t="s">
        <v>79</v>
      </c>
      <c r="CA5" s="85" t="s">
        <v>80</v>
      </c>
      <c r="CB5" s="85" t="s">
        <v>81</v>
      </c>
      <c r="CC5" s="94" t="s">
        <v>82</v>
      </c>
      <c r="CD5" s="91" t="s">
        <v>83</v>
      </c>
      <c r="CE5" s="90" t="s">
        <v>84</v>
      </c>
      <c r="CF5" s="90" t="s">
        <v>85</v>
      </c>
      <c r="CG5" s="90" t="s">
        <v>86</v>
      </c>
      <c r="CH5" s="90" t="s">
        <v>87</v>
      </c>
      <c r="CI5" s="90" t="s">
        <v>88</v>
      </c>
      <c r="CJ5" s="90" t="s">
        <v>89</v>
      </c>
      <c r="CK5" s="90" t="s">
        <v>90</v>
      </c>
      <c r="CL5" s="90" t="s">
        <v>91</v>
      </c>
      <c r="CM5" s="90" t="s">
        <v>92</v>
      </c>
      <c r="CN5" s="90" t="s">
        <v>93</v>
      </c>
      <c r="CO5" s="92" t="s">
        <v>94</v>
      </c>
    </row>
    <row r="6" spans="1:93" ht="15" x14ac:dyDescent="0.3">
      <c r="A6" s="10" t="s">
        <v>95</v>
      </c>
      <c r="B6" s="7" t="s">
        <v>96</v>
      </c>
      <c r="C6" s="4" t="s">
        <v>97</v>
      </c>
      <c r="D6" s="4" t="s">
        <v>98</v>
      </c>
      <c r="E6" s="4" t="s">
        <v>99</v>
      </c>
      <c r="F6" s="4" t="s">
        <v>100</v>
      </c>
      <c r="G6" s="4" t="s">
        <v>101</v>
      </c>
      <c r="H6" s="34" t="s">
        <v>101</v>
      </c>
      <c r="I6" s="20">
        <v>2342097</v>
      </c>
      <c r="J6" s="24">
        <v>7577</v>
      </c>
      <c r="K6" s="25">
        <v>2495</v>
      </c>
      <c r="L6" s="25">
        <v>2235</v>
      </c>
      <c r="M6" s="25">
        <v>109463</v>
      </c>
      <c r="N6" s="25">
        <v>162832</v>
      </c>
      <c r="O6" s="25">
        <v>36273</v>
      </c>
      <c r="P6" s="25">
        <v>92521</v>
      </c>
      <c r="Q6" s="25">
        <v>62874</v>
      </c>
      <c r="R6" s="25">
        <v>51389</v>
      </c>
      <c r="S6" s="25">
        <v>17897</v>
      </c>
      <c r="T6" s="25">
        <v>11982</v>
      </c>
      <c r="U6" s="27">
        <v>14211</v>
      </c>
      <c r="V6" s="28">
        <v>667</v>
      </c>
      <c r="W6" s="25">
        <v>981</v>
      </c>
      <c r="X6" s="25">
        <v>2238</v>
      </c>
      <c r="Y6" s="25">
        <v>26881</v>
      </c>
      <c r="Z6" s="25">
        <v>34154</v>
      </c>
      <c r="AA6" s="25">
        <v>33158</v>
      </c>
      <c r="AB6" s="25">
        <v>43331</v>
      </c>
      <c r="AC6" s="25">
        <v>54401</v>
      </c>
      <c r="AD6" s="25">
        <v>6679</v>
      </c>
      <c r="AE6" s="25">
        <v>16145</v>
      </c>
      <c r="AF6" s="25">
        <v>18078</v>
      </c>
      <c r="AG6" s="26">
        <v>18366</v>
      </c>
      <c r="AH6" s="24">
        <v>218</v>
      </c>
      <c r="AI6" s="25">
        <v>253</v>
      </c>
      <c r="AJ6" s="25">
        <v>9726</v>
      </c>
      <c r="AK6" s="25">
        <v>4243</v>
      </c>
      <c r="AL6" s="25">
        <v>8405</v>
      </c>
      <c r="AM6" s="25">
        <v>14602</v>
      </c>
      <c r="AN6" s="25">
        <v>20914</v>
      </c>
      <c r="AO6" s="25">
        <v>16580</v>
      </c>
      <c r="AP6" s="25">
        <v>9787</v>
      </c>
      <c r="AQ6" s="25">
        <v>9102</v>
      </c>
      <c r="AR6" s="25">
        <v>6427</v>
      </c>
      <c r="AS6" s="27">
        <v>14882</v>
      </c>
      <c r="AT6" s="24">
        <v>1720</v>
      </c>
      <c r="AU6" s="25">
        <v>13305</v>
      </c>
      <c r="AV6" s="25">
        <v>30179</v>
      </c>
      <c r="AW6" s="25">
        <v>22433</v>
      </c>
      <c r="AX6" s="25">
        <v>24967</v>
      </c>
      <c r="AY6" s="25">
        <v>23980</v>
      </c>
      <c r="AZ6" s="25">
        <v>37795</v>
      </c>
      <c r="BA6" s="25">
        <v>22138</v>
      </c>
      <c r="BB6" s="25">
        <v>25045</v>
      </c>
      <c r="BC6" s="25">
        <v>17177</v>
      </c>
      <c r="BD6" s="25">
        <v>15134</v>
      </c>
      <c r="BE6" s="27">
        <v>28146</v>
      </c>
      <c r="BF6" s="24">
        <v>17709</v>
      </c>
      <c r="BG6" s="25">
        <v>304</v>
      </c>
      <c r="BH6" s="25">
        <v>773</v>
      </c>
      <c r="BI6" s="25">
        <v>16948</v>
      </c>
      <c r="BJ6" s="25">
        <v>32441</v>
      </c>
      <c r="BK6" s="25">
        <v>21831</v>
      </c>
      <c r="BL6" s="25">
        <v>28930</v>
      </c>
      <c r="BM6" s="25">
        <v>12808</v>
      </c>
      <c r="BN6" s="25">
        <v>4916</v>
      </c>
      <c r="BO6" s="25">
        <v>11180</v>
      </c>
      <c r="BP6" s="25">
        <v>8633</v>
      </c>
      <c r="BQ6" s="27">
        <v>20419</v>
      </c>
      <c r="BR6" s="24">
        <v>2143</v>
      </c>
      <c r="BS6" s="25">
        <v>1901</v>
      </c>
      <c r="BT6" s="25">
        <v>4451</v>
      </c>
      <c r="BU6" s="25">
        <v>108559</v>
      </c>
      <c r="BV6" s="25">
        <v>100122</v>
      </c>
      <c r="BW6" s="25">
        <v>111880</v>
      </c>
      <c r="BX6" s="25">
        <v>27323</v>
      </c>
      <c r="BY6" s="25">
        <v>16338</v>
      </c>
      <c r="BZ6" s="25">
        <v>16315</v>
      </c>
      <c r="CA6" s="25">
        <v>4884</v>
      </c>
      <c r="CB6" s="25">
        <v>5864</v>
      </c>
      <c r="CC6" s="27">
        <v>11036</v>
      </c>
      <c r="CD6" s="24">
        <v>78745</v>
      </c>
      <c r="CE6" s="25">
        <v>45830</v>
      </c>
      <c r="CF6" s="25">
        <v>27816</v>
      </c>
      <c r="CG6" s="25">
        <v>118056</v>
      </c>
      <c r="CH6" s="25">
        <v>123470</v>
      </c>
      <c r="CI6" s="25">
        <v>64233</v>
      </c>
      <c r="CJ6" s="25">
        <v>23051</v>
      </c>
      <c r="CK6" s="25">
        <v>14777</v>
      </c>
      <c r="CL6" s="25">
        <v>24881</v>
      </c>
      <c r="CM6" s="25">
        <v>5271</v>
      </c>
      <c r="CN6" s="25">
        <v>10285</v>
      </c>
      <c r="CO6" s="27">
        <v>13988</v>
      </c>
    </row>
    <row r="7" spans="1:93" ht="15" x14ac:dyDescent="0.3">
      <c r="A7" s="10" t="s">
        <v>102</v>
      </c>
      <c r="B7" s="7" t="s">
        <v>96</v>
      </c>
      <c r="C7" s="4" t="s">
        <v>103</v>
      </c>
      <c r="D7" s="4" t="s">
        <v>104</v>
      </c>
      <c r="E7" s="4" t="s">
        <v>105</v>
      </c>
      <c r="F7" s="4" t="s">
        <v>106</v>
      </c>
      <c r="G7" s="9" t="s">
        <v>107</v>
      </c>
      <c r="H7" s="35" t="s">
        <v>107</v>
      </c>
      <c r="I7" s="20">
        <v>614725</v>
      </c>
      <c r="J7" s="12">
        <v>31</v>
      </c>
      <c r="K7" s="11">
        <v>24</v>
      </c>
      <c r="L7" s="11">
        <v>34</v>
      </c>
      <c r="M7" s="11">
        <v>863</v>
      </c>
      <c r="N7" s="11">
        <v>39</v>
      </c>
      <c r="O7" s="11">
        <v>114</v>
      </c>
      <c r="P7" s="11">
        <v>16493</v>
      </c>
      <c r="Q7" s="11">
        <v>22998</v>
      </c>
      <c r="R7" s="11">
        <v>8286</v>
      </c>
      <c r="S7" s="11">
        <v>11084</v>
      </c>
      <c r="T7" s="11">
        <v>6683</v>
      </c>
      <c r="U7" s="16">
        <v>4373</v>
      </c>
      <c r="V7" s="23">
        <v>29</v>
      </c>
      <c r="W7" s="11">
        <v>50</v>
      </c>
      <c r="X7" s="11">
        <v>37</v>
      </c>
      <c r="Y7" s="11">
        <v>132</v>
      </c>
      <c r="Z7" s="11">
        <v>92</v>
      </c>
      <c r="AA7" s="11">
        <v>133</v>
      </c>
      <c r="AB7" s="11">
        <v>668</v>
      </c>
      <c r="AC7" s="11">
        <v>654</v>
      </c>
      <c r="AD7" s="11">
        <v>314</v>
      </c>
      <c r="AE7" s="11">
        <v>4340</v>
      </c>
      <c r="AF7" s="11">
        <v>2736</v>
      </c>
      <c r="AG7" s="22">
        <v>1184</v>
      </c>
      <c r="AH7" s="12">
        <v>16025</v>
      </c>
      <c r="AI7" s="11">
        <v>18851</v>
      </c>
      <c r="AJ7" s="11">
        <v>13727</v>
      </c>
      <c r="AK7" s="11">
        <v>24426</v>
      </c>
      <c r="AL7" s="11">
        <v>23450</v>
      </c>
      <c r="AM7" s="11">
        <v>30764</v>
      </c>
      <c r="AN7" s="11">
        <v>32929</v>
      </c>
      <c r="AO7" s="11">
        <v>41172</v>
      </c>
      <c r="AP7" s="11">
        <v>46065</v>
      </c>
      <c r="AQ7" s="11">
        <v>44326</v>
      </c>
      <c r="AR7" s="11">
        <v>39659</v>
      </c>
      <c r="AS7" s="16">
        <v>62669</v>
      </c>
      <c r="AT7" s="12">
        <v>65</v>
      </c>
      <c r="AU7" s="11">
        <v>71</v>
      </c>
      <c r="AV7" s="11">
        <v>89</v>
      </c>
      <c r="AW7" s="11">
        <v>38</v>
      </c>
      <c r="AX7" s="11">
        <v>79</v>
      </c>
      <c r="AY7" s="11">
        <v>40</v>
      </c>
      <c r="AZ7" s="11">
        <v>245</v>
      </c>
      <c r="BA7" s="11">
        <v>148</v>
      </c>
      <c r="BB7" s="11">
        <v>165</v>
      </c>
      <c r="BC7" s="11">
        <v>114</v>
      </c>
      <c r="BD7" s="11">
        <v>89</v>
      </c>
      <c r="BE7" s="16">
        <v>74</v>
      </c>
      <c r="BF7" s="12">
        <v>8</v>
      </c>
      <c r="BG7" s="11">
        <v>7</v>
      </c>
      <c r="BH7" s="11">
        <v>14</v>
      </c>
      <c r="BI7" s="11">
        <v>446</v>
      </c>
      <c r="BJ7" s="11">
        <v>190</v>
      </c>
      <c r="BK7" s="11">
        <v>341</v>
      </c>
      <c r="BL7" s="11">
        <v>4817</v>
      </c>
      <c r="BM7" s="11">
        <v>3976</v>
      </c>
      <c r="BN7" s="11">
        <v>4532</v>
      </c>
      <c r="BO7" s="11">
        <v>5461</v>
      </c>
      <c r="BP7" s="11">
        <v>5286</v>
      </c>
      <c r="BQ7" s="16">
        <v>15497</v>
      </c>
      <c r="BR7" s="12">
        <v>19</v>
      </c>
      <c r="BS7" s="11">
        <v>27</v>
      </c>
      <c r="BT7" s="11">
        <v>18</v>
      </c>
      <c r="BU7" s="11">
        <v>1309</v>
      </c>
      <c r="BV7" s="11">
        <v>3825</v>
      </c>
      <c r="BW7" s="11">
        <v>2028</v>
      </c>
      <c r="BX7" s="11">
        <v>12093</v>
      </c>
      <c r="BY7" s="11">
        <v>5870</v>
      </c>
      <c r="BZ7" s="11">
        <v>5431</v>
      </c>
      <c r="CA7" s="11">
        <v>5094</v>
      </c>
      <c r="CB7" s="11">
        <v>3172</v>
      </c>
      <c r="CC7" s="16">
        <v>7948</v>
      </c>
      <c r="CD7" s="12">
        <v>0</v>
      </c>
      <c r="CE7" s="11">
        <v>7</v>
      </c>
      <c r="CF7" s="11">
        <v>0</v>
      </c>
      <c r="CG7" s="11">
        <v>1197</v>
      </c>
      <c r="CH7" s="11">
        <v>2732</v>
      </c>
      <c r="CI7" s="11">
        <v>1127</v>
      </c>
      <c r="CJ7" s="11">
        <v>3789</v>
      </c>
      <c r="CK7" s="11">
        <v>4189</v>
      </c>
      <c r="CL7" s="11">
        <v>8207</v>
      </c>
      <c r="CM7" s="11">
        <v>9089</v>
      </c>
      <c r="CN7" s="11">
        <v>11569</v>
      </c>
      <c r="CO7" s="16">
        <v>8739</v>
      </c>
    </row>
    <row r="8" spans="1:93" ht="15" x14ac:dyDescent="0.3">
      <c r="A8" s="10" t="s">
        <v>108</v>
      </c>
      <c r="B8" s="7" t="s">
        <v>96</v>
      </c>
      <c r="C8" s="4" t="s">
        <v>103</v>
      </c>
      <c r="D8" s="4" t="s">
        <v>104</v>
      </c>
      <c r="E8" s="4" t="s">
        <v>105</v>
      </c>
      <c r="F8" s="4" t="s">
        <v>109</v>
      </c>
      <c r="G8" s="4" t="s">
        <v>110</v>
      </c>
      <c r="H8" s="34" t="s">
        <v>110</v>
      </c>
      <c r="I8" s="20">
        <v>518278</v>
      </c>
      <c r="J8" s="12">
        <v>78</v>
      </c>
      <c r="K8" s="11">
        <v>95</v>
      </c>
      <c r="L8" s="11">
        <v>64</v>
      </c>
      <c r="M8" s="11">
        <v>2254</v>
      </c>
      <c r="N8" s="11">
        <v>264</v>
      </c>
      <c r="O8" s="11">
        <v>248</v>
      </c>
      <c r="P8" s="11">
        <v>4638</v>
      </c>
      <c r="Q8" s="11">
        <v>5676</v>
      </c>
      <c r="R8" s="11">
        <v>5055</v>
      </c>
      <c r="S8" s="11">
        <v>707</v>
      </c>
      <c r="T8" s="11">
        <v>1074</v>
      </c>
      <c r="U8" s="16">
        <v>802</v>
      </c>
      <c r="V8" s="23">
        <v>29227</v>
      </c>
      <c r="W8" s="11">
        <v>26625</v>
      </c>
      <c r="X8" s="11">
        <v>21341</v>
      </c>
      <c r="Y8" s="11">
        <v>25197</v>
      </c>
      <c r="Z8" s="11">
        <v>28106</v>
      </c>
      <c r="AA8" s="11">
        <v>31298</v>
      </c>
      <c r="AB8" s="11">
        <v>47810</v>
      </c>
      <c r="AC8" s="11">
        <v>58881</v>
      </c>
      <c r="AD8" s="11">
        <v>11083</v>
      </c>
      <c r="AE8" s="11">
        <v>17468</v>
      </c>
      <c r="AF8" s="11">
        <v>19791</v>
      </c>
      <c r="AG8" s="22">
        <v>25837</v>
      </c>
      <c r="AH8" s="12">
        <v>66</v>
      </c>
      <c r="AI8" s="11">
        <v>49</v>
      </c>
      <c r="AJ8" s="11">
        <v>43</v>
      </c>
      <c r="AK8" s="11">
        <v>44</v>
      </c>
      <c r="AL8" s="11">
        <v>38</v>
      </c>
      <c r="AM8" s="11">
        <v>71</v>
      </c>
      <c r="AN8" s="11">
        <v>678</v>
      </c>
      <c r="AO8" s="11">
        <v>27</v>
      </c>
      <c r="AP8" s="11">
        <v>38</v>
      </c>
      <c r="AQ8" s="11">
        <v>109</v>
      </c>
      <c r="AR8" s="11">
        <v>60</v>
      </c>
      <c r="AS8" s="16">
        <v>153</v>
      </c>
      <c r="AT8" s="12">
        <v>41</v>
      </c>
      <c r="AU8" s="11">
        <v>45</v>
      </c>
      <c r="AV8" s="11">
        <v>31</v>
      </c>
      <c r="AW8" s="11">
        <v>47</v>
      </c>
      <c r="AX8" s="11">
        <v>77</v>
      </c>
      <c r="AY8" s="11">
        <v>59</v>
      </c>
      <c r="AZ8" s="11">
        <v>116</v>
      </c>
      <c r="BA8" s="11">
        <v>67</v>
      </c>
      <c r="BB8" s="11">
        <v>78</v>
      </c>
      <c r="BC8" s="11">
        <v>63</v>
      </c>
      <c r="BD8" s="11">
        <v>29</v>
      </c>
      <c r="BE8" s="16">
        <v>87</v>
      </c>
      <c r="BF8" s="12">
        <v>101</v>
      </c>
      <c r="BG8" s="11">
        <v>87</v>
      </c>
      <c r="BH8" s="11">
        <v>167</v>
      </c>
      <c r="BI8" s="11">
        <v>551</v>
      </c>
      <c r="BJ8" s="11">
        <v>344</v>
      </c>
      <c r="BK8" s="11">
        <v>277</v>
      </c>
      <c r="BL8" s="11">
        <v>446</v>
      </c>
      <c r="BM8" s="11">
        <v>1763</v>
      </c>
      <c r="BN8" s="11">
        <v>1394</v>
      </c>
      <c r="BO8" s="11">
        <v>1187</v>
      </c>
      <c r="BP8" s="11">
        <v>699</v>
      </c>
      <c r="BQ8" s="16">
        <v>429</v>
      </c>
      <c r="BR8" s="12">
        <v>13129</v>
      </c>
      <c r="BS8" s="11">
        <v>13254</v>
      </c>
      <c r="BT8" s="11">
        <v>43817</v>
      </c>
      <c r="BU8" s="11">
        <v>12887</v>
      </c>
      <c r="BV8" s="11">
        <v>15866</v>
      </c>
      <c r="BW8" s="11">
        <v>14869</v>
      </c>
      <c r="BX8" s="11">
        <v>1971</v>
      </c>
      <c r="BY8" s="11">
        <v>2733</v>
      </c>
      <c r="BZ8" s="11">
        <v>2840</v>
      </c>
      <c r="CA8" s="11">
        <v>1851</v>
      </c>
      <c r="CB8" s="11">
        <v>1973</v>
      </c>
      <c r="CC8" s="16">
        <v>2510</v>
      </c>
      <c r="CD8" s="12">
        <v>453</v>
      </c>
      <c r="CE8" s="11">
        <v>569</v>
      </c>
      <c r="CF8" s="11">
        <v>515</v>
      </c>
      <c r="CG8" s="11">
        <v>2111</v>
      </c>
      <c r="CH8" s="11">
        <v>2429</v>
      </c>
      <c r="CI8" s="11">
        <v>3797</v>
      </c>
      <c r="CJ8" s="11">
        <v>299</v>
      </c>
      <c r="CK8" s="11">
        <v>737</v>
      </c>
      <c r="CL8" s="11">
        <v>1330</v>
      </c>
      <c r="CM8" s="11">
        <v>2351</v>
      </c>
      <c r="CN8" s="11">
        <v>1722</v>
      </c>
      <c r="CO8" s="16">
        <v>1085</v>
      </c>
    </row>
    <row r="9" spans="1:93" ht="15" x14ac:dyDescent="0.3">
      <c r="A9" s="10" t="s">
        <v>111</v>
      </c>
      <c r="B9" s="7" t="s">
        <v>96</v>
      </c>
      <c r="C9" s="4" t="s">
        <v>97</v>
      </c>
      <c r="D9" s="4" t="s">
        <v>98</v>
      </c>
      <c r="E9" s="9" t="s">
        <v>112</v>
      </c>
      <c r="F9" s="9" t="s">
        <v>113</v>
      </c>
      <c r="G9" s="4" t="s">
        <v>114</v>
      </c>
      <c r="H9" s="34" t="s">
        <v>114</v>
      </c>
      <c r="I9" s="20">
        <v>534407</v>
      </c>
      <c r="J9" s="12">
        <v>182</v>
      </c>
      <c r="K9" s="11">
        <v>304</v>
      </c>
      <c r="L9" s="11">
        <v>88</v>
      </c>
      <c r="M9" s="11">
        <v>13341</v>
      </c>
      <c r="N9" s="11">
        <v>1365</v>
      </c>
      <c r="O9" s="11">
        <v>1186</v>
      </c>
      <c r="P9" s="11">
        <v>30521</v>
      </c>
      <c r="Q9" s="11">
        <v>18003</v>
      </c>
      <c r="R9" s="11">
        <v>25477</v>
      </c>
      <c r="S9" s="11">
        <v>5770</v>
      </c>
      <c r="T9" s="11">
        <v>5986</v>
      </c>
      <c r="U9" s="16">
        <v>8691</v>
      </c>
      <c r="V9" s="23">
        <v>108</v>
      </c>
      <c r="W9" s="11">
        <v>122</v>
      </c>
      <c r="X9" s="11">
        <v>129</v>
      </c>
      <c r="Y9" s="11">
        <v>688</v>
      </c>
      <c r="Z9" s="11">
        <v>201</v>
      </c>
      <c r="AA9" s="11">
        <v>197</v>
      </c>
      <c r="AB9" s="11">
        <v>1726</v>
      </c>
      <c r="AC9" s="11">
        <v>3436</v>
      </c>
      <c r="AD9" s="11">
        <v>1491</v>
      </c>
      <c r="AE9" s="11">
        <v>533</v>
      </c>
      <c r="AF9" s="11">
        <v>2035</v>
      </c>
      <c r="AG9" s="22">
        <v>2769</v>
      </c>
      <c r="AH9" s="12">
        <v>134</v>
      </c>
      <c r="AI9" s="11">
        <v>228</v>
      </c>
      <c r="AJ9" s="11">
        <v>156</v>
      </c>
      <c r="AK9" s="11">
        <v>248</v>
      </c>
      <c r="AL9" s="11">
        <v>369</v>
      </c>
      <c r="AM9" s="11">
        <v>1441</v>
      </c>
      <c r="AN9" s="11">
        <v>2700</v>
      </c>
      <c r="AO9" s="11">
        <v>9615</v>
      </c>
      <c r="AP9" s="11">
        <v>1168</v>
      </c>
      <c r="AQ9" s="11">
        <v>1985</v>
      </c>
      <c r="AR9" s="11">
        <v>2169</v>
      </c>
      <c r="AS9" s="16">
        <v>1877</v>
      </c>
      <c r="AT9" s="12">
        <v>170</v>
      </c>
      <c r="AU9" s="11">
        <v>361</v>
      </c>
      <c r="AV9" s="11">
        <v>313</v>
      </c>
      <c r="AW9" s="11">
        <v>543</v>
      </c>
      <c r="AX9" s="11">
        <v>639</v>
      </c>
      <c r="AY9" s="11">
        <v>385</v>
      </c>
      <c r="AZ9" s="11">
        <v>3452</v>
      </c>
      <c r="BA9" s="11">
        <v>3136</v>
      </c>
      <c r="BB9" s="11">
        <v>5287</v>
      </c>
      <c r="BC9" s="11">
        <v>2673</v>
      </c>
      <c r="BD9" s="11">
        <v>2618</v>
      </c>
      <c r="BE9" s="16">
        <v>4309</v>
      </c>
      <c r="BF9" s="12">
        <v>46</v>
      </c>
      <c r="BG9" s="11">
        <v>144</v>
      </c>
      <c r="BH9" s="11">
        <v>158</v>
      </c>
      <c r="BI9" s="11">
        <v>4313</v>
      </c>
      <c r="BJ9" s="11">
        <v>2019</v>
      </c>
      <c r="BK9" s="11">
        <v>3442</v>
      </c>
      <c r="BL9" s="11">
        <v>4267</v>
      </c>
      <c r="BM9" s="11">
        <v>20808</v>
      </c>
      <c r="BN9" s="11">
        <v>18259</v>
      </c>
      <c r="BO9" s="11">
        <v>12636</v>
      </c>
      <c r="BP9" s="11">
        <v>11255</v>
      </c>
      <c r="BQ9" s="16">
        <v>6761</v>
      </c>
      <c r="BR9" s="12">
        <v>95</v>
      </c>
      <c r="BS9" s="11">
        <v>74</v>
      </c>
      <c r="BT9" s="11">
        <v>230</v>
      </c>
      <c r="BU9" s="11">
        <v>18945</v>
      </c>
      <c r="BV9" s="11">
        <v>35934</v>
      </c>
      <c r="BW9" s="11">
        <v>22533</v>
      </c>
      <c r="BX9" s="11">
        <v>14417</v>
      </c>
      <c r="BY9" s="11">
        <v>15870</v>
      </c>
      <c r="BZ9" s="11">
        <v>10425</v>
      </c>
      <c r="CA9" s="11">
        <v>12988</v>
      </c>
      <c r="CB9" s="11">
        <v>11171</v>
      </c>
      <c r="CC9" s="16">
        <v>14922</v>
      </c>
      <c r="CD9" s="12">
        <v>506</v>
      </c>
      <c r="CE9" s="11">
        <v>545</v>
      </c>
      <c r="CF9" s="11">
        <v>916</v>
      </c>
      <c r="CG9" s="11">
        <v>10753</v>
      </c>
      <c r="CH9" s="11">
        <v>12647</v>
      </c>
      <c r="CI9" s="11">
        <v>21769</v>
      </c>
      <c r="CJ9" s="11">
        <v>1509</v>
      </c>
      <c r="CK9" s="11">
        <v>5290</v>
      </c>
      <c r="CL9" s="11">
        <v>9420</v>
      </c>
      <c r="CM9" s="11">
        <v>22474</v>
      </c>
      <c r="CN9" s="11">
        <v>16101</v>
      </c>
      <c r="CO9" s="16">
        <v>20440</v>
      </c>
    </row>
    <row r="10" spans="1:93" ht="15" x14ac:dyDescent="0.3">
      <c r="A10" s="10" t="s">
        <v>115</v>
      </c>
      <c r="B10" s="7" t="s">
        <v>96</v>
      </c>
      <c r="C10" s="4" t="s">
        <v>97</v>
      </c>
      <c r="D10" s="4" t="s">
        <v>98</v>
      </c>
      <c r="E10" s="4" t="s">
        <v>99</v>
      </c>
      <c r="F10" s="4" t="s">
        <v>100</v>
      </c>
      <c r="G10" s="4" t="s">
        <v>116</v>
      </c>
      <c r="H10" s="34" t="s">
        <v>116</v>
      </c>
      <c r="I10" s="20">
        <v>326775</v>
      </c>
      <c r="J10" s="12">
        <v>263</v>
      </c>
      <c r="K10" s="11">
        <v>133</v>
      </c>
      <c r="L10" s="11">
        <v>70</v>
      </c>
      <c r="M10" s="11">
        <v>33566</v>
      </c>
      <c r="N10" s="11">
        <v>10935</v>
      </c>
      <c r="O10" s="11">
        <v>4304</v>
      </c>
      <c r="P10" s="11">
        <v>6450</v>
      </c>
      <c r="Q10" s="11">
        <v>1133</v>
      </c>
      <c r="R10" s="11">
        <v>15826</v>
      </c>
      <c r="S10" s="11">
        <v>486</v>
      </c>
      <c r="T10" s="11">
        <v>1575</v>
      </c>
      <c r="U10" s="16">
        <v>1373</v>
      </c>
      <c r="V10" s="23">
        <v>92</v>
      </c>
      <c r="W10" s="11">
        <v>21</v>
      </c>
      <c r="X10" s="11">
        <v>52</v>
      </c>
      <c r="Y10" s="11">
        <v>611</v>
      </c>
      <c r="Z10" s="11">
        <v>398</v>
      </c>
      <c r="AA10" s="11">
        <v>152</v>
      </c>
      <c r="AB10" s="11">
        <v>880</v>
      </c>
      <c r="AC10" s="11">
        <v>2295</v>
      </c>
      <c r="AD10" s="11">
        <v>248</v>
      </c>
      <c r="AE10" s="11">
        <v>29</v>
      </c>
      <c r="AF10" s="11">
        <v>398</v>
      </c>
      <c r="AG10" s="22">
        <v>596</v>
      </c>
      <c r="AH10" s="12">
        <v>60</v>
      </c>
      <c r="AI10" s="11">
        <v>254</v>
      </c>
      <c r="AJ10" s="11">
        <v>266</v>
      </c>
      <c r="AK10" s="11">
        <v>13576</v>
      </c>
      <c r="AL10" s="11">
        <v>1771</v>
      </c>
      <c r="AM10" s="11">
        <v>345</v>
      </c>
      <c r="AN10" s="11">
        <v>1824</v>
      </c>
      <c r="AO10" s="11">
        <v>339</v>
      </c>
      <c r="AP10" s="11">
        <v>5922</v>
      </c>
      <c r="AQ10" s="11">
        <v>1460</v>
      </c>
      <c r="AR10" s="11">
        <v>1311</v>
      </c>
      <c r="AS10" s="16">
        <v>394</v>
      </c>
      <c r="AT10" s="12">
        <v>149</v>
      </c>
      <c r="AU10" s="11">
        <v>223</v>
      </c>
      <c r="AV10" s="11">
        <v>206</v>
      </c>
      <c r="AW10" s="11">
        <v>1098</v>
      </c>
      <c r="AX10" s="11">
        <v>1529</v>
      </c>
      <c r="AY10" s="11">
        <v>563</v>
      </c>
      <c r="AZ10" s="11">
        <v>1520</v>
      </c>
      <c r="BA10" s="11">
        <v>1448</v>
      </c>
      <c r="BB10" s="11">
        <v>1041</v>
      </c>
      <c r="BC10" s="11">
        <v>378</v>
      </c>
      <c r="BD10" s="11">
        <v>358</v>
      </c>
      <c r="BE10" s="16">
        <v>239</v>
      </c>
      <c r="BF10" s="12">
        <v>54</v>
      </c>
      <c r="BG10" s="11">
        <v>1039</v>
      </c>
      <c r="BH10" s="11">
        <v>597</v>
      </c>
      <c r="BI10" s="11">
        <v>20159</v>
      </c>
      <c r="BJ10" s="11">
        <v>13452</v>
      </c>
      <c r="BK10" s="11">
        <v>13727</v>
      </c>
      <c r="BL10" s="11">
        <v>2418</v>
      </c>
      <c r="BM10" s="11">
        <v>10709</v>
      </c>
      <c r="BN10" s="11">
        <v>15536</v>
      </c>
      <c r="BO10" s="11">
        <v>5008</v>
      </c>
      <c r="BP10" s="11">
        <v>5566</v>
      </c>
      <c r="BQ10" s="16">
        <v>1348</v>
      </c>
      <c r="BR10" s="12">
        <v>96</v>
      </c>
      <c r="BS10" s="11">
        <v>85</v>
      </c>
      <c r="BT10" s="11">
        <v>670</v>
      </c>
      <c r="BU10" s="11">
        <v>16377</v>
      </c>
      <c r="BV10" s="11">
        <v>13867</v>
      </c>
      <c r="BW10" s="11">
        <v>8697</v>
      </c>
      <c r="BX10" s="11">
        <v>647</v>
      </c>
      <c r="BY10" s="11">
        <v>1689</v>
      </c>
      <c r="BZ10" s="11">
        <v>4344</v>
      </c>
      <c r="CA10" s="11">
        <v>2989</v>
      </c>
      <c r="CB10" s="11">
        <v>2210</v>
      </c>
      <c r="CC10" s="16">
        <v>1769</v>
      </c>
      <c r="CD10" s="12">
        <v>35</v>
      </c>
      <c r="CE10" s="11">
        <v>368</v>
      </c>
      <c r="CF10" s="11">
        <v>5690</v>
      </c>
      <c r="CG10" s="11">
        <v>15188</v>
      </c>
      <c r="CH10" s="11">
        <v>1585</v>
      </c>
      <c r="CI10" s="11">
        <v>29171</v>
      </c>
      <c r="CJ10" s="11">
        <v>1173</v>
      </c>
      <c r="CK10" s="11">
        <v>1765</v>
      </c>
      <c r="CL10" s="11">
        <v>770</v>
      </c>
      <c r="CM10" s="11">
        <v>4811</v>
      </c>
      <c r="CN10" s="11">
        <v>3626</v>
      </c>
      <c r="CO10" s="16">
        <v>1380</v>
      </c>
    </row>
    <row r="11" spans="1:93" ht="15" x14ac:dyDescent="0.3">
      <c r="A11" s="10" t="s">
        <v>117</v>
      </c>
      <c r="B11" s="7" t="s">
        <v>96</v>
      </c>
      <c r="C11" s="4" t="s">
        <v>103</v>
      </c>
      <c r="D11" s="4" t="s">
        <v>104</v>
      </c>
      <c r="E11" s="4" t="s">
        <v>105</v>
      </c>
      <c r="F11" s="4" t="s">
        <v>118</v>
      </c>
      <c r="G11" s="4" t="s">
        <v>119</v>
      </c>
      <c r="H11" s="34" t="s">
        <v>119</v>
      </c>
      <c r="I11" s="20">
        <v>303647</v>
      </c>
      <c r="J11" s="12">
        <v>47</v>
      </c>
      <c r="K11" s="11">
        <v>26</v>
      </c>
      <c r="L11" s="11">
        <v>19</v>
      </c>
      <c r="M11" s="11">
        <v>5</v>
      </c>
      <c r="N11" s="11">
        <v>3</v>
      </c>
      <c r="O11" s="11">
        <v>1</v>
      </c>
      <c r="P11" s="11">
        <v>1</v>
      </c>
      <c r="Q11" s="11">
        <v>0</v>
      </c>
      <c r="R11" s="11">
        <v>1</v>
      </c>
      <c r="S11" s="11">
        <v>22</v>
      </c>
      <c r="T11" s="11">
        <v>35</v>
      </c>
      <c r="U11" s="16">
        <v>26</v>
      </c>
      <c r="V11" s="23">
        <v>9</v>
      </c>
      <c r="W11" s="11">
        <v>31</v>
      </c>
      <c r="X11" s="11">
        <v>14</v>
      </c>
      <c r="Y11" s="11">
        <v>47</v>
      </c>
      <c r="Z11" s="11">
        <v>39</v>
      </c>
      <c r="AA11" s="11">
        <v>55</v>
      </c>
      <c r="AB11" s="11">
        <v>0</v>
      </c>
      <c r="AC11" s="11">
        <v>1</v>
      </c>
      <c r="AD11" s="11">
        <v>0</v>
      </c>
      <c r="AE11" s="11">
        <v>51</v>
      </c>
      <c r="AF11" s="11">
        <v>42</v>
      </c>
      <c r="AG11" s="22">
        <v>48</v>
      </c>
      <c r="AH11" s="12">
        <v>24</v>
      </c>
      <c r="AI11" s="11">
        <v>15</v>
      </c>
      <c r="AJ11" s="11">
        <v>27</v>
      </c>
      <c r="AK11" s="11">
        <v>12</v>
      </c>
      <c r="AL11" s="11">
        <v>29</v>
      </c>
      <c r="AM11" s="11">
        <v>48</v>
      </c>
      <c r="AN11" s="11">
        <v>58</v>
      </c>
      <c r="AO11" s="11">
        <v>36</v>
      </c>
      <c r="AP11" s="11">
        <v>63</v>
      </c>
      <c r="AQ11" s="11">
        <v>8</v>
      </c>
      <c r="AR11" s="11">
        <v>14</v>
      </c>
      <c r="AS11" s="16">
        <v>6</v>
      </c>
      <c r="AT11" s="12">
        <v>6465</v>
      </c>
      <c r="AU11" s="11">
        <v>4561</v>
      </c>
      <c r="AV11" s="11">
        <v>2861</v>
      </c>
      <c r="AW11" s="11">
        <v>21166</v>
      </c>
      <c r="AX11" s="11">
        <v>21890</v>
      </c>
      <c r="AY11" s="11">
        <v>19955</v>
      </c>
      <c r="AZ11" s="11">
        <v>48498</v>
      </c>
      <c r="BA11" s="11">
        <v>33545</v>
      </c>
      <c r="BB11" s="11">
        <v>38841</v>
      </c>
      <c r="BC11" s="11">
        <v>24749</v>
      </c>
      <c r="BD11" s="11">
        <v>23930</v>
      </c>
      <c r="BE11" s="16">
        <v>37422</v>
      </c>
      <c r="BF11" s="12">
        <v>8</v>
      </c>
      <c r="BG11" s="11">
        <v>18</v>
      </c>
      <c r="BH11" s="11">
        <v>9</v>
      </c>
      <c r="BI11" s="11">
        <v>16</v>
      </c>
      <c r="BJ11" s="11">
        <v>14</v>
      </c>
      <c r="BK11" s="11">
        <v>26</v>
      </c>
      <c r="BL11" s="11">
        <v>124</v>
      </c>
      <c r="BM11" s="11">
        <v>50</v>
      </c>
      <c r="BN11" s="11">
        <v>46</v>
      </c>
      <c r="BO11" s="11">
        <v>745</v>
      </c>
      <c r="BP11" s="11">
        <v>33</v>
      </c>
      <c r="BQ11" s="16">
        <v>59</v>
      </c>
      <c r="BR11" s="12">
        <v>14</v>
      </c>
      <c r="BS11" s="11">
        <v>10</v>
      </c>
      <c r="BT11" s="11">
        <v>16</v>
      </c>
      <c r="BU11" s="11">
        <v>125</v>
      </c>
      <c r="BV11" s="11">
        <v>1926</v>
      </c>
      <c r="BW11" s="11">
        <v>2</v>
      </c>
      <c r="BX11" s="11">
        <v>1615</v>
      </c>
      <c r="BY11" s="11">
        <v>888</v>
      </c>
      <c r="BZ11" s="11">
        <v>1529</v>
      </c>
      <c r="CA11" s="11">
        <v>1289</v>
      </c>
      <c r="CB11" s="11">
        <v>7512</v>
      </c>
      <c r="CC11" s="16">
        <v>2573</v>
      </c>
      <c r="CD11" s="12">
        <v>10</v>
      </c>
      <c r="CE11" s="11">
        <v>21</v>
      </c>
      <c r="CF11" s="11">
        <v>52</v>
      </c>
      <c r="CG11" s="11">
        <v>4</v>
      </c>
      <c r="CH11" s="11">
        <v>11</v>
      </c>
      <c r="CI11" s="11">
        <v>3</v>
      </c>
      <c r="CJ11" s="11">
        <v>24</v>
      </c>
      <c r="CK11" s="11">
        <v>21</v>
      </c>
      <c r="CL11" s="11">
        <v>32</v>
      </c>
      <c r="CM11" s="11">
        <v>24</v>
      </c>
      <c r="CN11" s="11">
        <v>22</v>
      </c>
      <c r="CO11" s="16">
        <v>30</v>
      </c>
    </row>
    <row r="12" spans="1:93" ht="15" x14ac:dyDescent="0.3">
      <c r="A12" s="10" t="s">
        <v>120</v>
      </c>
      <c r="B12" s="7" t="s">
        <v>96</v>
      </c>
      <c r="C12" s="4" t="s">
        <v>103</v>
      </c>
      <c r="D12" s="4" t="s">
        <v>104</v>
      </c>
      <c r="E12" s="4" t="s">
        <v>105</v>
      </c>
      <c r="F12" s="4" t="s">
        <v>121</v>
      </c>
      <c r="G12" s="4" t="s">
        <v>122</v>
      </c>
      <c r="H12" s="34" t="s">
        <v>122</v>
      </c>
      <c r="I12" s="20">
        <v>203621</v>
      </c>
      <c r="J12" s="12">
        <v>22</v>
      </c>
      <c r="K12" s="11">
        <v>21</v>
      </c>
      <c r="L12" s="11">
        <v>5</v>
      </c>
      <c r="M12" s="11">
        <v>17</v>
      </c>
      <c r="N12" s="11">
        <v>16</v>
      </c>
      <c r="O12" s="11">
        <v>10</v>
      </c>
      <c r="P12" s="11">
        <v>0</v>
      </c>
      <c r="Q12" s="11">
        <v>2</v>
      </c>
      <c r="R12" s="11">
        <v>1</v>
      </c>
      <c r="S12" s="11">
        <v>126</v>
      </c>
      <c r="T12" s="11">
        <v>0</v>
      </c>
      <c r="U12" s="16">
        <v>1</v>
      </c>
      <c r="V12" s="23">
        <v>4</v>
      </c>
      <c r="W12" s="11">
        <v>3</v>
      </c>
      <c r="X12" s="11">
        <v>1</v>
      </c>
      <c r="Y12" s="11">
        <v>0</v>
      </c>
      <c r="Z12" s="11">
        <v>0</v>
      </c>
      <c r="AA12" s="11">
        <v>0</v>
      </c>
      <c r="AB12" s="11">
        <v>1</v>
      </c>
      <c r="AC12" s="11">
        <v>1</v>
      </c>
      <c r="AD12" s="11">
        <v>0</v>
      </c>
      <c r="AE12" s="11">
        <v>1</v>
      </c>
      <c r="AF12" s="11">
        <v>0</v>
      </c>
      <c r="AG12" s="22">
        <v>7</v>
      </c>
      <c r="AH12" s="12">
        <v>0</v>
      </c>
      <c r="AI12" s="11">
        <v>1</v>
      </c>
      <c r="AJ12" s="11">
        <v>6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1</v>
      </c>
      <c r="AS12" s="16">
        <v>4</v>
      </c>
      <c r="AT12" s="12">
        <v>0</v>
      </c>
      <c r="AU12" s="11">
        <v>8</v>
      </c>
      <c r="AV12" s="11">
        <v>11</v>
      </c>
      <c r="AW12" s="11">
        <v>0</v>
      </c>
      <c r="AX12" s="11">
        <v>2</v>
      </c>
      <c r="AY12" s="11">
        <v>1</v>
      </c>
      <c r="AZ12" s="11">
        <v>1</v>
      </c>
      <c r="BA12" s="11">
        <v>1</v>
      </c>
      <c r="BB12" s="11">
        <v>1</v>
      </c>
      <c r="BC12" s="11">
        <v>0</v>
      </c>
      <c r="BD12" s="11">
        <v>4</v>
      </c>
      <c r="BE12" s="16">
        <v>0</v>
      </c>
      <c r="BF12" s="12">
        <v>3</v>
      </c>
      <c r="BG12" s="11">
        <v>0</v>
      </c>
      <c r="BH12" s="11">
        <v>3</v>
      </c>
      <c r="BI12" s="11">
        <v>0</v>
      </c>
      <c r="BJ12" s="11">
        <v>2</v>
      </c>
      <c r="BK12" s="11">
        <v>0</v>
      </c>
      <c r="BL12" s="11">
        <v>1</v>
      </c>
      <c r="BM12" s="11">
        <v>0</v>
      </c>
      <c r="BN12" s="11">
        <v>1</v>
      </c>
      <c r="BO12" s="11">
        <v>0</v>
      </c>
      <c r="BP12" s="11">
        <v>0</v>
      </c>
      <c r="BQ12" s="16">
        <v>0</v>
      </c>
      <c r="BR12" s="12">
        <v>0</v>
      </c>
      <c r="BS12" s="11">
        <v>1</v>
      </c>
      <c r="BT12" s="11">
        <v>4</v>
      </c>
      <c r="BU12" s="11">
        <v>10</v>
      </c>
      <c r="BV12" s="11">
        <v>3</v>
      </c>
      <c r="BW12" s="11">
        <v>10</v>
      </c>
      <c r="BX12" s="11">
        <v>2</v>
      </c>
      <c r="BY12" s="11">
        <v>2</v>
      </c>
      <c r="BZ12" s="11">
        <v>0</v>
      </c>
      <c r="CA12" s="11">
        <v>3</v>
      </c>
      <c r="CB12" s="11">
        <v>3</v>
      </c>
      <c r="CC12" s="16">
        <v>2</v>
      </c>
      <c r="CD12" s="12">
        <v>51903</v>
      </c>
      <c r="CE12" s="11">
        <v>61077</v>
      </c>
      <c r="CF12" s="11">
        <v>64166</v>
      </c>
      <c r="CG12" s="11">
        <v>8646</v>
      </c>
      <c r="CH12" s="11">
        <v>8807</v>
      </c>
      <c r="CI12" s="11">
        <v>4349</v>
      </c>
      <c r="CJ12" s="11">
        <v>1136</v>
      </c>
      <c r="CK12" s="11">
        <v>737</v>
      </c>
      <c r="CL12" s="11">
        <v>575</v>
      </c>
      <c r="CM12" s="11">
        <v>351</v>
      </c>
      <c r="CN12" s="11">
        <v>578</v>
      </c>
      <c r="CO12" s="16">
        <v>966</v>
      </c>
    </row>
    <row r="13" spans="1:93" ht="15" x14ac:dyDescent="0.3">
      <c r="A13" s="10" t="s">
        <v>123</v>
      </c>
      <c r="B13" s="7" t="s">
        <v>96</v>
      </c>
      <c r="C13" s="4" t="s">
        <v>103</v>
      </c>
      <c r="D13" s="4" t="s">
        <v>104</v>
      </c>
      <c r="E13" s="4" t="s">
        <v>105</v>
      </c>
      <c r="F13" s="4" t="s">
        <v>124</v>
      </c>
      <c r="G13" s="4" t="s">
        <v>125</v>
      </c>
      <c r="H13" s="34" t="s">
        <v>125</v>
      </c>
      <c r="I13" s="20">
        <v>74059</v>
      </c>
      <c r="J13" s="12">
        <v>3</v>
      </c>
      <c r="K13" s="11">
        <v>9</v>
      </c>
      <c r="L13" s="11">
        <v>9</v>
      </c>
      <c r="M13" s="11">
        <v>2</v>
      </c>
      <c r="N13" s="11">
        <v>1</v>
      </c>
      <c r="O13" s="11">
        <v>0</v>
      </c>
      <c r="P13" s="11">
        <v>6</v>
      </c>
      <c r="Q13" s="11">
        <v>11</v>
      </c>
      <c r="R13" s="11">
        <v>4</v>
      </c>
      <c r="S13" s="11">
        <v>7</v>
      </c>
      <c r="T13" s="11">
        <v>8</v>
      </c>
      <c r="U13" s="16">
        <v>3</v>
      </c>
      <c r="V13" s="23">
        <v>2</v>
      </c>
      <c r="W13" s="11">
        <v>2</v>
      </c>
      <c r="X13" s="11">
        <v>1</v>
      </c>
      <c r="Y13" s="11">
        <v>18</v>
      </c>
      <c r="Z13" s="11">
        <v>16</v>
      </c>
      <c r="AA13" s="11">
        <v>10</v>
      </c>
      <c r="AB13" s="11">
        <v>0</v>
      </c>
      <c r="AC13" s="11">
        <v>1</v>
      </c>
      <c r="AD13" s="11">
        <v>1</v>
      </c>
      <c r="AE13" s="11">
        <v>6</v>
      </c>
      <c r="AF13" s="11">
        <v>1</v>
      </c>
      <c r="AG13" s="22">
        <v>6</v>
      </c>
      <c r="AH13" s="12">
        <v>1</v>
      </c>
      <c r="AI13" s="11">
        <v>1</v>
      </c>
      <c r="AJ13" s="11">
        <v>3</v>
      </c>
      <c r="AK13" s="11">
        <v>9</v>
      </c>
      <c r="AL13" s="11">
        <v>3</v>
      </c>
      <c r="AM13" s="11">
        <v>7</v>
      </c>
      <c r="AN13" s="11">
        <v>12</v>
      </c>
      <c r="AO13" s="11">
        <v>4</v>
      </c>
      <c r="AP13" s="11">
        <v>12</v>
      </c>
      <c r="AQ13" s="11">
        <v>7</v>
      </c>
      <c r="AR13" s="11">
        <v>10</v>
      </c>
      <c r="AS13" s="16">
        <v>13</v>
      </c>
      <c r="AT13" s="12">
        <v>4</v>
      </c>
      <c r="AU13" s="11">
        <v>1</v>
      </c>
      <c r="AV13" s="11">
        <v>4</v>
      </c>
      <c r="AW13" s="11">
        <v>1</v>
      </c>
      <c r="AX13" s="11">
        <v>8</v>
      </c>
      <c r="AY13" s="11">
        <v>7</v>
      </c>
      <c r="AZ13" s="11">
        <v>1</v>
      </c>
      <c r="BA13" s="11">
        <v>2</v>
      </c>
      <c r="BB13" s="11">
        <v>3</v>
      </c>
      <c r="BC13" s="11">
        <v>4</v>
      </c>
      <c r="BD13" s="11">
        <v>7</v>
      </c>
      <c r="BE13" s="16">
        <v>4</v>
      </c>
      <c r="BF13" s="12">
        <v>9476</v>
      </c>
      <c r="BG13" s="11">
        <v>11583</v>
      </c>
      <c r="BH13" s="11">
        <v>15971</v>
      </c>
      <c r="BI13" s="11">
        <v>7597</v>
      </c>
      <c r="BJ13" s="11">
        <v>5570</v>
      </c>
      <c r="BK13" s="11">
        <v>6312</v>
      </c>
      <c r="BL13" s="11">
        <v>2614</v>
      </c>
      <c r="BM13" s="11">
        <v>5957</v>
      </c>
      <c r="BN13" s="11">
        <v>4163</v>
      </c>
      <c r="BO13" s="11">
        <v>1512</v>
      </c>
      <c r="BP13" s="11">
        <v>1658</v>
      </c>
      <c r="BQ13" s="16">
        <v>1191</v>
      </c>
      <c r="BR13" s="12">
        <v>7</v>
      </c>
      <c r="BS13" s="11">
        <v>2</v>
      </c>
      <c r="BT13" s="11">
        <v>22</v>
      </c>
      <c r="BU13" s="11">
        <v>5</v>
      </c>
      <c r="BV13" s="11">
        <v>2</v>
      </c>
      <c r="BW13" s="11">
        <v>5</v>
      </c>
      <c r="BX13" s="11">
        <v>10</v>
      </c>
      <c r="BY13" s="11">
        <v>7</v>
      </c>
      <c r="BZ13" s="11">
        <v>8</v>
      </c>
      <c r="CA13" s="11">
        <v>4</v>
      </c>
      <c r="CB13" s="11">
        <v>3</v>
      </c>
      <c r="CC13" s="16">
        <v>3</v>
      </c>
      <c r="CD13" s="12">
        <v>7</v>
      </c>
      <c r="CE13" s="11">
        <v>29</v>
      </c>
      <c r="CF13" s="11">
        <v>0</v>
      </c>
      <c r="CG13" s="11">
        <v>0</v>
      </c>
      <c r="CH13" s="11">
        <v>1</v>
      </c>
      <c r="CI13" s="11">
        <v>0</v>
      </c>
      <c r="CJ13" s="11">
        <v>9</v>
      </c>
      <c r="CK13" s="11">
        <v>10</v>
      </c>
      <c r="CL13" s="11">
        <v>24</v>
      </c>
      <c r="CM13" s="11">
        <v>4</v>
      </c>
      <c r="CN13" s="11">
        <v>17</v>
      </c>
      <c r="CO13" s="16">
        <v>21</v>
      </c>
    </row>
    <row r="14" spans="1:93" ht="15" x14ac:dyDescent="0.3">
      <c r="A14" s="10" t="s">
        <v>126</v>
      </c>
      <c r="B14" s="7" t="s">
        <v>96</v>
      </c>
      <c r="C14" s="4" t="s">
        <v>97</v>
      </c>
      <c r="D14" s="4" t="s">
        <v>98</v>
      </c>
      <c r="E14" s="4" t="s">
        <v>127</v>
      </c>
      <c r="F14" s="4" t="s">
        <v>128</v>
      </c>
      <c r="G14" s="4" t="s">
        <v>129</v>
      </c>
      <c r="H14" s="34" t="s">
        <v>129</v>
      </c>
      <c r="I14" s="20">
        <v>48624</v>
      </c>
      <c r="J14" s="12">
        <v>2042</v>
      </c>
      <c r="K14" s="11">
        <v>2458</v>
      </c>
      <c r="L14" s="11">
        <v>743</v>
      </c>
      <c r="M14" s="11">
        <v>131</v>
      </c>
      <c r="N14" s="11">
        <v>343</v>
      </c>
      <c r="O14" s="11">
        <v>228</v>
      </c>
      <c r="P14" s="11">
        <v>194</v>
      </c>
      <c r="Q14" s="11">
        <v>45</v>
      </c>
      <c r="R14" s="11">
        <v>128</v>
      </c>
      <c r="S14" s="11">
        <v>27</v>
      </c>
      <c r="T14" s="11">
        <v>9</v>
      </c>
      <c r="U14" s="16">
        <v>2</v>
      </c>
      <c r="V14" s="23">
        <v>1360</v>
      </c>
      <c r="W14" s="11">
        <v>739</v>
      </c>
      <c r="X14" s="11">
        <v>637</v>
      </c>
      <c r="Y14" s="11">
        <v>3</v>
      </c>
      <c r="Z14" s="11">
        <v>9</v>
      </c>
      <c r="AA14" s="11">
        <v>3</v>
      </c>
      <c r="AB14" s="11">
        <v>16</v>
      </c>
      <c r="AC14" s="11">
        <v>8</v>
      </c>
      <c r="AD14" s="11">
        <v>0</v>
      </c>
      <c r="AE14" s="11">
        <v>1</v>
      </c>
      <c r="AF14" s="11">
        <v>2</v>
      </c>
      <c r="AG14" s="22">
        <v>4</v>
      </c>
      <c r="AH14" s="12">
        <v>981</v>
      </c>
      <c r="AI14" s="11">
        <v>1384</v>
      </c>
      <c r="AJ14" s="11">
        <v>2204</v>
      </c>
      <c r="AK14" s="11">
        <v>9</v>
      </c>
      <c r="AL14" s="11">
        <v>1</v>
      </c>
      <c r="AM14" s="11">
        <v>5</v>
      </c>
      <c r="AN14" s="11">
        <v>16</v>
      </c>
      <c r="AO14" s="11">
        <v>4</v>
      </c>
      <c r="AP14" s="11">
        <v>14</v>
      </c>
      <c r="AQ14" s="11">
        <v>17</v>
      </c>
      <c r="AR14" s="11">
        <v>10</v>
      </c>
      <c r="AS14" s="16">
        <v>39</v>
      </c>
      <c r="AT14" s="12">
        <v>1331</v>
      </c>
      <c r="AU14" s="11">
        <v>2065</v>
      </c>
      <c r="AV14" s="11">
        <v>3237</v>
      </c>
      <c r="AW14" s="11">
        <v>4</v>
      </c>
      <c r="AX14" s="11">
        <v>8</v>
      </c>
      <c r="AY14" s="11">
        <v>9</v>
      </c>
      <c r="AZ14" s="11">
        <v>36</v>
      </c>
      <c r="BA14" s="11">
        <v>27</v>
      </c>
      <c r="BB14" s="11">
        <v>26</v>
      </c>
      <c r="BC14" s="11">
        <v>22</v>
      </c>
      <c r="BD14" s="11">
        <v>36</v>
      </c>
      <c r="BE14" s="16">
        <v>23</v>
      </c>
      <c r="BF14" s="12">
        <v>485</v>
      </c>
      <c r="BG14" s="11">
        <v>1044</v>
      </c>
      <c r="BH14" s="11">
        <v>1269</v>
      </c>
      <c r="BI14" s="11">
        <v>28</v>
      </c>
      <c r="BJ14" s="11">
        <v>87</v>
      </c>
      <c r="BK14" s="11">
        <v>70</v>
      </c>
      <c r="BL14" s="11">
        <v>20</v>
      </c>
      <c r="BM14" s="11">
        <v>32</v>
      </c>
      <c r="BN14" s="11">
        <v>34</v>
      </c>
      <c r="BO14" s="11">
        <v>33</v>
      </c>
      <c r="BP14" s="11">
        <v>35</v>
      </c>
      <c r="BQ14" s="16">
        <v>13</v>
      </c>
      <c r="BR14" s="12">
        <v>293</v>
      </c>
      <c r="BS14" s="11">
        <v>515</v>
      </c>
      <c r="BT14" s="11">
        <v>1059</v>
      </c>
      <c r="BU14" s="11">
        <v>119</v>
      </c>
      <c r="BV14" s="11">
        <v>196</v>
      </c>
      <c r="BW14" s="11">
        <v>171</v>
      </c>
      <c r="BX14" s="11">
        <v>45</v>
      </c>
      <c r="BY14" s="11">
        <v>20</v>
      </c>
      <c r="BZ14" s="11">
        <v>17</v>
      </c>
      <c r="CA14" s="11">
        <v>66</v>
      </c>
      <c r="CB14" s="11">
        <v>15</v>
      </c>
      <c r="CC14" s="16">
        <v>52</v>
      </c>
      <c r="CD14" s="12">
        <v>5086</v>
      </c>
      <c r="CE14" s="11">
        <v>6112</v>
      </c>
      <c r="CF14" s="11">
        <v>10349</v>
      </c>
      <c r="CG14" s="11">
        <v>155</v>
      </c>
      <c r="CH14" s="11">
        <v>241</v>
      </c>
      <c r="CI14" s="11">
        <v>210</v>
      </c>
      <c r="CJ14" s="11">
        <v>8</v>
      </c>
      <c r="CK14" s="11">
        <v>9</v>
      </c>
      <c r="CL14" s="11">
        <v>15</v>
      </c>
      <c r="CM14" s="11">
        <v>35</v>
      </c>
      <c r="CN14" s="11">
        <v>21</v>
      </c>
      <c r="CO14" s="16">
        <v>25</v>
      </c>
    </row>
    <row r="15" spans="1:93" ht="15" x14ac:dyDescent="0.3">
      <c r="A15" s="10" t="s">
        <v>130</v>
      </c>
      <c r="B15" s="7" t="s">
        <v>96</v>
      </c>
      <c r="C15" s="4" t="s">
        <v>103</v>
      </c>
      <c r="D15" s="4" t="s">
        <v>104</v>
      </c>
      <c r="E15" s="4" t="s">
        <v>105</v>
      </c>
      <c r="F15" s="4" t="s">
        <v>106</v>
      </c>
      <c r="G15" s="4" t="s">
        <v>107</v>
      </c>
      <c r="H15" s="34" t="s">
        <v>107</v>
      </c>
      <c r="I15" s="20">
        <v>29060</v>
      </c>
      <c r="J15" s="12">
        <v>0</v>
      </c>
      <c r="K15" s="11">
        <v>1</v>
      </c>
      <c r="L15" s="11">
        <v>1</v>
      </c>
      <c r="M15" s="11">
        <v>56</v>
      </c>
      <c r="N15" s="11">
        <v>2</v>
      </c>
      <c r="O15" s="11">
        <v>4</v>
      </c>
      <c r="P15" s="11">
        <v>1187</v>
      </c>
      <c r="Q15" s="11">
        <v>2183</v>
      </c>
      <c r="R15" s="11">
        <v>898</v>
      </c>
      <c r="S15" s="11">
        <v>615</v>
      </c>
      <c r="T15" s="11">
        <v>628</v>
      </c>
      <c r="U15" s="16">
        <v>219</v>
      </c>
      <c r="V15" s="23">
        <v>0</v>
      </c>
      <c r="W15" s="11">
        <v>1</v>
      </c>
      <c r="X15" s="11">
        <v>0</v>
      </c>
      <c r="Y15" s="11">
        <v>46</v>
      </c>
      <c r="Z15" s="11">
        <v>11</v>
      </c>
      <c r="AA15" s="11">
        <v>12</v>
      </c>
      <c r="AB15" s="11">
        <v>449</v>
      </c>
      <c r="AC15" s="11">
        <v>394</v>
      </c>
      <c r="AD15" s="11">
        <v>215</v>
      </c>
      <c r="AE15" s="11">
        <v>1953</v>
      </c>
      <c r="AF15" s="11">
        <v>1562</v>
      </c>
      <c r="AG15" s="22">
        <v>723</v>
      </c>
      <c r="AH15" s="12">
        <v>67</v>
      </c>
      <c r="AI15" s="11">
        <v>67</v>
      </c>
      <c r="AJ15" s="11">
        <v>40</v>
      </c>
      <c r="AK15" s="11">
        <v>18</v>
      </c>
      <c r="AL15" s="11">
        <v>9</v>
      </c>
      <c r="AM15" s="11">
        <v>11</v>
      </c>
      <c r="AN15" s="11">
        <v>186</v>
      </c>
      <c r="AO15" s="11">
        <v>17</v>
      </c>
      <c r="AP15" s="11">
        <v>19</v>
      </c>
      <c r="AQ15" s="11">
        <v>59</v>
      </c>
      <c r="AR15" s="11">
        <v>42</v>
      </c>
      <c r="AS15" s="16">
        <v>101</v>
      </c>
      <c r="AT15" s="12">
        <v>0</v>
      </c>
      <c r="AU15" s="11">
        <v>1</v>
      </c>
      <c r="AV15" s="11">
        <v>0</v>
      </c>
      <c r="AW15" s="11">
        <v>4</v>
      </c>
      <c r="AX15" s="11">
        <v>3</v>
      </c>
      <c r="AY15" s="11">
        <v>1</v>
      </c>
      <c r="AZ15" s="11">
        <v>2</v>
      </c>
      <c r="BA15" s="11">
        <v>3</v>
      </c>
      <c r="BB15" s="11">
        <v>3</v>
      </c>
      <c r="BC15" s="11">
        <v>2</v>
      </c>
      <c r="BD15" s="11">
        <v>1</v>
      </c>
      <c r="BE15" s="16">
        <v>0</v>
      </c>
      <c r="BF15" s="12">
        <v>0</v>
      </c>
      <c r="BG15" s="11">
        <v>0</v>
      </c>
      <c r="BH15" s="11">
        <v>1</v>
      </c>
      <c r="BI15" s="11">
        <v>126</v>
      </c>
      <c r="BJ15" s="11">
        <v>18</v>
      </c>
      <c r="BK15" s="11">
        <v>51</v>
      </c>
      <c r="BL15" s="11">
        <v>681</v>
      </c>
      <c r="BM15" s="11">
        <v>981</v>
      </c>
      <c r="BN15" s="11">
        <v>1058</v>
      </c>
      <c r="BO15" s="11">
        <v>790</v>
      </c>
      <c r="BP15" s="11">
        <v>789</v>
      </c>
      <c r="BQ15" s="16">
        <v>1170</v>
      </c>
      <c r="BR15" s="12">
        <v>1</v>
      </c>
      <c r="BS15" s="11">
        <v>2</v>
      </c>
      <c r="BT15" s="11">
        <v>1</v>
      </c>
      <c r="BU15" s="11">
        <v>279</v>
      </c>
      <c r="BV15" s="11">
        <v>915</v>
      </c>
      <c r="BW15" s="11">
        <v>488</v>
      </c>
      <c r="BX15" s="11">
        <v>1280</v>
      </c>
      <c r="BY15" s="11">
        <v>867</v>
      </c>
      <c r="BZ15" s="11">
        <v>931</v>
      </c>
      <c r="CA15" s="11">
        <v>696</v>
      </c>
      <c r="CB15" s="11">
        <v>475</v>
      </c>
      <c r="CC15" s="16">
        <v>1167</v>
      </c>
      <c r="CD15" s="12">
        <v>0</v>
      </c>
      <c r="CE15" s="11">
        <v>0</v>
      </c>
      <c r="CF15" s="11">
        <v>0</v>
      </c>
      <c r="CG15" s="11">
        <v>70</v>
      </c>
      <c r="CH15" s="11">
        <v>156</v>
      </c>
      <c r="CI15" s="11">
        <v>138</v>
      </c>
      <c r="CJ15" s="11">
        <v>103</v>
      </c>
      <c r="CK15" s="11">
        <v>328</v>
      </c>
      <c r="CL15" s="11">
        <v>569</v>
      </c>
      <c r="CM15" s="11">
        <v>1278</v>
      </c>
      <c r="CN15" s="11">
        <v>1282</v>
      </c>
      <c r="CO15" s="16">
        <v>553</v>
      </c>
    </row>
    <row r="16" spans="1:93" ht="15" x14ac:dyDescent="0.3">
      <c r="A16" s="10" t="s">
        <v>131</v>
      </c>
      <c r="B16" s="7" t="s">
        <v>96</v>
      </c>
      <c r="C16" s="4" t="s">
        <v>103</v>
      </c>
      <c r="D16" s="4" t="s">
        <v>104</v>
      </c>
      <c r="E16" s="4" t="s">
        <v>105</v>
      </c>
      <c r="F16" s="4" t="s">
        <v>132</v>
      </c>
      <c r="G16" s="4" t="s">
        <v>133</v>
      </c>
      <c r="H16" s="34" t="s">
        <v>133</v>
      </c>
      <c r="I16" s="20">
        <v>32723</v>
      </c>
      <c r="J16" s="12">
        <v>14</v>
      </c>
      <c r="K16" s="11">
        <v>0</v>
      </c>
      <c r="L16" s="11">
        <v>0</v>
      </c>
      <c r="M16" s="11">
        <v>551</v>
      </c>
      <c r="N16" s="11">
        <v>0</v>
      </c>
      <c r="O16" s="11">
        <v>17</v>
      </c>
      <c r="P16" s="11">
        <v>0</v>
      </c>
      <c r="Q16" s="11">
        <v>120</v>
      </c>
      <c r="R16" s="11">
        <v>3376</v>
      </c>
      <c r="S16" s="11">
        <v>33</v>
      </c>
      <c r="T16" s="11">
        <v>1675</v>
      </c>
      <c r="U16" s="16">
        <v>6990</v>
      </c>
      <c r="V16" s="23">
        <v>1</v>
      </c>
      <c r="W16" s="11">
        <v>6</v>
      </c>
      <c r="X16" s="11">
        <v>4</v>
      </c>
      <c r="Y16" s="11">
        <v>4</v>
      </c>
      <c r="Z16" s="11">
        <v>0</v>
      </c>
      <c r="AA16" s="11">
        <v>0</v>
      </c>
      <c r="AB16" s="11">
        <v>7</v>
      </c>
      <c r="AC16" s="11">
        <v>214</v>
      </c>
      <c r="AD16" s="11">
        <v>31</v>
      </c>
      <c r="AE16" s="11">
        <v>6</v>
      </c>
      <c r="AF16" s="11">
        <v>31</v>
      </c>
      <c r="AG16" s="22">
        <v>6</v>
      </c>
      <c r="AH16" s="12">
        <v>2</v>
      </c>
      <c r="AI16" s="11">
        <v>4</v>
      </c>
      <c r="AJ16" s="11">
        <v>0</v>
      </c>
      <c r="AK16" s="11">
        <v>5</v>
      </c>
      <c r="AL16" s="11">
        <v>13</v>
      </c>
      <c r="AM16" s="11">
        <v>16</v>
      </c>
      <c r="AN16" s="11">
        <v>1776</v>
      </c>
      <c r="AO16" s="11">
        <v>4</v>
      </c>
      <c r="AP16" s="11">
        <v>639</v>
      </c>
      <c r="AQ16" s="11">
        <v>26</v>
      </c>
      <c r="AR16" s="11">
        <v>1965</v>
      </c>
      <c r="AS16" s="16">
        <v>118</v>
      </c>
      <c r="AT16" s="12">
        <v>5</v>
      </c>
      <c r="AU16" s="11">
        <v>6</v>
      </c>
      <c r="AV16" s="11">
        <v>7</v>
      </c>
      <c r="AW16" s="11">
        <v>5</v>
      </c>
      <c r="AX16" s="11">
        <v>0</v>
      </c>
      <c r="AY16" s="11">
        <v>1</v>
      </c>
      <c r="AZ16" s="11">
        <v>49</v>
      </c>
      <c r="BA16" s="11">
        <v>6</v>
      </c>
      <c r="BB16" s="11">
        <v>28</v>
      </c>
      <c r="BC16" s="11">
        <v>12</v>
      </c>
      <c r="BD16" s="11">
        <v>1</v>
      </c>
      <c r="BE16" s="16">
        <v>27</v>
      </c>
      <c r="BF16" s="12">
        <v>7</v>
      </c>
      <c r="BG16" s="11">
        <v>1</v>
      </c>
      <c r="BH16" s="11">
        <v>2</v>
      </c>
      <c r="BI16" s="11">
        <v>54</v>
      </c>
      <c r="BJ16" s="11">
        <v>5</v>
      </c>
      <c r="BK16" s="11">
        <v>54</v>
      </c>
      <c r="BL16" s="11">
        <v>6059</v>
      </c>
      <c r="BM16" s="11">
        <v>1274</v>
      </c>
      <c r="BN16" s="11">
        <v>661</v>
      </c>
      <c r="BO16" s="11">
        <v>26</v>
      </c>
      <c r="BP16" s="11">
        <v>260</v>
      </c>
      <c r="BQ16" s="16">
        <v>107</v>
      </c>
      <c r="BR16" s="12">
        <v>3</v>
      </c>
      <c r="BS16" s="11">
        <v>2</v>
      </c>
      <c r="BT16" s="11">
        <v>1</v>
      </c>
      <c r="BU16" s="11">
        <v>199</v>
      </c>
      <c r="BV16" s="11">
        <v>5</v>
      </c>
      <c r="BW16" s="11">
        <v>85</v>
      </c>
      <c r="BX16" s="11">
        <v>152</v>
      </c>
      <c r="BY16" s="11">
        <v>1740</v>
      </c>
      <c r="BZ16" s="11">
        <v>102</v>
      </c>
      <c r="CA16" s="11">
        <v>362</v>
      </c>
      <c r="CB16" s="11">
        <v>1</v>
      </c>
      <c r="CC16" s="16">
        <v>90</v>
      </c>
      <c r="CD16" s="12">
        <v>8</v>
      </c>
      <c r="CE16" s="11">
        <v>8</v>
      </c>
      <c r="CF16" s="11">
        <v>2</v>
      </c>
      <c r="CG16" s="11">
        <v>88</v>
      </c>
      <c r="CH16" s="11">
        <v>422</v>
      </c>
      <c r="CI16" s="11">
        <v>63</v>
      </c>
      <c r="CJ16" s="11">
        <v>78</v>
      </c>
      <c r="CK16" s="11">
        <v>20</v>
      </c>
      <c r="CL16" s="11">
        <v>53</v>
      </c>
      <c r="CM16" s="11">
        <v>644</v>
      </c>
      <c r="CN16" s="11">
        <v>183</v>
      </c>
      <c r="CO16" s="16">
        <v>2101</v>
      </c>
    </row>
    <row r="17" spans="1:93" ht="15" x14ac:dyDescent="0.3">
      <c r="A17" s="10" t="s">
        <v>134</v>
      </c>
      <c r="B17" s="7" t="s">
        <v>96</v>
      </c>
      <c r="C17" s="4" t="s">
        <v>97</v>
      </c>
      <c r="D17" s="4" t="s">
        <v>98</v>
      </c>
      <c r="E17" s="4" t="s">
        <v>112</v>
      </c>
      <c r="F17" s="4" t="s">
        <v>113</v>
      </c>
      <c r="G17" s="4" t="s">
        <v>135</v>
      </c>
      <c r="H17" s="34" t="s">
        <v>135</v>
      </c>
      <c r="I17" s="20">
        <v>11563</v>
      </c>
      <c r="J17" s="12">
        <v>597</v>
      </c>
      <c r="K17" s="11">
        <v>680</v>
      </c>
      <c r="L17" s="11">
        <v>609</v>
      </c>
      <c r="M17" s="11">
        <v>27</v>
      </c>
      <c r="N17" s="11">
        <v>12</v>
      </c>
      <c r="O17" s="11">
        <v>9</v>
      </c>
      <c r="P17" s="11">
        <v>146</v>
      </c>
      <c r="Q17" s="11">
        <v>15</v>
      </c>
      <c r="R17" s="11">
        <v>47</v>
      </c>
      <c r="S17" s="11">
        <v>15</v>
      </c>
      <c r="T17" s="11">
        <v>12</v>
      </c>
      <c r="U17" s="16">
        <v>4</v>
      </c>
      <c r="V17" s="23">
        <v>301</v>
      </c>
      <c r="W17" s="11">
        <v>436</v>
      </c>
      <c r="X17" s="11">
        <v>223</v>
      </c>
      <c r="Y17" s="11">
        <v>4</v>
      </c>
      <c r="Z17" s="11">
        <v>2</v>
      </c>
      <c r="AA17" s="11">
        <v>2</v>
      </c>
      <c r="AB17" s="11">
        <v>4</v>
      </c>
      <c r="AC17" s="11">
        <v>6</v>
      </c>
      <c r="AD17" s="11">
        <v>3</v>
      </c>
      <c r="AE17" s="11">
        <v>2</v>
      </c>
      <c r="AF17" s="11">
        <v>1</v>
      </c>
      <c r="AG17" s="22">
        <v>3</v>
      </c>
      <c r="AH17" s="12">
        <v>363</v>
      </c>
      <c r="AI17" s="11">
        <v>572</v>
      </c>
      <c r="AJ17" s="11">
        <v>267</v>
      </c>
      <c r="AK17" s="11">
        <v>3</v>
      </c>
      <c r="AL17" s="11">
        <v>2</v>
      </c>
      <c r="AM17" s="11">
        <v>2</v>
      </c>
      <c r="AN17" s="11">
        <v>4</v>
      </c>
      <c r="AO17" s="11">
        <v>4</v>
      </c>
      <c r="AP17" s="11">
        <v>11</v>
      </c>
      <c r="AQ17" s="11">
        <v>7</v>
      </c>
      <c r="AR17" s="11">
        <v>5</v>
      </c>
      <c r="AS17" s="16">
        <v>8</v>
      </c>
      <c r="AT17" s="12">
        <v>551</v>
      </c>
      <c r="AU17" s="11">
        <v>720</v>
      </c>
      <c r="AV17" s="11">
        <v>299</v>
      </c>
      <c r="AW17" s="11">
        <v>8</v>
      </c>
      <c r="AX17" s="11">
        <v>6</v>
      </c>
      <c r="AY17" s="11">
        <v>0</v>
      </c>
      <c r="AZ17" s="11">
        <v>16</v>
      </c>
      <c r="BA17" s="11">
        <v>2</v>
      </c>
      <c r="BB17" s="11">
        <v>14</v>
      </c>
      <c r="BC17" s="11">
        <v>11</v>
      </c>
      <c r="BD17" s="11">
        <v>24</v>
      </c>
      <c r="BE17" s="16">
        <v>15</v>
      </c>
      <c r="BF17" s="12">
        <v>91</v>
      </c>
      <c r="BG17" s="11">
        <v>380</v>
      </c>
      <c r="BH17" s="11">
        <v>551</v>
      </c>
      <c r="BI17" s="11">
        <v>26</v>
      </c>
      <c r="BJ17" s="11">
        <v>5</v>
      </c>
      <c r="BK17" s="11">
        <v>7</v>
      </c>
      <c r="BL17" s="11">
        <v>5</v>
      </c>
      <c r="BM17" s="11">
        <v>7</v>
      </c>
      <c r="BN17" s="11">
        <v>37</v>
      </c>
      <c r="BO17" s="11">
        <v>12</v>
      </c>
      <c r="BP17" s="11">
        <v>5</v>
      </c>
      <c r="BQ17" s="16">
        <v>8</v>
      </c>
      <c r="BR17" s="12">
        <v>240</v>
      </c>
      <c r="BS17" s="11">
        <v>437</v>
      </c>
      <c r="BT17" s="11">
        <v>392</v>
      </c>
      <c r="BU17" s="11">
        <v>52</v>
      </c>
      <c r="BV17" s="11">
        <v>114</v>
      </c>
      <c r="BW17" s="11">
        <v>74</v>
      </c>
      <c r="BX17" s="11">
        <v>33</v>
      </c>
      <c r="BY17" s="11">
        <v>23</v>
      </c>
      <c r="BZ17" s="11">
        <v>35</v>
      </c>
      <c r="CA17" s="11">
        <v>63</v>
      </c>
      <c r="CB17" s="11">
        <v>12</v>
      </c>
      <c r="CC17" s="16">
        <v>7</v>
      </c>
      <c r="CD17" s="12">
        <v>400</v>
      </c>
      <c r="CE17" s="11">
        <v>1289</v>
      </c>
      <c r="CF17" s="11">
        <v>896</v>
      </c>
      <c r="CG17" s="11">
        <v>50</v>
      </c>
      <c r="CH17" s="11">
        <v>57</v>
      </c>
      <c r="CI17" s="11">
        <v>38</v>
      </c>
      <c r="CJ17" s="11">
        <v>1</v>
      </c>
      <c r="CK17" s="11">
        <v>2</v>
      </c>
      <c r="CL17" s="11">
        <v>14</v>
      </c>
      <c r="CM17" s="11">
        <v>77</v>
      </c>
      <c r="CN17" s="11">
        <v>23</v>
      </c>
      <c r="CO17" s="16">
        <v>26</v>
      </c>
    </row>
    <row r="18" spans="1:93" ht="15" x14ac:dyDescent="0.3">
      <c r="A18" s="10" t="s">
        <v>136</v>
      </c>
      <c r="B18" s="7" t="s">
        <v>96</v>
      </c>
      <c r="C18" s="4" t="s">
        <v>97</v>
      </c>
      <c r="D18" s="4" t="s">
        <v>98</v>
      </c>
      <c r="E18" s="4" t="s">
        <v>127</v>
      </c>
      <c r="F18" s="4" t="s">
        <v>128</v>
      </c>
      <c r="G18" s="4" t="s">
        <v>129</v>
      </c>
      <c r="H18" s="34" t="s">
        <v>137</v>
      </c>
      <c r="I18" s="20">
        <v>11434</v>
      </c>
      <c r="J18" s="12">
        <v>415</v>
      </c>
      <c r="K18" s="11">
        <v>727</v>
      </c>
      <c r="L18" s="11">
        <v>140</v>
      </c>
      <c r="M18" s="11">
        <v>60</v>
      </c>
      <c r="N18" s="11">
        <v>59</v>
      </c>
      <c r="O18" s="11">
        <v>31</v>
      </c>
      <c r="P18" s="11">
        <v>15</v>
      </c>
      <c r="Q18" s="11">
        <v>7</v>
      </c>
      <c r="R18" s="11">
        <v>21</v>
      </c>
      <c r="S18" s="11">
        <v>3</v>
      </c>
      <c r="T18" s="11">
        <v>3</v>
      </c>
      <c r="U18" s="16">
        <v>3</v>
      </c>
      <c r="V18" s="23">
        <v>281</v>
      </c>
      <c r="W18" s="11">
        <v>134</v>
      </c>
      <c r="X18" s="11">
        <v>137</v>
      </c>
      <c r="Y18" s="11">
        <v>0</v>
      </c>
      <c r="Z18" s="11">
        <v>1</v>
      </c>
      <c r="AA18" s="11">
        <v>0</v>
      </c>
      <c r="AB18" s="11">
        <v>1</v>
      </c>
      <c r="AC18" s="11">
        <v>3</v>
      </c>
      <c r="AD18" s="11">
        <v>0</v>
      </c>
      <c r="AE18" s="11">
        <v>0</v>
      </c>
      <c r="AF18" s="11">
        <v>1</v>
      </c>
      <c r="AG18" s="22">
        <v>1</v>
      </c>
      <c r="AH18" s="12">
        <v>222</v>
      </c>
      <c r="AI18" s="11">
        <v>703</v>
      </c>
      <c r="AJ18" s="11">
        <v>496</v>
      </c>
      <c r="AK18" s="11">
        <v>1</v>
      </c>
      <c r="AL18" s="11">
        <v>2</v>
      </c>
      <c r="AM18" s="11">
        <v>2</v>
      </c>
      <c r="AN18" s="11">
        <v>8</v>
      </c>
      <c r="AO18" s="11">
        <v>1</v>
      </c>
      <c r="AP18" s="11">
        <v>11</v>
      </c>
      <c r="AQ18" s="11">
        <v>3</v>
      </c>
      <c r="AR18" s="11">
        <v>3</v>
      </c>
      <c r="AS18" s="16">
        <v>11</v>
      </c>
      <c r="AT18" s="12">
        <v>455</v>
      </c>
      <c r="AU18" s="11">
        <v>477</v>
      </c>
      <c r="AV18" s="11">
        <v>1932</v>
      </c>
      <c r="AW18" s="11">
        <v>4</v>
      </c>
      <c r="AX18" s="11">
        <v>3</v>
      </c>
      <c r="AY18" s="11">
        <v>4</v>
      </c>
      <c r="AZ18" s="11">
        <v>13</v>
      </c>
      <c r="BA18" s="11">
        <v>9</v>
      </c>
      <c r="BB18" s="11">
        <v>7</v>
      </c>
      <c r="BC18" s="11">
        <v>3</v>
      </c>
      <c r="BD18" s="11">
        <v>13</v>
      </c>
      <c r="BE18" s="16">
        <v>2</v>
      </c>
      <c r="BF18" s="12">
        <v>133</v>
      </c>
      <c r="BG18" s="11">
        <v>244</v>
      </c>
      <c r="BH18" s="11">
        <v>380</v>
      </c>
      <c r="BI18" s="11">
        <v>11</v>
      </c>
      <c r="BJ18" s="11">
        <v>28</v>
      </c>
      <c r="BK18" s="11">
        <v>15</v>
      </c>
      <c r="BL18" s="11">
        <v>9</v>
      </c>
      <c r="BM18" s="11">
        <v>4</v>
      </c>
      <c r="BN18" s="11">
        <v>4</v>
      </c>
      <c r="BO18" s="11">
        <v>4</v>
      </c>
      <c r="BP18" s="11">
        <v>2</v>
      </c>
      <c r="BQ18" s="16">
        <v>2</v>
      </c>
      <c r="BR18" s="12">
        <v>86</v>
      </c>
      <c r="BS18" s="11">
        <v>94</v>
      </c>
      <c r="BT18" s="11">
        <v>172</v>
      </c>
      <c r="BU18" s="11">
        <v>12</v>
      </c>
      <c r="BV18" s="11">
        <v>32</v>
      </c>
      <c r="BW18" s="11">
        <v>29</v>
      </c>
      <c r="BX18" s="11">
        <v>2</v>
      </c>
      <c r="BY18" s="11">
        <v>20</v>
      </c>
      <c r="BZ18" s="11">
        <v>3</v>
      </c>
      <c r="CA18" s="11">
        <v>7</v>
      </c>
      <c r="CB18" s="11">
        <v>1</v>
      </c>
      <c r="CC18" s="16">
        <v>1</v>
      </c>
      <c r="CD18" s="12">
        <v>752</v>
      </c>
      <c r="CE18" s="11">
        <v>1011</v>
      </c>
      <c r="CF18" s="11">
        <v>1810</v>
      </c>
      <c r="CG18" s="11">
        <v>30</v>
      </c>
      <c r="CH18" s="11">
        <v>47</v>
      </c>
      <c r="CI18" s="11">
        <v>35</v>
      </c>
      <c r="CJ18" s="11">
        <v>5</v>
      </c>
      <c r="CK18" s="11">
        <v>2</v>
      </c>
      <c r="CL18" s="11">
        <v>2</v>
      </c>
      <c r="CM18" s="11">
        <v>6</v>
      </c>
      <c r="CN18" s="11">
        <v>6</v>
      </c>
      <c r="CO18" s="16">
        <v>5</v>
      </c>
    </row>
    <row r="19" spans="1:93" ht="15" x14ac:dyDescent="0.3">
      <c r="A19" s="10" t="s">
        <v>138</v>
      </c>
      <c r="B19" s="7" t="s">
        <v>96</v>
      </c>
      <c r="C19" s="4" t="s">
        <v>97</v>
      </c>
      <c r="D19" s="4" t="s">
        <v>98</v>
      </c>
      <c r="E19" s="4" t="s">
        <v>112</v>
      </c>
      <c r="F19" s="4" t="s">
        <v>113</v>
      </c>
      <c r="G19" s="4" t="s">
        <v>139</v>
      </c>
      <c r="H19" s="34" t="s">
        <v>139</v>
      </c>
      <c r="I19" s="20">
        <v>9912</v>
      </c>
      <c r="J19" s="12">
        <v>9</v>
      </c>
      <c r="K19" s="11">
        <v>18</v>
      </c>
      <c r="L19" s="11">
        <v>9</v>
      </c>
      <c r="M19" s="11">
        <v>137</v>
      </c>
      <c r="N19" s="11">
        <v>13</v>
      </c>
      <c r="O19" s="11">
        <v>29</v>
      </c>
      <c r="P19" s="11">
        <v>283</v>
      </c>
      <c r="Q19" s="11">
        <v>414</v>
      </c>
      <c r="R19" s="11">
        <v>442</v>
      </c>
      <c r="S19" s="11">
        <v>73</v>
      </c>
      <c r="T19" s="11">
        <v>133</v>
      </c>
      <c r="U19" s="16">
        <v>117</v>
      </c>
      <c r="V19" s="23">
        <v>2</v>
      </c>
      <c r="W19" s="11">
        <v>1</v>
      </c>
      <c r="X19" s="11">
        <v>0</v>
      </c>
      <c r="Y19" s="11">
        <v>16</v>
      </c>
      <c r="Z19" s="11">
        <v>2</v>
      </c>
      <c r="AA19" s="11">
        <v>4</v>
      </c>
      <c r="AB19" s="11">
        <v>40</v>
      </c>
      <c r="AC19" s="11">
        <v>76</v>
      </c>
      <c r="AD19" s="11">
        <v>23</v>
      </c>
      <c r="AE19" s="11">
        <v>17</v>
      </c>
      <c r="AF19" s="11">
        <v>37</v>
      </c>
      <c r="AG19" s="22">
        <v>70</v>
      </c>
      <c r="AH19" s="12">
        <v>0</v>
      </c>
      <c r="AI19" s="11">
        <v>1</v>
      </c>
      <c r="AJ19" s="11">
        <v>5</v>
      </c>
      <c r="AK19" s="11">
        <v>7</v>
      </c>
      <c r="AL19" s="11">
        <v>2</v>
      </c>
      <c r="AM19" s="11">
        <v>8</v>
      </c>
      <c r="AN19" s="11">
        <v>64</v>
      </c>
      <c r="AO19" s="11">
        <v>34</v>
      </c>
      <c r="AP19" s="11">
        <v>14</v>
      </c>
      <c r="AQ19" s="11">
        <v>7</v>
      </c>
      <c r="AR19" s="11">
        <v>20</v>
      </c>
      <c r="AS19" s="16">
        <v>8</v>
      </c>
      <c r="AT19" s="12">
        <v>9</v>
      </c>
      <c r="AU19" s="11">
        <v>9</v>
      </c>
      <c r="AV19" s="11">
        <v>4</v>
      </c>
      <c r="AW19" s="11">
        <v>5</v>
      </c>
      <c r="AX19" s="11">
        <v>4</v>
      </c>
      <c r="AY19" s="11">
        <v>6</v>
      </c>
      <c r="AZ19" s="11">
        <v>84</v>
      </c>
      <c r="BA19" s="11">
        <v>139</v>
      </c>
      <c r="BB19" s="11">
        <v>144</v>
      </c>
      <c r="BC19" s="11">
        <v>94</v>
      </c>
      <c r="BD19" s="11">
        <v>67</v>
      </c>
      <c r="BE19" s="16">
        <v>92</v>
      </c>
      <c r="BF19" s="12">
        <v>0</v>
      </c>
      <c r="BG19" s="11">
        <v>2</v>
      </c>
      <c r="BH19" s="11">
        <v>3</v>
      </c>
      <c r="BI19" s="11">
        <v>46</v>
      </c>
      <c r="BJ19" s="11">
        <v>22</v>
      </c>
      <c r="BK19" s="11">
        <v>27</v>
      </c>
      <c r="BL19" s="11">
        <v>37</v>
      </c>
      <c r="BM19" s="11">
        <v>578</v>
      </c>
      <c r="BN19" s="11">
        <v>522</v>
      </c>
      <c r="BO19" s="11">
        <v>295</v>
      </c>
      <c r="BP19" s="11">
        <v>320</v>
      </c>
      <c r="BQ19" s="16">
        <v>128</v>
      </c>
      <c r="BR19" s="12">
        <v>4</v>
      </c>
      <c r="BS19" s="11">
        <v>1</v>
      </c>
      <c r="BT19" s="11">
        <v>4</v>
      </c>
      <c r="BU19" s="11">
        <v>497</v>
      </c>
      <c r="BV19" s="11">
        <v>562</v>
      </c>
      <c r="BW19" s="11">
        <v>706</v>
      </c>
      <c r="BX19" s="11">
        <v>328</v>
      </c>
      <c r="BY19" s="11">
        <v>246</v>
      </c>
      <c r="BZ19" s="11">
        <v>170</v>
      </c>
      <c r="CA19" s="11">
        <v>232</v>
      </c>
      <c r="CB19" s="11">
        <v>208</v>
      </c>
      <c r="CC19" s="16">
        <v>241</v>
      </c>
      <c r="CD19" s="12">
        <v>30</v>
      </c>
      <c r="CE19" s="11">
        <v>12</v>
      </c>
      <c r="CF19" s="11">
        <v>17</v>
      </c>
      <c r="CG19" s="11">
        <v>193</v>
      </c>
      <c r="CH19" s="11">
        <v>246</v>
      </c>
      <c r="CI19" s="11">
        <v>386</v>
      </c>
      <c r="CJ19" s="11">
        <v>14</v>
      </c>
      <c r="CK19" s="11">
        <v>76</v>
      </c>
      <c r="CL19" s="11">
        <v>151</v>
      </c>
      <c r="CM19" s="11">
        <v>403</v>
      </c>
      <c r="CN19" s="11">
        <v>199</v>
      </c>
      <c r="CO19" s="16">
        <v>214</v>
      </c>
    </row>
    <row r="20" spans="1:93" ht="15" x14ac:dyDescent="0.3">
      <c r="A20" s="10" t="s">
        <v>140</v>
      </c>
      <c r="B20" s="7" t="s">
        <v>96</v>
      </c>
      <c r="C20" s="4" t="s">
        <v>103</v>
      </c>
      <c r="D20" s="4" t="s">
        <v>104</v>
      </c>
      <c r="E20" s="4" t="s">
        <v>141</v>
      </c>
      <c r="F20" s="4" t="s">
        <v>142</v>
      </c>
      <c r="G20" s="4" t="s">
        <v>143</v>
      </c>
      <c r="H20" s="34" t="s">
        <v>143</v>
      </c>
      <c r="I20" s="20">
        <v>6684</v>
      </c>
      <c r="J20" s="12">
        <v>48</v>
      </c>
      <c r="K20" s="11">
        <v>12</v>
      </c>
      <c r="L20" s="11">
        <v>9</v>
      </c>
      <c r="M20" s="11">
        <v>392</v>
      </c>
      <c r="N20" s="11">
        <v>329</v>
      </c>
      <c r="O20" s="11">
        <v>62</v>
      </c>
      <c r="P20" s="11">
        <v>95</v>
      </c>
      <c r="Q20" s="11">
        <v>243</v>
      </c>
      <c r="R20" s="11">
        <v>191</v>
      </c>
      <c r="S20" s="11">
        <v>40</v>
      </c>
      <c r="T20" s="11">
        <v>13</v>
      </c>
      <c r="U20" s="16">
        <v>40</v>
      </c>
      <c r="V20" s="23">
        <v>7</v>
      </c>
      <c r="W20" s="11">
        <v>2</v>
      </c>
      <c r="X20" s="11">
        <v>2</v>
      </c>
      <c r="Y20" s="11">
        <v>1</v>
      </c>
      <c r="Z20" s="11">
        <v>0</v>
      </c>
      <c r="AA20" s="11">
        <v>0</v>
      </c>
      <c r="AB20" s="11">
        <v>5</v>
      </c>
      <c r="AC20" s="11">
        <v>17</v>
      </c>
      <c r="AD20" s="11">
        <v>1</v>
      </c>
      <c r="AE20" s="11">
        <v>0</v>
      </c>
      <c r="AF20" s="11">
        <v>4</v>
      </c>
      <c r="AG20" s="22">
        <v>8</v>
      </c>
      <c r="AH20" s="12">
        <v>1</v>
      </c>
      <c r="AI20" s="11">
        <v>12</v>
      </c>
      <c r="AJ20" s="11">
        <v>16</v>
      </c>
      <c r="AK20" s="11">
        <v>19</v>
      </c>
      <c r="AL20" s="11">
        <v>2</v>
      </c>
      <c r="AM20" s="11">
        <v>0</v>
      </c>
      <c r="AN20" s="11">
        <v>6</v>
      </c>
      <c r="AO20" s="11">
        <v>11</v>
      </c>
      <c r="AP20" s="11">
        <v>102</v>
      </c>
      <c r="AQ20" s="11">
        <v>81</v>
      </c>
      <c r="AR20" s="11">
        <v>9</v>
      </c>
      <c r="AS20" s="16">
        <v>52</v>
      </c>
      <c r="AT20" s="12">
        <v>18</v>
      </c>
      <c r="AU20" s="11">
        <v>27</v>
      </c>
      <c r="AV20" s="11">
        <v>49</v>
      </c>
      <c r="AW20" s="11">
        <v>0</v>
      </c>
      <c r="AX20" s="11">
        <v>0</v>
      </c>
      <c r="AY20" s="11">
        <v>0</v>
      </c>
      <c r="AZ20" s="11">
        <v>9</v>
      </c>
      <c r="BA20" s="11">
        <v>3</v>
      </c>
      <c r="BB20" s="11">
        <v>1</v>
      </c>
      <c r="BC20" s="11">
        <v>1</v>
      </c>
      <c r="BD20" s="11">
        <v>5</v>
      </c>
      <c r="BE20" s="16">
        <v>1</v>
      </c>
      <c r="BF20" s="12">
        <v>2</v>
      </c>
      <c r="BG20" s="11">
        <v>6</v>
      </c>
      <c r="BH20" s="11">
        <v>4</v>
      </c>
      <c r="BI20" s="11">
        <v>61</v>
      </c>
      <c r="BJ20" s="11">
        <v>33</v>
      </c>
      <c r="BK20" s="11">
        <v>19</v>
      </c>
      <c r="BL20" s="11">
        <v>203</v>
      </c>
      <c r="BM20" s="11">
        <v>139</v>
      </c>
      <c r="BN20" s="11">
        <v>269</v>
      </c>
      <c r="BO20" s="11">
        <v>104</v>
      </c>
      <c r="BP20" s="11">
        <v>83</v>
      </c>
      <c r="BQ20" s="16">
        <v>65</v>
      </c>
      <c r="BR20" s="12">
        <v>1</v>
      </c>
      <c r="BS20" s="11">
        <v>1</v>
      </c>
      <c r="BT20" s="11">
        <v>7</v>
      </c>
      <c r="BU20" s="11">
        <v>42</v>
      </c>
      <c r="BV20" s="11">
        <v>143</v>
      </c>
      <c r="BW20" s="11">
        <v>125</v>
      </c>
      <c r="BX20" s="11">
        <v>56</v>
      </c>
      <c r="BY20" s="11">
        <v>20</v>
      </c>
      <c r="BZ20" s="11">
        <v>202</v>
      </c>
      <c r="CA20" s="11">
        <v>148</v>
      </c>
      <c r="CB20" s="11">
        <v>23</v>
      </c>
      <c r="CC20" s="16">
        <v>88</v>
      </c>
      <c r="CD20" s="12">
        <v>4</v>
      </c>
      <c r="CE20" s="11">
        <v>64</v>
      </c>
      <c r="CF20" s="11">
        <v>102</v>
      </c>
      <c r="CG20" s="11">
        <v>222</v>
      </c>
      <c r="CH20" s="11">
        <v>71</v>
      </c>
      <c r="CI20" s="11">
        <v>1801</v>
      </c>
      <c r="CJ20" s="11">
        <v>64</v>
      </c>
      <c r="CK20" s="11">
        <v>50</v>
      </c>
      <c r="CL20" s="11">
        <v>17</v>
      </c>
      <c r="CM20" s="11">
        <v>313</v>
      </c>
      <c r="CN20" s="11">
        <v>142</v>
      </c>
      <c r="CO20" s="16">
        <v>44</v>
      </c>
    </row>
    <row r="21" spans="1:93" ht="15" x14ac:dyDescent="0.3">
      <c r="A21" s="10" t="s">
        <v>144</v>
      </c>
      <c r="B21" s="7" t="s">
        <v>96</v>
      </c>
      <c r="C21" s="4" t="s">
        <v>97</v>
      </c>
      <c r="D21" s="4" t="s">
        <v>98</v>
      </c>
      <c r="E21" s="4" t="s">
        <v>127</v>
      </c>
      <c r="F21" s="4" t="s">
        <v>145</v>
      </c>
      <c r="G21" s="4" t="s">
        <v>146</v>
      </c>
      <c r="H21" s="34" t="s">
        <v>146</v>
      </c>
      <c r="I21" s="20">
        <v>6210</v>
      </c>
      <c r="J21" s="12">
        <v>425</v>
      </c>
      <c r="K21" s="11">
        <v>127</v>
      </c>
      <c r="L21" s="11">
        <v>54</v>
      </c>
      <c r="M21" s="11">
        <v>113</v>
      </c>
      <c r="N21" s="11">
        <v>109</v>
      </c>
      <c r="O21" s="11">
        <v>39</v>
      </c>
      <c r="P21" s="11">
        <v>6</v>
      </c>
      <c r="Q21" s="11">
        <v>1</v>
      </c>
      <c r="R21" s="11">
        <v>15</v>
      </c>
      <c r="S21" s="11">
        <v>2</v>
      </c>
      <c r="T21" s="11">
        <v>0</v>
      </c>
      <c r="U21" s="16">
        <v>0</v>
      </c>
      <c r="V21" s="23">
        <v>160</v>
      </c>
      <c r="W21" s="11">
        <v>29</v>
      </c>
      <c r="X21" s="11">
        <v>52</v>
      </c>
      <c r="Y21" s="11">
        <v>1</v>
      </c>
      <c r="Z21" s="11">
        <v>1</v>
      </c>
      <c r="AA21" s="11">
        <v>1</v>
      </c>
      <c r="AB21" s="11">
        <v>0</v>
      </c>
      <c r="AC21" s="11">
        <v>3</v>
      </c>
      <c r="AD21" s="11">
        <v>0</v>
      </c>
      <c r="AE21" s="11">
        <v>0</v>
      </c>
      <c r="AF21" s="11">
        <v>0</v>
      </c>
      <c r="AG21" s="22">
        <v>1</v>
      </c>
      <c r="AH21" s="12">
        <v>81</v>
      </c>
      <c r="AI21" s="11">
        <v>367</v>
      </c>
      <c r="AJ21" s="11">
        <v>302</v>
      </c>
      <c r="AK21" s="11">
        <v>6</v>
      </c>
      <c r="AL21" s="11">
        <v>0</v>
      </c>
      <c r="AM21" s="11">
        <v>1</v>
      </c>
      <c r="AN21" s="11">
        <v>0</v>
      </c>
      <c r="AO21" s="11">
        <v>1</v>
      </c>
      <c r="AP21" s="11">
        <v>22</v>
      </c>
      <c r="AQ21" s="11">
        <v>13</v>
      </c>
      <c r="AR21" s="11">
        <v>5</v>
      </c>
      <c r="AS21" s="16">
        <v>5</v>
      </c>
      <c r="AT21" s="12">
        <v>292</v>
      </c>
      <c r="AU21" s="11">
        <v>375</v>
      </c>
      <c r="AV21" s="11">
        <v>466</v>
      </c>
      <c r="AW21" s="11">
        <v>5</v>
      </c>
      <c r="AX21" s="11">
        <v>0</v>
      </c>
      <c r="AY21" s="11">
        <v>3</v>
      </c>
      <c r="AZ21" s="11">
        <v>11</v>
      </c>
      <c r="BA21" s="11">
        <v>20</v>
      </c>
      <c r="BB21" s="11">
        <v>7</v>
      </c>
      <c r="BC21" s="11">
        <v>3</v>
      </c>
      <c r="BD21" s="11">
        <v>3</v>
      </c>
      <c r="BE21" s="16">
        <v>4</v>
      </c>
      <c r="BF21" s="12">
        <v>47</v>
      </c>
      <c r="BG21" s="11">
        <v>145</v>
      </c>
      <c r="BH21" s="11">
        <v>269</v>
      </c>
      <c r="BI21" s="11">
        <v>11</v>
      </c>
      <c r="BJ21" s="11">
        <v>15</v>
      </c>
      <c r="BK21" s="11">
        <v>15</v>
      </c>
      <c r="BL21" s="11">
        <v>9</v>
      </c>
      <c r="BM21" s="11">
        <v>8</v>
      </c>
      <c r="BN21" s="11">
        <v>6</v>
      </c>
      <c r="BO21" s="11">
        <v>0</v>
      </c>
      <c r="BP21" s="11">
        <v>1</v>
      </c>
      <c r="BQ21" s="16">
        <v>0</v>
      </c>
      <c r="BR21" s="12">
        <v>28</v>
      </c>
      <c r="BS21" s="11">
        <v>74</v>
      </c>
      <c r="BT21" s="11">
        <v>273</v>
      </c>
      <c r="BU21" s="11">
        <v>12</v>
      </c>
      <c r="BV21" s="11">
        <v>38</v>
      </c>
      <c r="BW21" s="11">
        <v>52</v>
      </c>
      <c r="BX21" s="11">
        <v>3</v>
      </c>
      <c r="BY21" s="11">
        <v>4</v>
      </c>
      <c r="BZ21" s="11">
        <v>5</v>
      </c>
      <c r="CA21" s="11">
        <v>10</v>
      </c>
      <c r="CB21" s="11">
        <v>1</v>
      </c>
      <c r="CC21" s="16">
        <v>3</v>
      </c>
      <c r="CD21" s="12">
        <v>89</v>
      </c>
      <c r="CE21" s="11">
        <v>483</v>
      </c>
      <c r="CF21" s="11">
        <v>1305</v>
      </c>
      <c r="CG21" s="11">
        <v>67</v>
      </c>
      <c r="CH21" s="11">
        <v>41</v>
      </c>
      <c r="CI21" s="11">
        <v>51</v>
      </c>
      <c r="CJ21" s="11">
        <v>4</v>
      </c>
      <c r="CK21" s="11">
        <v>0</v>
      </c>
      <c r="CL21" s="11">
        <v>1</v>
      </c>
      <c r="CM21" s="11">
        <v>2</v>
      </c>
      <c r="CN21" s="11">
        <v>6</v>
      </c>
      <c r="CO21" s="16">
        <v>1</v>
      </c>
    </row>
    <row r="22" spans="1:93" ht="15" x14ac:dyDescent="0.3">
      <c r="A22" s="10" t="s">
        <v>147</v>
      </c>
      <c r="B22" s="7" t="s">
        <v>96</v>
      </c>
      <c r="C22" s="4" t="s">
        <v>103</v>
      </c>
      <c r="D22" s="4" t="s">
        <v>104</v>
      </c>
      <c r="E22" s="4" t="s">
        <v>141</v>
      </c>
      <c r="F22" s="4" t="s">
        <v>148</v>
      </c>
      <c r="G22" s="4" t="s">
        <v>149</v>
      </c>
      <c r="H22" s="34" t="s">
        <v>149</v>
      </c>
      <c r="I22" s="20">
        <v>5641</v>
      </c>
      <c r="J22" s="12">
        <v>432</v>
      </c>
      <c r="K22" s="11">
        <v>298</v>
      </c>
      <c r="L22" s="11">
        <v>367</v>
      </c>
      <c r="M22" s="11">
        <v>25</v>
      </c>
      <c r="N22" s="11">
        <v>46</v>
      </c>
      <c r="O22" s="11">
        <v>26</v>
      </c>
      <c r="P22" s="11">
        <v>1</v>
      </c>
      <c r="Q22" s="11">
        <v>4</v>
      </c>
      <c r="R22" s="11">
        <v>7</v>
      </c>
      <c r="S22" s="11">
        <v>1</v>
      </c>
      <c r="T22" s="11">
        <v>0</v>
      </c>
      <c r="U22" s="16">
        <v>1</v>
      </c>
      <c r="V22" s="23">
        <v>44</v>
      </c>
      <c r="W22" s="11">
        <v>129</v>
      </c>
      <c r="X22" s="11">
        <v>98</v>
      </c>
      <c r="Y22" s="11">
        <v>0</v>
      </c>
      <c r="Z22" s="11">
        <v>0</v>
      </c>
      <c r="AA22" s="11">
        <v>2</v>
      </c>
      <c r="AB22" s="11">
        <v>0</v>
      </c>
      <c r="AC22" s="11">
        <v>3</v>
      </c>
      <c r="AD22" s="11">
        <v>0</v>
      </c>
      <c r="AE22" s="11">
        <v>0</v>
      </c>
      <c r="AF22" s="11">
        <v>1</v>
      </c>
      <c r="AG22" s="22">
        <v>0</v>
      </c>
      <c r="AH22" s="12">
        <v>138</v>
      </c>
      <c r="AI22" s="11">
        <v>344</v>
      </c>
      <c r="AJ22" s="11">
        <v>117</v>
      </c>
      <c r="AK22" s="11">
        <v>1</v>
      </c>
      <c r="AL22" s="11">
        <v>0</v>
      </c>
      <c r="AM22" s="11">
        <v>3</v>
      </c>
      <c r="AN22" s="11">
        <v>2</v>
      </c>
      <c r="AO22" s="11">
        <v>0</v>
      </c>
      <c r="AP22" s="11">
        <v>1</v>
      </c>
      <c r="AQ22" s="11">
        <v>3</v>
      </c>
      <c r="AR22" s="11">
        <v>2</v>
      </c>
      <c r="AS22" s="16">
        <v>4</v>
      </c>
      <c r="AT22" s="12">
        <v>686</v>
      </c>
      <c r="AU22" s="11">
        <v>407</v>
      </c>
      <c r="AV22" s="11">
        <v>273</v>
      </c>
      <c r="AW22" s="11">
        <v>4</v>
      </c>
      <c r="AX22" s="11">
        <v>1</v>
      </c>
      <c r="AY22" s="11">
        <v>3</v>
      </c>
      <c r="AZ22" s="11">
        <v>3</v>
      </c>
      <c r="BA22" s="11">
        <v>3</v>
      </c>
      <c r="BB22" s="11">
        <v>8</v>
      </c>
      <c r="BC22" s="11">
        <v>11</v>
      </c>
      <c r="BD22" s="11">
        <v>4</v>
      </c>
      <c r="BE22" s="16">
        <v>4</v>
      </c>
      <c r="BF22" s="12">
        <v>72</v>
      </c>
      <c r="BG22" s="11">
        <v>96</v>
      </c>
      <c r="BH22" s="11">
        <v>246</v>
      </c>
      <c r="BI22" s="11">
        <v>8</v>
      </c>
      <c r="BJ22" s="11">
        <v>14</v>
      </c>
      <c r="BK22" s="11">
        <v>5</v>
      </c>
      <c r="BL22" s="11">
        <v>2</v>
      </c>
      <c r="BM22" s="11">
        <v>5</v>
      </c>
      <c r="BN22" s="11">
        <v>9</v>
      </c>
      <c r="BO22" s="11">
        <v>2</v>
      </c>
      <c r="BP22" s="11">
        <v>4</v>
      </c>
      <c r="BQ22" s="16">
        <v>0</v>
      </c>
      <c r="BR22" s="12">
        <v>38</v>
      </c>
      <c r="BS22" s="11">
        <v>58</v>
      </c>
      <c r="BT22" s="11">
        <v>60</v>
      </c>
      <c r="BU22" s="11">
        <v>13</v>
      </c>
      <c r="BV22" s="11">
        <v>27</v>
      </c>
      <c r="BW22" s="11">
        <v>13</v>
      </c>
      <c r="BX22" s="11">
        <v>2</v>
      </c>
      <c r="BY22" s="11">
        <v>1</v>
      </c>
      <c r="BZ22" s="11">
        <v>11</v>
      </c>
      <c r="CA22" s="11">
        <v>1</v>
      </c>
      <c r="CB22" s="11">
        <v>2</v>
      </c>
      <c r="CC22" s="16">
        <v>5</v>
      </c>
      <c r="CD22" s="12">
        <v>548</v>
      </c>
      <c r="CE22" s="11">
        <v>306</v>
      </c>
      <c r="CF22" s="11">
        <v>452</v>
      </c>
      <c r="CG22" s="11">
        <v>19</v>
      </c>
      <c r="CH22" s="11">
        <v>52</v>
      </c>
      <c r="CI22" s="11">
        <v>50</v>
      </c>
      <c r="CJ22" s="11">
        <v>0</v>
      </c>
      <c r="CK22" s="11">
        <v>1</v>
      </c>
      <c r="CL22" s="11">
        <v>0</v>
      </c>
      <c r="CM22" s="11">
        <v>4</v>
      </c>
      <c r="CN22" s="11">
        <v>7</v>
      </c>
      <c r="CO22" s="16">
        <v>1</v>
      </c>
    </row>
    <row r="23" spans="1:93" ht="15" x14ac:dyDescent="0.3">
      <c r="A23" s="10" t="s">
        <v>150</v>
      </c>
      <c r="B23" s="7" t="s">
        <v>96</v>
      </c>
      <c r="C23" s="4" t="s">
        <v>97</v>
      </c>
      <c r="D23" s="9" t="s">
        <v>98</v>
      </c>
      <c r="E23" s="9" t="s">
        <v>127</v>
      </c>
      <c r="F23" s="9" t="s">
        <v>145</v>
      </c>
      <c r="G23" s="9" t="s">
        <v>151</v>
      </c>
      <c r="H23" s="35" t="s">
        <v>151</v>
      </c>
      <c r="I23" s="20">
        <v>4325</v>
      </c>
      <c r="J23" s="12">
        <v>202</v>
      </c>
      <c r="K23" s="11">
        <v>280</v>
      </c>
      <c r="L23" s="11">
        <v>152</v>
      </c>
      <c r="M23" s="11">
        <v>6</v>
      </c>
      <c r="N23" s="11">
        <v>21</v>
      </c>
      <c r="O23" s="11">
        <v>6</v>
      </c>
      <c r="P23" s="11">
        <v>2</v>
      </c>
      <c r="Q23" s="11">
        <v>0</v>
      </c>
      <c r="R23" s="11">
        <v>3</v>
      </c>
      <c r="S23" s="11">
        <v>0</v>
      </c>
      <c r="T23" s="11">
        <v>0</v>
      </c>
      <c r="U23" s="16">
        <v>0</v>
      </c>
      <c r="V23" s="23">
        <v>235</v>
      </c>
      <c r="W23" s="11">
        <v>177</v>
      </c>
      <c r="X23" s="11">
        <v>243</v>
      </c>
      <c r="Y23" s="11">
        <v>3</v>
      </c>
      <c r="Z23" s="11">
        <v>1</v>
      </c>
      <c r="AA23" s="11">
        <v>0</v>
      </c>
      <c r="AB23" s="11">
        <v>1</v>
      </c>
      <c r="AC23" s="11">
        <v>4</v>
      </c>
      <c r="AD23" s="11">
        <v>0</v>
      </c>
      <c r="AE23" s="11">
        <v>0</v>
      </c>
      <c r="AF23" s="11">
        <v>0</v>
      </c>
      <c r="AG23" s="22">
        <v>0</v>
      </c>
      <c r="AH23" s="12">
        <v>58</v>
      </c>
      <c r="AI23" s="11">
        <v>105</v>
      </c>
      <c r="AJ23" s="11">
        <v>55</v>
      </c>
      <c r="AK23" s="11">
        <v>1</v>
      </c>
      <c r="AL23" s="11">
        <v>0</v>
      </c>
      <c r="AM23" s="11">
        <v>1</v>
      </c>
      <c r="AN23" s="11">
        <v>2</v>
      </c>
      <c r="AO23" s="11">
        <v>1</v>
      </c>
      <c r="AP23" s="11">
        <v>1</v>
      </c>
      <c r="AQ23" s="11">
        <v>0</v>
      </c>
      <c r="AR23" s="11">
        <v>0</v>
      </c>
      <c r="AS23" s="16">
        <v>3</v>
      </c>
      <c r="AT23" s="12">
        <v>119</v>
      </c>
      <c r="AU23" s="11">
        <v>421</v>
      </c>
      <c r="AV23" s="11">
        <v>196</v>
      </c>
      <c r="AW23" s="11">
        <v>1</v>
      </c>
      <c r="AX23" s="11">
        <v>0</v>
      </c>
      <c r="AY23" s="11">
        <v>4</v>
      </c>
      <c r="AZ23" s="11">
        <v>0</v>
      </c>
      <c r="BA23" s="11">
        <v>2</v>
      </c>
      <c r="BB23" s="11">
        <v>1</v>
      </c>
      <c r="BC23" s="11">
        <v>1</v>
      </c>
      <c r="BD23" s="11">
        <v>3</v>
      </c>
      <c r="BE23" s="16">
        <v>0</v>
      </c>
      <c r="BF23" s="12">
        <v>73</v>
      </c>
      <c r="BG23" s="11">
        <v>100</v>
      </c>
      <c r="BH23" s="11">
        <v>141</v>
      </c>
      <c r="BI23" s="11">
        <v>2</v>
      </c>
      <c r="BJ23" s="11">
        <v>5</v>
      </c>
      <c r="BK23" s="11">
        <v>2</v>
      </c>
      <c r="BL23" s="11">
        <v>1</v>
      </c>
      <c r="BM23" s="11">
        <v>0</v>
      </c>
      <c r="BN23" s="11">
        <v>0</v>
      </c>
      <c r="BO23" s="11">
        <v>1</v>
      </c>
      <c r="BP23" s="11">
        <v>0</v>
      </c>
      <c r="BQ23" s="16">
        <v>2</v>
      </c>
      <c r="BR23" s="12">
        <v>50</v>
      </c>
      <c r="BS23" s="11">
        <v>52</v>
      </c>
      <c r="BT23" s="11">
        <v>102</v>
      </c>
      <c r="BU23" s="11">
        <v>1</v>
      </c>
      <c r="BV23" s="11">
        <v>2</v>
      </c>
      <c r="BW23" s="11">
        <v>9</v>
      </c>
      <c r="BX23" s="11">
        <v>0</v>
      </c>
      <c r="BY23" s="11">
        <v>1</v>
      </c>
      <c r="BZ23" s="11">
        <v>0</v>
      </c>
      <c r="CA23" s="11">
        <v>0</v>
      </c>
      <c r="CB23" s="11">
        <v>1</v>
      </c>
      <c r="CC23" s="16">
        <v>0</v>
      </c>
      <c r="CD23" s="12">
        <v>177</v>
      </c>
      <c r="CE23" s="11">
        <v>886</v>
      </c>
      <c r="CF23" s="11">
        <v>377</v>
      </c>
      <c r="CG23" s="11">
        <v>5</v>
      </c>
      <c r="CH23" s="11">
        <v>15</v>
      </c>
      <c r="CI23" s="11">
        <v>6</v>
      </c>
      <c r="CJ23" s="11">
        <v>0</v>
      </c>
      <c r="CK23" s="11">
        <v>0</v>
      </c>
      <c r="CL23" s="11">
        <v>2</v>
      </c>
      <c r="CM23" s="11">
        <v>0</v>
      </c>
      <c r="CN23" s="11">
        <v>0</v>
      </c>
      <c r="CO23" s="16">
        <v>1</v>
      </c>
    </row>
    <row r="24" spans="1:93" ht="15" x14ac:dyDescent="0.3">
      <c r="A24" s="10" t="s">
        <v>152</v>
      </c>
      <c r="B24" s="7" t="s">
        <v>96</v>
      </c>
      <c r="C24" s="4" t="s">
        <v>97</v>
      </c>
      <c r="D24" s="4" t="s">
        <v>98</v>
      </c>
      <c r="E24" s="4" t="s">
        <v>153</v>
      </c>
      <c r="F24" s="4" t="s">
        <v>154</v>
      </c>
      <c r="G24" s="4" t="s">
        <v>155</v>
      </c>
      <c r="H24" s="34" t="s">
        <v>155</v>
      </c>
      <c r="I24" s="20">
        <v>3422</v>
      </c>
      <c r="J24" s="12">
        <v>292</v>
      </c>
      <c r="K24" s="11">
        <v>39</v>
      </c>
      <c r="L24" s="11">
        <v>33</v>
      </c>
      <c r="M24" s="11">
        <v>7</v>
      </c>
      <c r="N24" s="11">
        <v>10</v>
      </c>
      <c r="O24" s="11">
        <v>2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6">
        <v>0</v>
      </c>
      <c r="V24" s="23">
        <v>67</v>
      </c>
      <c r="W24" s="11">
        <v>17</v>
      </c>
      <c r="X24" s="11">
        <v>43</v>
      </c>
      <c r="Y24" s="11">
        <v>1</v>
      </c>
      <c r="Z24" s="11">
        <v>1</v>
      </c>
      <c r="AA24" s="11">
        <v>1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22">
        <v>1</v>
      </c>
      <c r="AH24" s="12">
        <v>49</v>
      </c>
      <c r="AI24" s="11">
        <v>113</v>
      </c>
      <c r="AJ24" s="11">
        <v>214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3</v>
      </c>
      <c r="AQ24" s="11">
        <v>0</v>
      </c>
      <c r="AR24" s="11">
        <v>2</v>
      </c>
      <c r="AS24" s="16">
        <v>2</v>
      </c>
      <c r="AT24" s="12">
        <v>196</v>
      </c>
      <c r="AU24" s="11">
        <v>222</v>
      </c>
      <c r="AV24" s="11">
        <v>196</v>
      </c>
      <c r="AW24" s="11">
        <v>0</v>
      </c>
      <c r="AX24" s="11">
        <v>0</v>
      </c>
      <c r="AY24" s="11">
        <v>0</v>
      </c>
      <c r="AZ24" s="11">
        <v>7</v>
      </c>
      <c r="BA24" s="11">
        <v>2</v>
      </c>
      <c r="BB24" s="11">
        <v>0</v>
      </c>
      <c r="BC24" s="11">
        <v>0</v>
      </c>
      <c r="BD24" s="11">
        <v>0</v>
      </c>
      <c r="BE24" s="16">
        <v>0</v>
      </c>
      <c r="BF24" s="12">
        <v>16</v>
      </c>
      <c r="BG24" s="11">
        <v>122</v>
      </c>
      <c r="BH24" s="11">
        <v>123</v>
      </c>
      <c r="BI24" s="11">
        <v>1</v>
      </c>
      <c r="BJ24" s="11">
        <v>1</v>
      </c>
      <c r="BK24" s="11">
        <v>1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6">
        <v>1</v>
      </c>
      <c r="BR24" s="12">
        <v>12</v>
      </c>
      <c r="BS24" s="11">
        <v>22</v>
      </c>
      <c r="BT24" s="11">
        <v>228</v>
      </c>
      <c r="BU24" s="11">
        <v>2</v>
      </c>
      <c r="BV24" s="11">
        <v>1</v>
      </c>
      <c r="BW24" s="11">
        <v>1</v>
      </c>
      <c r="BX24" s="11">
        <v>0</v>
      </c>
      <c r="BY24" s="11">
        <v>0</v>
      </c>
      <c r="BZ24" s="11">
        <v>1</v>
      </c>
      <c r="CA24" s="11">
        <v>0</v>
      </c>
      <c r="CB24" s="11">
        <v>0</v>
      </c>
      <c r="CC24" s="16">
        <v>0</v>
      </c>
      <c r="CD24" s="12">
        <v>27</v>
      </c>
      <c r="CE24" s="11">
        <v>193</v>
      </c>
      <c r="CF24" s="11">
        <v>1142</v>
      </c>
      <c r="CG24" s="11">
        <v>0</v>
      </c>
      <c r="CH24" s="11">
        <v>1</v>
      </c>
      <c r="CI24" s="11">
        <v>5</v>
      </c>
      <c r="CJ24" s="11">
        <v>1</v>
      </c>
      <c r="CK24" s="11">
        <v>0</v>
      </c>
      <c r="CL24" s="11">
        <v>0</v>
      </c>
      <c r="CM24" s="11">
        <v>1</v>
      </c>
      <c r="CN24" s="11">
        <v>0</v>
      </c>
      <c r="CO24" s="16">
        <v>0</v>
      </c>
    </row>
    <row r="25" spans="1:93" ht="15" x14ac:dyDescent="0.3">
      <c r="A25" s="10" t="s">
        <v>156</v>
      </c>
      <c r="B25" s="7" t="s">
        <v>96</v>
      </c>
      <c r="C25" s="4" t="s">
        <v>157</v>
      </c>
      <c r="D25" s="4" t="s">
        <v>157</v>
      </c>
      <c r="E25" s="4" t="s">
        <v>158</v>
      </c>
      <c r="F25" s="4" t="s">
        <v>159</v>
      </c>
      <c r="G25" s="4" t="s">
        <v>160</v>
      </c>
      <c r="H25" s="34" t="s">
        <v>160</v>
      </c>
      <c r="I25" s="20">
        <v>3223</v>
      </c>
      <c r="J25" s="12">
        <v>235</v>
      </c>
      <c r="K25" s="11">
        <v>69</v>
      </c>
      <c r="L25" s="11">
        <v>78</v>
      </c>
      <c r="M25" s="11">
        <v>18</v>
      </c>
      <c r="N25" s="11">
        <v>81</v>
      </c>
      <c r="O25" s="11">
        <v>19</v>
      </c>
      <c r="P25" s="11">
        <v>11</v>
      </c>
      <c r="Q25" s="11">
        <v>4</v>
      </c>
      <c r="R25" s="11">
        <v>18</v>
      </c>
      <c r="S25" s="11">
        <v>0</v>
      </c>
      <c r="T25" s="11">
        <v>0</v>
      </c>
      <c r="U25" s="16">
        <v>1</v>
      </c>
      <c r="V25" s="23">
        <v>99</v>
      </c>
      <c r="W25" s="11">
        <v>198</v>
      </c>
      <c r="X25" s="11">
        <v>44</v>
      </c>
      <c r="Y25" s="11">
        <v>0</v>
      </c>
      <c r="Z25" s="11">
        <v>3</v>
      </c>
      <c r="AA25" s="11">
        <v>1</v>
      </c>
      <c r="AB25" s="11">
        <v>4</v>
      </c>
      <c r="AC25" s="11">
        <v>7</v>
      </c>
      <c r="AD25" s="11">
        <v>1</v>
      </c>
      <c r="AE25" s="11">
        <v>1</v>
      </c>
      <c r="AF25" s="11">
        <v>0</v>
      </c>
      <c r="AG25" s="22">
        <v>1</v>
      </c>
      <c r="AH25" s="12">
        <v>16</v>
      </c>
      <c r="AI25" s="11">
        <v>51</v>
      </c>
      <c r="AJ25" s="11">
        <v>44</v>
      </c>
      <c r="AK25" s="11">
        <v>0</v>
      </c>
      <c r="AL25" s="11">
        <v>1</v>
      </c>
      <c r="AM25" s="11">
        <v>0</v>
      </c>
      <c r="AN25" s="11">
        <v>4</v>
      </c>
      <c r="AO25" s="11">
        <v>2</v>
      </c>
      <c r="AP25" s="11">
        <v>3</v>
      </c>
      <c r="AQ25" s="11">
        <v>5</v>
      </c>
      <c r="AR25" s="11">
        <v>1</v>
      </c>
      <c r="AS25" s="16">
        <v>4</v>
      </c>
      <c r="AT25" s="12">
        <v>62</v>
      </c>
      <c r="AU25" s="11">
        <v>178</v>
      </c>
      <c r="AV25" s="11">
        <v>134</v>
      </c>
      <c r="AW25" s="11">
        <v>4</v>
      </c>
      <c r="AX25" s="11">
        <v>1</v>
      </c>
      <c r="AY25" s="11">
        <v>3</v>
      </c>
      <c r="AZ25" s="11">
        <v>3</v>
      </c>
      <c r="BA25" s="11">
        <v>11</v>
      </c>
      <c r="BB25" s="11">
        <v>9</v>
      </c>
      <c r="BC25" s="11">
        <v>7</v>
      </c>
      <c r="BD25" s="11">
        <v>5</v>
      </c>
      <c r="BE25" s="16">
        <v>5</v>
      </c>
      <c r="BF25" s="12">
        <v>40</v>
      </c>
      <c r="BG25" s="11">
        <v>131</v>
      </c>
      <c r="BH25" s="11">
        <v>123</v>
      </c>
      <c r="BI25" s="11">
        <v>3</v>
      </c>
      <c r="BJ25" s="11">
        <v>4</v>
      </c>
      <c r="BK25" s="11">
        <v>10</v>
      </c>
      <c r="BL25" s="11">
        <v>3</v>
      </c>
      <c r="BM25" s="11">
        <v>3</v>
      </c>
      <c r="BN25" s="11">
        <v>8</v>
      </c>
      <c r="BO25" s="11">
        <v>12</v>
      </c>
      <c r="BP25" s="11">
        <v>3</v>
      </c>
      <c r="BQ25" s="16">
        <v>5</v>
      </c>
      <c r="BR25" s="12">
        <v>100</v>
      </c>
      <c r="BS25" s="11">
        <v>32</v>
      </c>
      <c r="BT25" s="11">
        <v>293</v>
      </c>
      <c r="BU25" s="11">
        <v>5</v>
      </c>
      <c r="BV25" s="11">
        <v>11</v>
      </c>
      <c r="BW25" s="11">
        <v>3</v>
      </c>
      <c r="BX25" s="11">
        <v>2</v>
      </c>
      <c r="BY25" s="11">
        <v>3</v>
      </c>
      <c r="BZ25" s="11">
        <v>6</v>
      </c>
      <c r="CA25" s="11">
        <v>6</v>
      </c>
      <c r="CB25" s="11">
        <v>5</v>
      </c>
      <c r="CC25" s="16">
        <v>5</v>
      </c>
      <c r="CD25" s="12">
        <v>228</v>
      </c>
      <c r="CE25" s="11">
        <v>398</v>
      </c>
      <c r="CF25" s="11">
        <v>251</v>
      </c>
      <c r="CG25" s="11">
        <v>20</v>
      </c>
      <c r="CH25" s="11">
        <v>20</v>
      </c>
      <c r="CI25" s="11">
        <v>19</v>
      </c>
      <c r="CJ25" s="11">
        <v>2</v>
      </c>
      <c r="CK25" s="11">
        <v>1</v>
      </c>
      <c r="CL25" s="11">
        <v>2</v>
      </c>
      <c r="CM25" s="11">
        <v>6</v>
      </c>
      <c r="CN25" s="11">
        <v>9</v>
      </c>
      <c r="CO25" s="16">
        <v>5</v>
      </c>
    </row>
    <row r="26" spans="1:93" ht="15" x14ac:dyDescent="0.3">
      <c r="A26" s="10" t="s">
        <v>161</v>
      </c>
      <c r="B26" s="7" t="s">
        <v>96</v>
      </c>
      <c r="C26" s="4" t="s">
        <v>97</v>
      </c>
      <c r="D26" s="4" t="s">
        <v>162</v>
      </c>
      <c r="E26" s="4" t="s">
        <v>163</v>
      </c>
      <c r="F26" s="4" t="s">
        <v>164</v>
      </c>
      <c r="G26" s="9" t="s">
        <v>165</v>
      </c>
      <c r="H26" s="35" t="s">
        <v>165</v>
      </c>
      <c r="I26" s="20">
        <v>2634</v>
      </c>
      <c r="J26" s="12">
        <v>132</v>
      </c>
      <c r="K26" s="11">
        <v>24</v>
      </c>
      <c r="L26" s="11">
        <v>1015</v>
      </c>
      <c r="M26" s="11">
        <v>3</v>
      </c>
      <c r="N26" s="11">
        <v>5</v>
      </c>
      <c r="O26" s="11">
        <v>0</v>
      </c>
      <c r="P26" s="11">
        <v>1</v>
      </c>
      <c r="Q26" s="11">
        <v>0</v>
      </c>
      <c r="R26" s="11">
        <v>1</v>
      </c>
      <c r="S26" s="11">
        <v>0</v>
      </c>
      <c r="T26" s="11">
        <v>0</v>
      </c>
      <c r="U26" s="16">
        <v>0</v>
      </c>
      <c r="V26" s="23">
        <v>42</v>
      </c>
      <c r="W26" s="11">
        <v>38</v>
      </c>
      <c r="X26" s="11">
        <v>25</v>
      </c>
      <c r="Y26" s="11">
        <v>0</v>
      </c>
      <c r="Z26" s="11">
        <v>1</v>
      </c>
      <c r="AA26" s="11">
        <v>0</v>
      </c>
      <c r="AB26" s="11">
        <v>1</v>
      </c>
      <c r="AC26" s="11">
        <v>0</v>
      </c>
      <c r="AD26" s="11">
        <v>0</v>
      </c>
      <c r="AE26" s="11">
        <v>0</v>
      </c>
      <c r="AF26" s="11">
        <v>0</v>
      </c>
      <c r="AG26" s="22">
        <v>0</v>
      </c>
      <c r="AH26" s="12">
        <v>65</v>
      </c>
      <c r="AI26" s="11">
        <v>43</v>
      </c>
      <c r="AJ26" s="11">
        <v>24</v>
      </c>
      <c r="AK26" s="11">
        <v>0</v>
      </c>
      <c r="AL26" s="11">
        <v>1</v>
      </c>
      <c r="AM26" s="11">
        <v>0</v>
      </c>
      <c r="AN26" s="11">
        <v>1</v>
      </c>
      <c r="AO26" s="11">
        <v>0</v>
      </c>
      <c r="AP26" s="11">
        <v>2</v>
      </c>
      <c r="AQ26" s="11">
        <v>1</v>
      </c>
      <c r="AR26" s="11">
        <v>10</v>
      </c>
      <c r="AS26" s="16">
        <v>1</v>
      </c>
      <c r="AT26" s="12">
        <v>100</v>
      </c>
      <c r="AU26" s="11">
        <v>271</v>
      </c>
      <c r="AV26" s="11">
        <v>188</v>
      </c>
      <c r="AW26" s="11">
        <v>0</v>
      </c>
      <c r="AX26" s="11">
        <v>3</v>
      </c>
      <c r="AY26" s="11">
        <v>2</v>
      </c>
      <c r="AZ26" s="11">
        <v>2</v>
      </c>
      <c r="BA26" s="11">
        <v>0</v>
      </c>
      <c r="BB26" s="11">
        <v>0</v>
      </c>
      <c r="BC26" s="11">
        <v>5</v>
      </c>
      <c r="BD26" s="11">
        <v>9</v>
      </c>
      <c r="BE26" s="16">
        <v>4</v>
      </c>
      <c r="BF26" s="12">
        <v>14</v>
      </c>
      <c r="BG26" s="11">
        <v>220</v>
      </c>
      <c r="BH26" s="11">
        <v>27</v>
      </c>
      <c r="BI26" s="11">
        <v>2</v>
      </c>
      <c r="BJ26" s="11">
        <v>1</v>
      </c>
      <c r="BK26" s="11">
        <v>3</v>
      </c>
      <c r="BL26" s="11">
        <v>3</v>
      </c>
      <c r="BM26" s="11">
        <v>2</v>
      </c>
      <c r="BN26" s="11">
        <v>2</v>
      </c>
      <c r="BO26" s="11">
        <v>6</v>
      </c>
      <c r="BP26" s="11">
        <v>0</v>
      </c>
      <c r="BQ26" s="16">
        <v>0</v>
      </c>
      <c r="BR26" s="12">
        <v>15</v>
      </c>
      <c r="BS26" s="11">
        <v>18</v>
      </c>
      <c r="BT26" s="11">
        <v>28</v>
      </c>
      <c r="BU26" s="11">
        <v>1</v>
      </c>
      <c r="BV26" s="11">
        <v>5</v>
      </c>
      <c r="BW26" s="11">
        <v>0</v>
      </c>
      <c r="BX26" s="11">
        <v>0</v>
      </c>
      <c r="BY26" s="11">
        <v>0</v>
      </c>
      <c r="BZ26" s="11">
        <v>3</v>
      </c>
      <c r="CA26" s="11">
        <v>1</v>
      </c>
      <c r="CB26" s="11">
        <v>0</v>
      </c>
      <c r="CC26" s="16">
        <v>0</v>
      </c>
      <c r="CD26" s="12">
        <v>81</v>
      </c>
      <c r="CE26" s="11">
        <v>62</v>
      </c>
      <c r="CF26" s="11">
        <v>111</v>
      </c>
      <c r="CG26" s="11">
        <v>0</v>
      </c>
      <c r="CH26" s="11">
        <v>3</v>
      </c>
      <c r="CI26" s="11">
        <v>1</v>
      </c>
      <c r="CJ26" s="11">
        <v>0</v>
      </c>
      <c r="CK26" s="11">
        <v>1</v>
      </c>
      <c r="CL26" s="11">
        <v>3</v>
      </c>
      <c r="CM26" s="11">
        <v>1</v>
      </c>
      <c r="CN26" s="11">
        <v>0</v>
      </c>
      <c r="CO26" s="16">
        <v>0</v>
      </c>
    </row>
    <row r="27" spans="1:93" ht="15" x14ac:dyDescent="0.3">
      <c r="A27" s="10" t="s">
        <v>166</v>
      </c>
      <c r="B27" s="7" t="s">
        <v>96</v>
      </c>
      <c r="C27" s="4" t="s">
        <v>97</v>
      </c>
      <c r="D27" s="4" t="s">
        <v>98</v>
      </c>
      <c r="E27" s="4" t="s">
        <v>127</v>
      </c>
      <c r="F27" s="4" t="s">
        <v>145</v>
      </c>
      <c r="G27" s="4" t="s">
        <v>151</v>
      </c>
      <c r="H27" s="34" t="s">
        <v>167</v>
      </c>
      <c r="I27" s="20">
        <v>3134</v>
      </c>
      <c r="J27" s="12">
        <v>126</v>
      </c>
      <c r="K27" s="11">
        <v>252</v>
      </c>
      <c r="L27" s="11">
        <v>71</v>
      </c>
      <c r="M27" s="11">
        <v>3</v>
      </c>
      <c r="N27" s="11">
        <v>5</v>
      </c>
      <c r="O27" s="11">
        <v>0</v>
      </c>
      <c r="P27" s="11">
        <v>1</v>
      </c>
      <c r="Q27" s="11">
        <v>2</v>
      </c>
      <c r="R27" s="11">
        <v>0</v>
      </c>
      <c r="S27" s="11">
        <v>0</v>
      </c>
      <c r="T27" s="11">
        <v>0</v>
      </c>
      <c r="U27" s="16">
        <v>0</v>
      </c>
      <c r="V27" s="23">
        <v>69</v>
      </c>
      <c r="W27" s="11">
        <v>80</v>
      </c>
      <c r="X27" s="11">
        <v>55</v>
      </c>
      <c r="Y27" s="11">
        <v>0</v>
      </c>
      <c r="Z27" s="11">
        <v>1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22">
        <v>0</v>
      </c>
      <c r="AH27" s="12">
        <v>38</v>
      </c>
      <c r="AI27" s="11">
        <v>84</v>
      </c>
      <c r="AJ27" s="11">
        <v>77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2</v>
      </c>
      <c r="AQ27" s="11">
        <v>1</v>
      </c>
      <c r="AR27" s="11">
        <v>3</v>
      </c>
      <c r="AS27" s="16">
        <v>3</v>
      </c>
      <c r="AT27" s="12">
        <v>52</v>
      </c>
      <c r="AU27" s="11">
        <v>124</v>
      </c>
      <c r="AV27" s="11">
        <v>141</v>
      </c>
      <c r="AW27" s="11">
        <v>0</v>
      </c>
      <c r="AX27" s="11">
        <v>0</v>
      </c>
      <c r="AY27" s="11">
        <v>0</v>
      </c>
      <c r="AZ27" s="11">
        <v>3</v>
      </c>
      <c r="BA27" s="11">
        <v>1</v>
      </c>
      <c r="BB27" s="11">
        <v>1</v>
      </c>
      <c r="BC27" s="11">
        <v>0</v>
      </c>
      <c r="BD27" s="11">
        <v>4</v>
      </c>
      <c r="BE27" s="16">
        <v>0</v>
      </c>
      <c r="BF27" s="12">
        <v>17</v>
      </c>
      <c r="BG27" s="11">
        <v>50</v>
      </c>
      <c r="BH27" s="11">
        <v>55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1</v>
      </c>
      <c r="BP27" s="11">
        <v>0</v>
      </c>
      <c r="BQ27" s="16">
        <v>2</v>
      </c>
      <c r="BR27" s="12">
        <v>23</v>
      </c>
      <c r="BS27" s="11">
        <v>18</v>
      </c>
      <c r="BT27" s="11">
        <v>78</v>
      </c>
      <c r="BU27" s="11">
        <v>0</v>
      </c>
      <c r="BV27" s="11">
        <v>2</v>
      </c>
      <c r="BW27" s="11">
        <v>8</v>
      </c>
      <c r="BX27" s="11">
        <v>0</v>
      </c>
      <c r="BY27" s="11">
        <v>0</v>
      </c>
      <c r="BZ27" s="11">
        <v>1</v>
      </c>
      <c r="CA27" s="11">
        <v>0</v>
      </c>
      <c r="CB27" s="11">
        <v>0</v>
      </c>
      <c r="CC27" s="16">
        <v>0</v>
      </c>
      <c r="CD27" s="12">
        <v>605</v>
      </c>
      <c r="CE27" s="11">
        <v>556</v>
      </c>
      <c r="CF27" s="11">
        <v>504</v>
      </c>
      <c r="CG27" s="11">
        <v>1</v>
      </c>
      <c r="CH27" s="11">
        <v>11</v>
      </c>
      <c r="CI27" s="11">
        <v>2</v>
      </c>
      <c r="CJ27" s="11">
        <v>0</v>
      </c>
      <c r="CK27" s="11">
        <v>0</v>
      </c>
      <c r="CL27" s="11">
        <v>0</v>
      </c>
      <c r="CM27" s="11">
        <v>1</v>
      </c>
      <c r="CN27" s="11">
        <v>0</v>
      </c>
      <c r="CO27" s="16">
        <v>0</v>
      </c>
    </row>
    <row r="28" spans="1:93" ht="15" x14ac:dyDescent="0.3">
      <c r="A28" s="10" t="s">
        <v>168</v>
      </c>
      <c r="B28" s="7" t="s">
        <v>96</v>
      </c>
      <c r="C28" s="4" t="s">
        <v>103</v>
      </c>
      <c r="D28" s="4" t="s">
        <v>104</v>
      </c>
      <c r="E28" s="4" t="s">
        <v>141</v>
      </c>
      <c r="F28" s="4" t="s">
        <v>148</v>
      </c>
      <c r="G28" s="4" t="s">
        <v>149</v>
      </c>
      <c r="H28" s="34" t="s">
        <v>169</v>
      </c>
      <c r="I28" s="20">
        <v>2409</v>
      </c>
      <c r="J28" s="12">
        <v>83</v>
      </c>
      <c r="K28" s="11">
        <v>105</v>
      </c>
      <c r="L28" s="11">
        <v>81</v>
      </c>
      <c r="M28" s="11">
        <v>3</v>
      </c>
      <c r="N28" s="11">
        <v>24</v>
      </c>
      <c r="O28" s="11">
        <v>5</v>
      </c>
      <c r="P28" s="11">
        <v>3</v>
      </c>
      <c r="Q28" s="11">
        <v>1</v>
      </c>
      <c r="R28" s="11">
        <v>4</v>
      </c>
      <c r="S28" s="11">
        <v>0</v>
      </c>
      <c r="T28" s="11">
        <v>0</v>
      </c>
      <c r="U28" s="16">
        <v>1</v>
      </c>
      <c r="V28" s="23">
        <v>54</v>
      </c>
      <c r="W28" s="11">
        <v>78</v>
      </c>
      <c r="X28" s="11">
        <v>37</v>
      </c>
      <c r="Y28" s="11">
        <v>1</v>
      </c>
      <c r="Z28" s="11">
        <v>0</v>
      </c>
      <c r="AA28" s="11">
        <v>0</v>
      </c>
      <c r="AB28" s="11">
        <v>0</v>
      </c>
      <c r="AC28" s="11">
        <v>1</v>
      </c>
      <c r="AD28" s="11">
        <v>0</v>
      </c>
      <c r="AE28" s="11">
        <v>0</v>
      </c>
      <c r="AF28" s="11">
        <v>0</v>
      </c>
      <c r="AG28" s="22">
        <v>0</v>
      </c>
      <c r="AH28" s="12">
        <v>41</v>
      </c>
      <c r="AI28" s="11">
        <v>43</v>
      </c>
      <c r="AJ28" s="11">
        <v>39</v>
      </c>
      <c r="AK28" s="11">
        <v>1</v>
      </c>
      <c r="AL28" s="11">
        <v>0</v>
      </c>
      <c r="AM28" s="11">
        <v>2</v>
      </c>
      <c r="AN28" s="11">
        <v>0</v>
      </c>
      <c r="AO28" s="11">
        <v>0</v>
      </c>
      <c r="AP28" s="11">
        <v>3</v>
      </c>
      <c r="AQ28" s="11">
        <v>1</v>
      </c>
      <c r="AR28" s="11">
        <v>1</v>
      </c>
      <c r="AS28" s="16">
        <v>0</v>
      </c>
      <c r="AT28" s="12">
        <v>224</v>
      </c>
      <c r="AU28" s="11">
        <v>125</v>
      </c>
      <c r="AV28" s="11">
        <v>141</v>
      </c>
      <c r="AW28" s="11">
        <v>6</v>
      </c>
      <c r="AX28" s="11">
        <v>5</v>
      </c>
      <c r="AY28" s="11">
        <v>2</v>
      </c>
      <c r="AZ28" s="11">
        <v>1</v>
      </c>
      <c r="BA28" s="11">
        <v>4</v>
      </c>
      <c r="BB28" s="11">
        <v>0</v>
      </c>
      <c r="BC28" s="11">
        <v>1</v>
      </c>
      <c r="BD28" s="11">
        <v>2</v>
      </c>
      <c r="BE28" s="16">
        <v>0</v>
      </c>
      <c r="BF28" s="12">
        <v>21</v>
      </c>
      <c r="BG28" s="11">
        <v>49</v>
      </c>
      <c r="BH28" s="11">
        <v>46</v>
      </c>
      <c r="BI28" s="11">
        <v>2</v>
      </c>
      <c r="BJ28" s="11">
        <v>7</v>
      </c>
      <c r="BK28" s="11">
        <v>4</v>
      </c>
      <c r="BL28" s="11">
        <v>0</v>
      </c>
      <c r="BM28" s="11">
        <v>2</v>
      </c>
      <c r="BN28" s="11">
        <v>0</v>
      </c>
      <c r="BO28" s="11">
        <v>0</v>
      </c>
      <c r="BP28" s="11">
        <v>0</v>
      </c>
      <c r="BQ28" s="16">
        <v>0</v>
      </c>
      <c r="BR28" s="12">
        <v>41</v>
      </c>
      <c r="BS28" s="11">
        <v>62</v>
      </c>
      <c r="BT28" s="11">
        <v>40</v>
      </c>
      <c r="BU28" s="11">
        <v>4</v>
      </c>
      <c r="BV28" s="11">
        <v>10</v>
      </c>
      <c r="BW28" s="11">
        <v>15</v>
      </c>
      <c r="BX28" s="11">
        <v>0</v>
      </c>
      <c r="BY28" s="11">
        <v>2</v>
      </c>
      <c r="BZ28" s="11">
        <v>4</v>
      </c>
      <c r="CA28" s="11">
        <v>1</v>
      </c>
      <c r="CB28" s="11">
        <v>0</v>
      </c>
      <c r="CC28" s="16">
        <v>3</v>
      </c>
      <c r="CD28" s="12">
        <v>186</v>
      </c>
      <c r="CE28" s="11">
        <v>455</v>
      </c>
      <c r="CF28" s="11">
        <v>280</v>
      </c>
      <c r="CG28" s="11">
        <v>2</v>
      </c>
      <c r="CH28" s="11">
        <v>44</v>
      </c>
      <c r="CI28" s="11">
        <v>3</v>
      </c>
      <c r="CJ28" s="11">
        <v>1</v>
      </c>
      <c r="CK28" s="11">
        <v>1</v>
      </c>
      <c r="CL28" s="11">
        <v>1</v>
      </c>
      <c r="CM28" s="11">
        <v>0</v>
      </c>
      <c r="CN28" s="11">
        <v>0</v>
      </c>
      <c r="CO28" s="16">
        <v>0</v>
      </c>
    </row>
    <row r="29" spans="1:93" ht="15" x14ac:dyDescent="0.3">
      <c r="A29" s="10" t="s">
        <v>170</v>
      </c>
      <c r="B29" s="7" t="s">
        <v>96</v>
      </c>
      <c r="C29" s="4" t="s">
        <v>97</v>
      </c>
      <c r="D29" s="4" t="s">
        <v>98</v>
      </c>
      <c r="E29" s="4" t="s">
        <v>153</v>
      </c>
      <c r="F29" s="4" t="s">
        <v>171</v>
      </c>
      <c r="G29" s="4" t="s">
        <v>172</v>
      </c>
      <c r="H29" s="34" t="s">
        <v>172</v>
      </c>
      <c r="I29" s="20">
        <v>2792</v>
      </c>
      <c r="J29" s="12">
        <v>47</v>
      </c>
      <c r="K29" s="11">
        <v>84</v>
      </c>
      <c r="L29" s="11">
        <v>23</v>
      </c>
      <c r="M29" s="11">
        <v>73</v>
      </c>
      <c r="N29" s="11">
        <v>6</v>
      </c>
      <c r="O29" s="11">
        <v>14</v>
      </c>
      <c r="P29" s="11">
        <v>41</v>
      </c>
      <c r="Q29" s="11">
        <v>28</v>
      </c>
      <c r="R29" s="11">
        <v>7</v>
      </c>
      <c r="S29" s="11">
        <v>12</v>
      </c>
      <c r="T29" s="11">
        <v>10</v>
      </c>
      <c r="U29" s="16">
        <v>5</v>
      </c>
      <c r="V29" s="23">
        <v>16</v>
      </c>
      <c r="W29" s="11">
        <v>15</v>
      </c>
      <c r="X29" s="11">
        <v>14</v>
      </c>
      <c r="Y29" s="11">
        <v>2</v>
      </c>
      <c r="Z29" s="11">
        <v>1</v>
      </c>
      <c r="AA29" s="11">
        <v>1</v>
      </c>
      <c r="AB29" s="11">
        <v>10</v>
      </c>
      <c r="AC29" s="11">
        <v>1</v>
      </c>
      <c r="AD29" s="11">
        <v>0</v>
      </c>
      <c r="AE29" s="11">
        <v>4</v>
      </c>
      <c r="AF29" s="11">
        <v>1</v>
      </c>
      <c r="AG29" s="22">
        <v>1</v>
      </c>
      <c r="AH29" s="12">
        <v>14</v>
      </c>
      <c r="AI29" s="11">
        <v>29</v>
      </c>
      <c r="AJ29" s="11">
        <v>10</v>
      </c>
      <c r="AK29" s="11">
        <v>0</v>
      </c>
      <c r="AL29" s="11">
        <v>0</v>
      </c>
      <c r="AM29" s="11">
        <v>0</v>
      </c>
      <c r="AN29" s="11">
        <v>21</v>
      </c>
      <c r="AO29" s="11">
        <v>2</v>
      </c>
      <c r="AP29" s="11">
        <v>1</v>
      </c>
      <c r="AQ29" s="11">
        <v>0</v>
      </c>
      <c r="AR29" s="11">
        <v>1</v>
      </c>
      <c r="AS29" s="16">
        <v>1</v>
      </c>
      <c r="AT29" s="12">
        <v>16</v>
      </c>
      <c r="AU29" s="11">
        <v>24</v>
      </c>
      <c r="AV29" s="11">
        <v>15</v>
      </c>
      <c r="AW29" s="11">
        <v>2</v>
      </c>
      <c r="AX29" s="11">
        <v>4</v>
      </c>
      <c r="AY29" s="11">
        <v>1</v>
      </c>
      <c r="AZ29" s="11">
        <v>43</v>
      </c>
      <c r="BA29" s="11">
        <v>14</v>
      </c>
      <c r="BB29" s="11">
        <v>18</v>
      </c>
      <c r="BC29" s="11">
        <v>6</v>
      </c>
      <c r="BD29" s="11">
        <v>5</v>
      </c>
      <c r="BE29" s="16">
        <v>5</v>
      </c>
      <c r="BF29" s="12">
        <v>2</v>
      </c>
      <c r="BG29" s="11">
        <v>9</v>
      </c>
      <c r="BH29" s="11">
        <v>37</v>
      </c>
      <c r="BI29" s="11">
        <v>13</v>
      </c>
      <c r="BJ29" s="11">
        <v>4</v>
      </c>
      <c r="BK29" s="11">
        <v>1</v>
      </c>
      <c r="BL29" s="11">
        <v>2</v>
      </c>
      <c r="BM29" s="11">
        <v>26</v>
      </c>
      <c r="BN29" s="11">
        <v>17</v>
      </c>
      <c r="BO29" s="11">
        <v>15</v>
      </c>
      <c r="BP29" s="11">
        <v>29</v>
      </c>
      <c r="BQ29" s="16">
        <v>11</v>
      </c>
      <c r="BR29" s="12">
        <v>5</v>
      </c>
      <c r="BS29" s="11">
        <v>4</v>
      </c>
      <c r="BT29" s="11">
        <v>17</v>
      </c>
      <c r="BU29" s="11">
        <v>271</v>
      </c>
      <c r="BV29" s="11">
        <v>471</v>
      </c>
      <c r="BW29" s="11">
        <v>221</v>
      </c>
      <c r="BX29" s="11">
        <v>40</v>
      </c>
      <c r="BY29" s="11">
        <v>46</v>
      </c>
      <c r="BZ29" s="11">
        <v>13</v>
      </c>
      <c r="CA29" s="11">
        <v>39</v>
      </c>
      <c r="CB29" s="11">
        <v>21</v>
      </c>
      <c r="CC29" s="16">
        <v>46</v>
      </c>
      <c r="CD29" s="12">
        <v>74</v>
      </c>
      <c r="CE29" s="11">
        <v>68</v>
      </c>
      <c r="CF29" s="11">
        <v>240</v>
      </c>
      <c r="CG29" s="11">
        <v>62</v>
      </c>
      <c r="CH29" s="11">
        <v>74</v>
      </c>
      <c r="CI29" s="11">
        <v>109</v>
      </c>
      <c r="CJ29" s="11">
        <v>6</v>
      </c>
      <c r="CK29" s="11">
        <v>5</v>
      </c>
      <c r="CL29" s="11">
        <v>54</v>
      </c>
      <c r="CM29" s="11">
        <v>32</v>
      </c>
      <c r="CN29" s="11">
        <v>23</v>
      </c>
      <c r="CO29" s="16">
        <v>37</v>
      </c>
    </row>
    <row r="30" spans="1:93" ht="15" x14ac:dyDescent="0.3">
      <c r="A30" s="10" t="s">
        <v>173</v>
      </c>
      <c r="B30" s="7" t="s">
        <v>96</v>
      </c>
      <c r="C30" s="4" t="s">
        <v>97</v>
      </c>
      <c r="D30" s="4" t="s">
        <v>98</v>
      </c>
      <c r="E30" s="4" t="s">
        <v>112</v>
      </c>
      <c r="F30" s="4" t="s">
        <v>113</v>
      </c>
      <c r="G30" s="9" t="s">
        <v>174</v>
      </c>
      <c r="H30" s="35" t="s">
        <v>174</v>
      </c>
      <c r="I30" s="20">
        <v>3607</v>
      </c>
      <c r="J30" s="12">
        <v>188</v>
      </c>
      <c r="K30" s="11">
        <v>109</v>
      </c>
      <c r="L30" s="11">
        <v>143</v>
      </c>
      <c r="M30" s="11">
        <v>1</v>
      </c>
      <c r="N30" s="11">
        <v>2</v>
      </c>
      <c r="O30" s="11">
        <v>0</v>
      </c>
      <c r="P30" s="11">
        <v>1</v>
      </c>
      <c r="Q30" s="11">
        <v>0</v>
      </c>
      <c r="R30" s="11">
        <v>2</v>
      </c>
      <c r="S30" s="11">
        <v>0</v>
      </c>
      <c r="T30" s="11">
        <v>1</v>
      </c>
      <c r="U30" s="16">
        <v>0</v>
      </c>
      <c r="V30" s="23">
        <v>79</v>
      </c>
      <c r="W30" s="11">
        <v>233</v>
      </c>
      <c r="X30" s="11">
        <v>199</v>
      </c>
      <c r="Y30" s="11">
        <v>0</v>
      </c>
      <c r="Z30" s="11">
        <v>0</v>
      </c>
      <c r="AA30" s="11">
        <v>1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22">
        <v>0</v>
      </c>
      <c r="AH30" s="12">
        <v>87</v>
      </c>
      <c r="AI30" s="11">
        <v>199</v>
      </c>
      <c r="AJ30" s="11">
        <v>140</v>
      </c>
      <c r="AK30" s="11">
        <v>0</v>
      </c>
      <c r="AL30" s="11">
        <v>0</v>
      </c>
      <c r="AM30" s="11">
        <v>0</v>
      </c>
      <c r="AN30" s="11">
        <v>1</v>
      </c>
      <c r="AO30" s="11">
        <v>0</v>
      </c>
      <c r="AP30" s="11">
        <v>1</v>
      </c>
      <c r="AQ30" s="11">
        <v>4</v>
      </c>
      <c r="AR30" s="11">
        <v>0</v>
      </c>
      <c r="AS30" s="16">
        <v>0</v>
      </c>
      <c r="AT30" s="12">
        <v>272</v>
      </c>
      <c r="AU30" s="11">
        <v>162</v>
      </c>
      <c r="AV30" s="11">
        <v>130</v>
      </c>
      <c r="AW30" s="11">
        <v>0</v>
      </c>
      <c r="AX30" s="11">
        <v>1</v>
      </c>
      <c r="AY30" s="11">
        <v>0</v>
      </c>
      <c r="AZ30" s="11">
        <v>1</v>
      </c>
      <c r="BA30" s="11">
        <v>3</v>
      </c>
      <c r="BB30" s="11">
        <v>3</v>
      </c>
      <c r="BC30" s="11">
        <v>0</v>
      </c>
      <c r="BD30" s="11">
        <v>0</v>
      </c>
      <c r="BE30" s="16">
        <v>2</v>
      </c>
      <c r="BF30" s="12">
        <v>33</v>
      </c>
      <c r="BG30" s="11">
        <v>143</v>
      </c>
      <c r="BH30" s="11">
        <v>152</v>
      </c>
      <c r="BI30" s="11">
        <v>2</v>
      </c>
      <c r="BJ30" s="11">
        <v>1</v>
      </c>
      <c r="BK30" s="11">
        <v>0</v>
      </c>
      <c r="BL30" s="11">
        <v>0</v>
      </c>
      <c r="BM30" s="11">
        <v>1</v>
      </c>
      <c r="BN30" s="11">
        <v>0</v>
      </c>
      <c r="BO30" s="11">
        <v>0</v>
      </c>
      <c r="BP30" s="11">
        <v>0</v>
      </c>
      <c r="BQ30" s="16">
        <v>0</v>
      </c>
      <c r="BR30" s="12">
        <v>129</v>
      </c>
      <c r="BS30" s="11">
        <v>112</v>
      </c>
      <c r="BT30" s="11">
        <v>195</v>
      </c>
      <c r="BU30" s="11">
        <v>1</v>
      </c>
      <c r="BV30" s="11">
        <v>1</v>
      </c>
      <c r="BW30" s="11">
        <v>4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6">
        <v>0</v>
      </c>
      <c r="CD30" s="12">
        <v>150</v>
      </c>
      <c r="CE30" s="11">
        <v>348</v>
      </c>
      <c r="CF30" s="11">
        <v>362</v>
      </c>
      <c r="CG30" s="11">
        <v>0</v>
      </c>
      <c r="CH30" s="11">
        <v>3</v>
      </c>
      <c r="CI30" s="11">
        <v>1</v>
      </c>
      <c r="CJ30" s="11">
        <v>0</v>
      </c>
      <c r="CK30" s="11">
        <v>0</v>
      </c>
      <c r="CL30" s="11">
        <v>3</v>
      </c>
      <c r="CM30" s="11">
        <v>0</v>
      </c>
      <c r="CN30" s="11">
        <v>1</v>
      </c>
      <c r="CO30" s="16">
        <v>0</v>
      </c>
    </row>
    <row r="31" spans="1:93" ht="15" x14ac:dyDescent="0.3">
      <c r="A31" s="10" t="s">
        <v>175</v>
      </c>
      <c r="B31" s="7" t="s">
        <v>96</v>
      </c>
      <c r="C31" s="4" t="s">
        <v>103</v>
      </c>
      <c r="D31" s="4" t="s">
        <v>104</v>
      </c>
      <c r="E31" s="4" t="s">
        <v>105</v>
      </c>
      <c r="F31" s="9" t="s">
        <v>124</v>
      </c>
      <c r="G31" s="9" t="s">
        <v>176</v>
      </c>
      <c r="H31" s="35" t="s">
        <v>176</v>
      </c>
      <c r="I31" s="20">
        <v>2036</v>
      </c>
      <c r="J31" s="12">
        <v>370</v>
      </c>
      <c r="K31" s="11">
        <v>138</v>
      </c>
      <c r="L31" s="11">
        <v>100</v>
      </c>
      <c r="M31" s="11">
        <v>3</v>
      </c>
      <c r="N31" s="11">
        <v>12</v>
      </c>
      <c r="O31" s="11">
        <v>5</v>
      </c>
      <c r="P31" s="11">
        <v>0</v>
      </c>
      <c r="Q31" s="11">
        <v>1</v>
      </c>
      <c r="R31" s="11">
        <v>4</v>
      </c>
      <c r="S31" s="11">
        <v>1</v>
      </c>
      <c r="T31" s="11">
        <v>1</v>
      </c>
      <c r="U31" s="16">
        <v>0</v>
      </c>
      <c r="V31" s="23">
        <v>23</v>
      </c>
      <c r="W31" s="11">
        <v>24</v>
      </c>
      <c r="X31" s="11">
        <v>20</v>
      </c>
      <c r="Y31" s="11">
        <v>1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3</v>
      </c>
      <c r="AG31" s="22">
        <v>1</v>
      </c>
      <c r="AH31" s="12">
        <v>59</v>
      </c>
      <c r="AI31" s="11">
        <v>44</v>
      </c>
      <c r="AJ31" s="11">
        <v>60</v>
      </c>
      <c r="AK31" s="11">
        <v>0</v>
      </c>
      <c r="AL31" s="11">
        <v>1</v>
      </c>
      <c r="AM31" s="11">
        <v>0</v>
      </c>
      <c r="AN31" s="11">
        <v>0</v>
      </c>
      <c r="AO31" s="11">
        <v>0</v>
      </c>
      <c r="AP31" s="11">
        <v>1</v>
      </c>
      <c r="AQ31" s="11">
        <v>0</v>
      </c>
      <c r="AR31" s="11">
        <v>2</v>
      </c>
      <c r="AS31" s="16">
        <v>2</v>
      </c>
      <c r="AT31" s="12">
        <v>101</v>
      </c>
      <c r="AU31" s="11">
        <v>195</v>
      </c>
      <c r="AV31" s="11">
        <v>77</v>
      </c>
      <c r="AW31" s="11">
        <v>0</v>
      </c>
      <c r="AX31" s="11">
        <v>1</v>
      </c>
      <c r="AY31" s="11">
        <v>4</v>
      </c>
      <c r="AZ31" s="11">
        <v>14</v>
      </c>
      <c r="BA31" s="11">
        <v>2</v>
      </c>
      <c r="BB31" s="11">
        <v>1</v>
      </c>
      <c r="BC31" s="11">
        <v>9</v>
      </c>
      <c r="BD31" s="11">
        <v>7</v>
      </c>
      <c r="BE31" s="16">
        <v>2</v>
      </c>
      <c r="BF31" s="12">
        <v>25</v>
      </c>
      <c r="BG31" s="11">
        <v>34</v>
      </c>
      <c r="BH31" s="11">
        <v>45</v>
      </c>
      <c r="BI31" s="11">
        <v>5</v>
      </c>
      <c r="BJ31" s="11">
        <v>2</v>
      </c>
      <c r="BK31" s="11">
        <v>1</v>
      </c>
      <c r="BL31" s="11">
        <v>3</v>
      </c>
      <c r="BM31" s="11">
        <v>0</v>
      </c>
      <c r="BN31" s="11">
        <v>6</v>
      </c>
      <c r="BO31" s="11">
        <v>2</v>
      </c>
      <c r="BP31" s="11">
        <v>2</v>
      </c>
      <c r="BQ31" s="16">
        <v>4</v>
      </c>
      <c r="BR31" s="12">
        <v>21</v>
      </c>
      <c r="BS31" s="11">
        <v>6</v>
      </c>
      <c r="BT31" s="11">
        <v>27</v>
      </c>
      <c r="BU31" s="11">
        <v>8</v>
      </c>
      <c r="BV31" s="11">
        <v>5</v>
      </c>
      <c r="BW31" s="11">
        <v>7</v>
      </c>
      <c r="BX31" s="11">
        <v>2</v>
      </c>
      <c r="BY31" s="11">
        <v>4</v>
      </c>
      <c r="BZ31" s="11">
        <v>3</v>
      </c>
      <c r="CA31" s="11">
        <v>0</v>
      </c>
      <c r="CB31" s="11">
        <v>0</v>
      </c>
      <c r="CC31" s="16">
        <v>0</v>
      </c>
      <c r="CD31" s="12">
        <v>104</v>
      </c>
      <c r="CE31" s="11">
        <v>283</v>
      </c>
      <c r="CF31" s="11">
        <v>110</v>
      </c>
      <c r="CG31" s="11">
        <v>7</v>
      </c>
      <c r="CH31" s="11">
        <v>16</v>
      </c>
      <c r="CI31" s="11">
        <v>5</v>
      </c>
      <c r="CJ31" s="11">
        <v>3</v>
      </c>
      <c r="CK31" s="11">
        <v>0</v>
      </c>
      <c r="CL31" s="11">
        <v>0</v>
      </c>
      <c r="CM31" s="11">
        <v>1</v>
      </c>
      <c r="CN31" s="11">
        <v>3</v>
      </c>
      <c r="CO31" s="16">
        <v>3</v>
      </c>
    </row>
    <row r="32" spans="1:93" ht="15" x14ac:dyDescent="0.3">
      <c r="A32" s="10" t="s">
        <v>177</v>
      </c>
      <c r="B32" s="7" t="s">
        <v>96</v>
      </c>
      <c r="C32" s="4" t="s">
        <v>103</v>
      </c>
      <c r="D32" s="4" t="s">
        <v>104</v>
      </c>
      <c r="E32" s="4" t="s">
        <v>105</v>
      </c>
      <c r="F32" s="4" t="s">
        <v>118</v>
      </c>
      <c r="G32" s="4" t="s">
        <v>178</v>
      </c>
      <c r="H32" s="34" t="s">
        <v>178</v>
      </c>
      <c r="I32" s="20">
        <v>1945</v>
      </c>
      <c r="J32" s="12">
        <v>122</v>
      </c>
      <c r="K32" s="11">
        <v>86</v>
      </c>
      <c r="L32" s="11">
        <v>109</v>
      </c>
      <c r="M32" s="11">
        <v>18</v>
      </c>
      <c r="N32" s="11">
        <v>18</v>
      </c>
      <c r="O32" s="11">
        <v>8</v>
      </c>
      <c r="P32" s="11">
        <v>3</v>
      </c>
      <c r="Q32" s="11">
        <v>3</v>
      </c>
      <c r="R32" s="11">
        <v>3</v>
      </c>
      <c r="S32" s="11">
        <v>0</v>
      </c>
      <c r="T32" s="11">
        <v>2</v>
      </c>
      <c r="U32" s="16">
        <v>0</v>
      </c>
      <c r="V32" s="23">
        <v>26</v>
      </c>
      <c r="W32" s="11">
        <v>66</v>
      </c>
      <c r="X32" s="11">
        <v>23</v>
      </c>
      <c r="Y32" s="11">
        <v>0</v>
      </c>
      <c r="Z32" s="11">
        <v>1</v>
      </c>
      <c r="AA32" s="11">
        <v>2</v>
      </c>
      <c r="AB32" s="11">
        <v>0</v>
      </c>
      <c r="AC32" s="11">
        <v>1</v>
      </c>
      <c r="AD32" s="11">
        <v>0</v>
      </c>
      <c r="AE32" s="11">
        <v>2</v>
      </c>
      <c r="AF32" s="11">
        <v>0</v>
      </c>
      <c r="AG32" s="22">
        <v>0</v>
      </c>
      <c r="AH32" s="12">
        <v>31</v>
      </c>
      <c r="AI32" s="11">
        <v>66</v>
      </c>
      <c r="AJ32" s="11">
        <v>56</v>
      </c>
      <c r="AK32" s="11">
        <v>1</v>
      </c>
      <c r="AL32" s="11">
        <v>3</v>
      </c>
      <c r="AM32" s="11">
        <v>0</v>
      </c>
      <c r="AN32" s="11">
        <v>0</v>
      </c>
      <c r="AO32" s="11">
        <v>2</v>
      </c>
      <c r="AP32" s="11">
        <v>1</v>
      </c>
      <c r="AQ32" s="11">
        <v>2</v>
      </c>
      <c r="AR32" s="11">
        <v>7</v>
      </c>
      <c r="AS32" s="16">
        <v>4</v>
      </c>
      <c r="AT32" s="12">
        <v>144</v>
      </c>
      <c r="AU32" s="11">
        <v>200</v>
      </c>
      <c r="AV32" s="11">
        <v>91</v>
      </c>
      <c r="AW32" s="11">
        <v>7</v>
      </c>
      <c r="AX32" s="11">
        <v>7</v>
      </c>
      <c r="AY32" s="11">
        <v>3</v>
      </c>
      <c r="AZ32" s="11">
        <v>7</v>
      </c>
      <c r="BA32" s="11">
        <v>4</v>
      </c>
      <c r="BB32" s="11">
        <v>2</v>
      </c>
      <c r="BC32" s="11">
        <v>5</v>
      </c>
      <c r="BD32" s="11">
        <v>12</v>
      </c>
      <c r="BE32" s="16">
        <v>3</v>
      </c>
      <c r="BF32" s="12">
        <v>22</v>
      </c>
      <c r="BG32" s="11">
        <v>48</v>
      </c>
      <c r="BH32" s="11">
        <v>30</v>
      </c>
      <c r="BI32" s="11">
        <v>7</v>
      </c>
      <c r="BJ32" s="11">
        <v>2</v>
      </c>
      <c r="BK32" s="11">
        <v>1</v>
      </c>
      <c r="BL32" s="11">
        <v>0</v>
      </c>
      <c r="BM32" s="11">
        <v>3</v>
      </c>
      <c r="BN32" s="11">
        <v>1</v>
      </c>
      <c r="BO32" s="11">
        <v>3</v>
      </c>
      <c r="BP32" s="11">
        <v>1</v>
      </c>
      <c r="BQ32" s="16">
        <v>1</v>
      </c>
      <c r="BR32" s="12">
        <v>19</v>
      </c>
      <c r="BS32" s="11">
        <v>42</v>
      </c>
      <c r="BT32" s="11">
        <v>55</v>
      </c>
      <c r="BU32" s="11">
        <v>1</v>
      </c>
      <c r="BV32" s="11">
        <v>10</v>
      </c>
      <c r="BW32" s="11">
        <v>8</v>
      </c>
      <c r="BX32" s="11">
        <v>0</v>
      </c>
      <c r="BY32" s="11">
        <v>1</v>
      </c>
      <c r="BZ32" s="11">
        <v>1</v>
      </c>
      <c r="CA32" s="11">
        <v>0</v>
      </c>
      <c r="CB32" s="11">
        <v>2</v>
      </c>
      <c r="CC32" s="16">
        <v>2</v>
      </c>
      <c r="CD32" s="12">
        <v>175</v>
      </c>
      <c r="CE32" s="11">
        <v>143</v>
      </c>
      <c r="CF32" s="11">
        <v>188</v>
      </c>
      <c r="CG32" s="11">
        <v>7</v>
      </c>
      <c r="CH32" s="11">
        <v>5</v>
      </c>
      <c r="CI32" s="11">
        <v>11</v>
      </c>
      <c r="CJ32" s="11">
        <v>0</v>
      </c>
      <c r="CK32" s="11">
        <v>2</v>
      </c>
      <c r="CL32" s="11">
        <v>2</v>
      </c>
      <c r="CM32" s="11">
        <v>0</v>
      </c>
      <c r="CN32" s="11">
        <v>1</v>
      </c>
      <c r="CO32" s="16">
        <v>0</v>
      </c>
    </row>
    <row r="33" spans="1:93" ht="15" x14ac:dyDescent="0.3">
      <c r="A33" s="10" t="s">
        <v>179</v>
      </c>
      <c r="B33" s="7" t="s">
        <v>96</v>
      </c>
      <c r="C33" s="4" t="s">
        <v>157</v>
      </c>
      <c r="D33" s="4" t="s">
        <v>157</v>
      </c>
      <c r="E33" s="4" t="s">
        <v>180</v>
      </c>
      <c r="F33" s="4" t="s">
        <v>181</v>
      </c>
      <c r="G33" s="9" t="s">
        <v>182</v>
      </c>
      <c r="H33" s="35" t="s">
        <v>182</v>
      </c>
      <c r="I33" s="20">
        <v>3019</v>
      </c>
      <c r="J33" s="12">
        <v>149</v>
      </c>
      <c r="K33" s="11">
        <v>147</v>
      </c>
      <c r="L33" s="11">
        <v>87</v>
      </c>
      <c r="M33" s="11">
        <v>18</v>
      </c>
      <c r="N33" s="11">
        <v>39</v>
      </c>
      <c r="O33" s="11">
        <v>19</v>
      </c>
      <c r="P33" s="11">
        <v>11</v>
      </c>
      <c r="Q33" s="11">
        <v>3</v>
      </c>
      <c r="R33" s="11">
        <v>10</v>
      </c>
      <c r="S33" s="11">
        <v>2</v>
      </c>
      <c r="T33" s="11">
        <v>1</v>
      </c>
      <c r="U33" s="16">
        <v>0</v>
      </c>
      <c r="V33" s="23">
        <v>121</v>
      </c>
      <c r="W33" s="11">
        <v>96</v>
      </c>
      <c r="X33" s="11">
        <v>92</v>
      </c>
      <c r="Y33" s="11">
        <v>4</v>
      </c>
      <c r="Z33" s="11">
        <v>2</v>
      </c>
      <c r="AA33" s="11">
        <v>4</v>
      </c>
      <c r="AB33" s="11">
        <v>3</v>
      </c>
      <c r="AC33" s="11">
        <v>7</v>
      </c>
      <c r="AD33" s="11">
        <v>1</v>
      </c>
      <c r="AE33" s="11">
        <v>0</v>
      </c>
      <c r="AF33" s="11">
        <v>0</v>
      </c>
      <c r="AG33" s="22">
        <v>1</v>
      </c>
      <c r="AH33" s="12">
        <v>60</v>
      </c>
      <c r="AI33" s="11">
        <v>84</v>
      </c>
      <c r="AJ33" s="11">
        <v>71</v>
      </c>
      <c r="AK33" s="11">
        <v>5</v>
      </c>
      <c r="AL33" s="11">
        <v>0</v>
      </c>
      <c r="AM33" s="11">
        <v>2</v>
      </c>
      <c r="AN33" s="11">
        <v>5</v>
      </c>
      <c r="AO33" s="11">
        <v>1</v>
      </c>
      <c r="AP33" s="11">
        <v>15</v>
      </c>
      <c r="AQ33" s="11">
        <v>8</v>
      </c>
      <c r="AR33" s="11">
        <v>0</v>
      </c>
      <c r="AS33" s="16">
        <v>15</v>
      </c>
      <c r="AT33" s="12">
        <v>136</v>
      </c>
      <c r="AU33" s="11">
        <v>219</v>
      </c>
      <c r="AV33" s="11">
        <v>161</v>
      </c>
      <c r="AW33" s="11">
        <v>11</v>
      </c>
      <c r="AX33" s="11">
        <v>8</v>
      </c>
      <c r="AY33" s="11">
        <v>2</v>
      </c>
      <c r="AZ33" s="11">
        <v>13</v>
      </c>
      <c r="BA33" s="11">
        <v>14</v>
      </c>
      <c r="BB33" s="11">
        <v>10</v>
      </c>
      <c r="BC33" s="11">
        <v>17</v>
      </c>
      <c r="BD33" s="11">
        <v>22</v>
      </c>
      <c r="BE33" s="16">
        <v>7</v>
      </c>
      <c r="BF33" s="12">
        <v>37</v>
      </c>
      <c r="BG33" s="11">
        <v>115</v>
      </c>
      <c r="BH33" s="11">
        <v>140</v>
      </c>
      <c r="BI33" s="11">
        <v>6</v>
      </c>
      <c r="BJ33" s="11">
        <v>9</v>
      </c>
      <c r="BK33" s="11">
        <v>6</v>
      </c>
      <c r="BL33" s="11">
        <v>7</v>
      </c>
      <c r="BM33" s="11">
        <v>4</v>
      </c>
      <c r="BN33" s="11">
        <v>8</v>
      </c>
      <c r="BO33" s="11">
        <v>3</v>
      </c>
      <c r="BP33" s="11">
        <v>1</v>
      </c>
      <c r="BQ33" s="16">
        <v>2</v>
      </c>
      <c r="BR33" s="12">
        <v>44</v>
      </c>
      <c r="BS33" s="11">
        <v>76</v>
      </c>
      <c r="BT33" s="11">
        <v>116</v>
      </c>
      <c r="BU33" s="11">
        <v>13</v>
      </c>
      <c r="BV33" s="11">
        <v>8</v>
      </c>
      <c r="BW33" s="11">
        <v>12</v>
      </c>
      <c r="BX33" s="11">
        <v>0</v>
      </c>
      <c r="BY33" s="11">
        <v>5</v>
      </c>
      <c r="BZ33" s="11">
        <v>1</v>
      </c>
      <c r="CA33" s="11">
        <v>16</v>
      </c>
      <c r="CB33" s="11">
        <v>1</v>
      </c>
      <c r="CC33" s="16">
        <v>3</v>
      </c>
      <c r="CD33" s="12">
        <v>162</v>
      </c>
      <c r="CE33" s="11">
        <v>210</v>
      </c>
      <c r="CF33" s="11">
        <v>252</v>
      </c>
      <c r="CG33" s="11">
        <v>5</v>
      </c>
      <c r="CH33" s="11">
        <v>19</v>
      </c>
      <c r="CI33" s="11">
        <v>24</v>
      </c>
      <c r="CJ33" s="11">
        <v>1</v>
      </c>
      <c r="CK33" s="11">
        <v>0</v>
      </c>
      <c r="CL33" s="11">
        <v>1</v>
      </c>
      <c r="CM33" s="11">
        <v>4</v>
      </c>
      <c r="CN33" s="11">
        <v>4</v>
      </c>
      <c r="CO33" s="16">
        <v>1</v>
      </c>
    </row>
    <row r="34" spans="1:93" ht="15" x14ac:dyDescent="0.3">
      <c r="A34" s="10" t="s">
        <v>183</v>
      </c>
      <c r="B34" s="7" t="s">
        <v>96</v>
      </c>
      <c r="C34" s="4" t="s">
        <v>97</v>
      </c>
      <c r="D34" s="4" t="s">
        <v>98</v>
      </c>
      <c r="E34" s="4" t="s">
        <v>127</v>
      </c>
      <c r="F34" s="4" t="s">
        <v>128</v>
      </c>
      <c r="G34" s="4" t="s">
        <v>129</v>
      </c>
      <c r="H34" s="34" t="s">
        <v>184</v>
      </c>
      <c r="I34" s="20">
        <v>1190</v>
      </c>
      <c r="J34" s="12">
        <v>73</v>
      </c>
      <c r="K34" s="11">
        <v>26</v>
      </c>
      <c r="L34" s="11">
        <v>18</v>
      </c>
      <c r="M34" s="11">
        <v>9</v>
      </c>
      <c r="N34" s="11">
        <v>5</v>
      </c>
      <c r="O34" s="11">
        <v>6</v>
      </c>
      <c r="P34" s="11">
        <v>0</v>
      </c>
      <c r="Q34" s="11">
        <v>0</v>
      </c>
      <c r="R34" s="11">
        <v>1</v>
      </c>
      <c r="S34" s="11">
        <v>0</v>
      </c>
      <c r="T34" s="11">
        <v>0</v>
      </c>
      <c r="U34" s="16">
        <v>0</v>
      </c>
      <c r="V34" s="23">
        <v>32</v>
      </c>
      <c r="W34" s="11">
        <v>3</v>
      </c>
      <c r="X34" s="11">
        <v>17</v>
      </c>
      <c r="Y34" s="11">
        <v>0</v>
      </c>
      <c r="Z34" s="11">
        <v>1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22">
        <v>0</v>
      </c>
      <c r="AH34" s="12">
        <v>49</v>
      </c>
      <c r="AI34" s="11">
        <v>44</v>
      </c>
      <c r="AJ34" s="11">
        <v>76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2</v>
      </c>
      <c r="AS34" s="16">
        <v>1</v>
      </c>
      <c r="AT34" s="12">
        <v>27</v>
      </c>
      <c r="AU34" s="11">
        <v>94</v>
      </c>
      <c r="AV34" s="11">
        <v>124</v>
      </c>
      <c r="AW34" s="11">
        <v>0</v>
      </c>
      <c r="AX34" s="11">
        <v>0</v>
      </c>
      <c r="AY34" s="11">
        <v>0</v>
      </c>
      <c r="AZ34" s="11">
        <v>0</v>
      </c>
      <c r="BA34" s="11">
        <v>2</v>
      </c>
      <c r="BB34" s="11">
        <v>1</v>
      </c>
      <c r="BC34" s="11">
        <v>0</v>
      </c>
      <c r="BD34" s="11">
        <v>0</v>
      </c>
      <c r="BE34" s="16">
        <v>0</v>
      </c>
      <c r="BF34" s="12">
        <v>25</v>
      </c>
      <c r="BG34" s="11">
        <v>43</v>
      </c>
      <c r="BH34" s="11">
        <v>50</v>
      </c>
      <c r="BI34" s="11">
        <v>3</v>
      </c>
      <c r="BJ34" s="11">
        <v>4</v>
      </c>
      <c r="BK34" s="11">
        <v>4</v>
      </c>
      <c r="BL34" s="11">
        <v>1</v>
      </c>
      <c r="BM34" s="11">
        <v>0</v>
      </c>
      <c r="BN34" s="11">
        <v>0</v>
      </c>
      <c r="BO34" s="11">
        <v>0</v>
      </c>
      <c r="BP34" s="11">
        <v>0</v>
      </c>
      <c r="BQ34" s="16">
        <v>0</v>
      </c>
      <c r="BR34" s="12">
        <v>5</v>
      </c>
      <c r="BS34" s="11">
        <v>10</v>
      </c>
      <c r="BT34" s="11">
        <v>35</v>
      </c>
      <c r="BU34" s="11">
        <v>0</v>
      </c>
      <c r="BV34" s="11">
        <v>0</v>
      </c>
      <c r="BW34" s="11">
        <v>0</v>
      </c>
      <c r="BX34" s="11">
        <v>0</v>
      </c>
      <c r="BY34" s="11">
        <v>2</v>
      </c>
      <c r="BZ34" s="11">
        <v>0</v>
      </c>
      <c r="CA34" s="11">
        <v>0</v>
      </c>
      <c r="CB34" s="11">
        <v>0</v>
      </c>
      <c r="CC34" s="16">
        <v>0</v>
      </c>
      <c r="CD34" s="12">
        <v>30</v>
      </c>
      <c r="CE34" s="11">
        <v>109</v>
      </c>
      <c r="CF34" s="11">
        <v>248</v>
      </c>
      <c r="CG34" s="11">
        <v>6</v>
      </c>
      <c r="CH34" s="11">
        <v>2</v>
      </c>
      <c r="CI34" s="11">
        <v>1</v>
      </c>
      <c r="CJ34" s="11">
        <v>1</v>
      </c>
      <c r="CK34" s="11">
        <v>0</v>
      </c>
      <c r="CL34" s="11">
        <v>0</v>
      </c>
      <c r="CM34" s="11">
        <v>0</v>
      </c>
      <c r="CN34" s="11">
        <v>0</v>
      </c>
      <c r="CO34" s="16">
        <v>0</v>
      </c>
    </row>
    <row r="35" spans="1:93" ht="15" x14ac:dyDescent="0.3">
      <c r="A35" s="10" t="s">
        <v>185</v>
      </c>
      <c r="B35" s="7" t="s">
        <v>96</v>
      </c>
      <c r="C35" s="4" t="s">
        <v>97</v>
      </c>
      <c r="D35" s="4" t="s">
        <v>98</v>
      </c>
      <c r="E35" s="4" t="s">
        <v>186</v>
      </c>
      <c r="F35" s="4" t="s">
        <v>187</v>
      </c>
      <c r="G35" s="4" t="s">
        <v>188</v>
      </c>
      <c r="H35" s="34" t="s">
        <v>188</v>
      </c>
      <c r="I35" s="20">
        <v>1212</v>
      </c>
      <c r="J35" s="12">
        <v>169</v>
      </c>
      <c r="K35" s="11">
        <v>7</v>
      </c>
      <c r="L35" s="11">
        <v>21</v>
      </c>
      <c r="M35" s="11">
        <v>6</v>
      </c>
      <c r="N35" s="11">
        <v>52</v>
      </c>
      <c r="O35" s="11">
        <v>15</v>
      </c>
      <c r="P35" s="11">
        <v>1</v>
      </c>
      <c r="Q35" s="11">
        <v>2</v>
      </c>
      <c r="R35" s="11">
        <v>4</v>
      </c>
      <c r="S35" s="11">
        <v>0</v>
      </c>
      <c r="T35" s="11">
        <v>0</v>
      </c>
      <c r="U35" s="16">
        <v>0</v>
      </c>
      <c r="V35" s="23">
        <v>26</v>
      </c>
      <c r="W35" s="11">
        <v>2</v>
      </c>
      <c r="X35" s="11">
        <v>2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22">
        <v>0</v>
      </c>
      <c r="AH35" s="12">
        <v>5</v>
      </c>
      <c r="AI35" s="11">
        <v>18</v>
      </c>
      <c r="AJ35" s="11">
        <v>60</v>
      </c>
      <c r="AK35" s="11">
        <v>11</v>
      </c>
      <c r="AL35" s="11">
        <v>3</v>
      </c>
      <c r="AM35" s="11">
        <v>0</v>
      </c>
      <c r="AN35" s="11">
        <v>0</v>
      </c>
      <c r="AO35" s="11">
        <v>2</v>
      </c>
      <c r="AP35" s="11">
        <v>25</v>
      </c>
      <c r="AQ35" s="11">
        <v>33</v>
      </c>
      <c r="AR35" s="11">
        <v>7</v>
      </c>
      <c r="AS35" s="16">
        <v>6</v>
      </c>
      <c r="AT35" s="12">
        <v>68</v>
      </c>
      <c r="AU35" s="11">
        <v>78</v>
      </c>
      <c r="AV35" s="11">
        <v>101</v>
      </c>
      <c r="AW35" s="11">
        <v>2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6">
        <v>0</v>
      </c>
      <c r="BF35" s="12">
        <v>5</v>
      </c>
      <c r="BG35" s="11">
        <v>27</v>
      </c>
      <c r="BH35" s="11">
        <v>40</v>
      </c>
      <c r="BI35" s="11">
        <v>4</v>
      </c>
      <c r="BJ35" s="11">
        <v>7</v>
      </c>
      <c r="BK35" s="11">
        <v>8</v>
      </c>
      <c r="BL35" s="11">
        <v>1</v>
      </c>
      <c r="BM35" s="11">
        <v>11</v>
      </c>
      <c r="BN35" s="11">
        <v>0</v>
      </c>
      <c r="BO35" s="11">
        <v>0</v>
      </c>
      <c r="BP35" s="11">
        <v>1</v>
      </c>
      <c r="BQ35" s="16">
        <v>0</v>
      </c>
      <c r="BR35" s="12">
        <v>6</v>
      </c>
      <c r="BS35" s="11">
        <v>15</v>
      </c>
      <c r="BT35" s="11">
        <v>37</v>
      </c>
      <c r="BU35" s="11">
        <v>2</v>
      </c>
      <c r="BV35" s="11">
        <v>3</v>
      </c>
      <c r="BW35" s="11">
        <v>4</v>
      </c>
      <c r="BX35" s="11">
        <v>0</v>
      </c>
      <c r="BY35" s="11">
        <v>0</v>
      </c>
      <c r="BZ35" s="11">
        <v>2</v>
      </c>
      <c r="CA35" s="11">
        <v>1</v>
      </c>
      <c r="CB35" s="11">
        <v>0</v>
      </c>
      <c r="CC35" s="16">
        <v>0</v>
      </c>
      <c r="CD35" s="12">
        <v>4</v>
      </c>
      <c r="CE35" s="11">
        <v>74</v>
      </c>
      <c r="CF35" s="11">
        <v>203</v>
      </c>
      <c r="CG35" s="11">
        <v>1</v>
      </c>
      <c r="CH35" s="11">
        <v>0</v>
      </c>
      <c r="CI35" s="11">
        <v>12</v>
      </c>
      <c r="CJ35" s="11">
        <v>0</v>
      </c>
      <c r="CK35" s="11">
        <v>0</v>
      </c>
      <c r="CL35" s="11">
        <v>0</v>
      </c>
      <c r="CM35" s="11">
        <v>0</v>
      </c>
      <c r="CN35" s="11">
        <v>0</v>
      </c>
      <c r="CO35" s="16">
        <v>0</v>
      </c>
    </row>
    <row r="36" spans="1:93" ht="15" x14ac:dyDescent="0.3">
      <c r="A36" s="10" t="s">
        <v>189</v>
      </c>
      <c r="B36" s="7" t="s">
        <v>96</v>
      </c>
      <c r="C36" s="4" t="s">
        <v>97</v>
      </c>
      <c r="D36" s="4" t="s">
        <v>98</v>
      </c>
      <c r="E36" s="4" t="s">
        <v>127</v>
      </c>
      <c r="F36" s="4" t="s">
        <v>145</v>
      </c>
      <c r="G36" s="4" t="s">
        <v>146</v>
      </c>
      <c r="H36" s="34" t="s">
        <v>190</v>
      </c>
      <c r="I36" s="20">
        <v>1163</v>
      </c>
      <c r="J36" s="12">
        <v>75</v>
      </c>
      <c r="K36" s="11">
        <v>22</v>
      </c>
      <c r="L36" s="11">
        <v>5</v>
      </c>
      <c r="M36" s="11">
        <v>3</v>
      </c>
      <c r="N36" s="11">
        <v>17</v>
      </c>
      <c r="O36" s="11">
        <v>8</v>
      </c>
      <c r="P36" s="11">
        <v>0</v>
      </c>
      <c r="Q36" s="11">
        <v>0</v>
      </c>
      <c r="R36" s="11">
        <v>1</v>
      </c>
      <c r="S36" s="11">
        <v>0</v>
      </c>
      <c r="T36" s="11">
        <v>0</v>
      </c>
      <c r="U36" s="16">
        <v>0</v>
      </c>
      <c r="V36" s="23">
        <v>15</v>
      </c>
      <c r="W36" s="11">
        <v>5</v>
      </c>
      <c r="X36" s="11">
        <v>14</v>
      </c>
      <c r="Y36" s="11">
        <v>0</v>
      </c>
      <c r="Z36" s="11">
        <v>0</v>
      </c>
      <c r="AA36" s="11">
        <v>0</v>
      </c>
      <c r="AB36" s="11">
        <v>0</v>
      </c>
      <c r="AC36" s="11">
        <v>1</v>
      </c>
      <c r="AD36" s="11">
        <v>0</v>
      </c>
      <c r="AE36" s="11">
        <v>0</v>
      </c>
      <c r="AF36" s="11">
        <v>0</v>
      </c>
      <c r="AG36" s="22">
        <v>0</v>
      </c>
      <c r="AH36" s="12">
        <v>16</v>
      </c>
      <c r="AI36" s="11">
        <v>35</v>
      </c>
      <c r="AJ36" s="11">
        <v>5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2</v>
      </c>
      <c r="AQ36" s="11">
        <v>2</v>
      </c>
      <c r="AR36" s="11">
        <v>0</v>
      </c>
      <c r="AS36" s="16">
        <v>0</v>
      </c>
      <c r="AT36" s="12">
        <v>24</v>
      </c>
      <c r="AU36" s="11">
        <v>49</v>
      </c>
      <c r="AV36" s="11">
        <v>174</v>
      </c>
      <c r="AW36" s="11">
        <v>0</v>
      </c>
      <c r="AX36" s="11">
        <v>0</v>
      </c>
      <c r="AY36" s="11">
        <v>0</v>
      </c>
      <c r="AZ36" s="11">
        <v>1</v>
      </c>
      <c r="BA36" s="11">
        <v>0</v>
      </c>
      <c r="BB36" s="11">
        <v>0</v>
      </c>
      <c r="BC36" s="11">
        <v>0</v>
      </c>
      <c r="BD36" s="11">
        <v>0</v>
      </c>
      <c r="BE36" s="16">
        <v>0</v>
      </c>
      <c r="BF36" s="12">
        <v>2</v>
      </c>
      <c r="BG36" s="11">
        <v>19</v>
      </c>
      <c r="BH36" s="11">
        <v>41</v>
      </c>
      <c r="BI36" s="11">
        <v>0</v>
      </c>
      <c r="BJ36" s="11">
        <v>0</v>
      </c>
      <c r="BK36" s="11">
        <v>0</v>
      </c>
      <c r="BL36" s="11">
        <v>0</v>
      </c>
      <c r="BM36" s="11">
        <v>1</v>
      </c>
      <c r="BN36" s="11">
        <v>0</v>
      </c>
      <c r="BO36" s="11">
        <v>0</v>
      </c>
      <c r="BP36" s="11">
        <v>0</v>
      </c>
      <c r="BQ36" s="16">
        <v>0</v>
      </c>
      <c r="BR36" s="12">
        <v>4</v>
      </c>
      <c r="BS36" s="11">
        <v>5</v>
      </c>
      <c r="BT36" s="11">
        <v>19</v>
      </c>
      <c r="BU36" s="11">
        <v>1</v>
      </c>
      <c r="BV36" s="11">
        <v>0</v>
      </c>
      <c r="BW36" s="11">
        <v>3</v>
      </c>
      <c r="BX36" s="11">
        <v>0</v>
      </c>
      <c r="BY36" s="11">
        <v>2</v>
      </c>
      <c r="BZ36" s="11">
        <v>1</v>
      </c>
      <c r="CA36" s="11">
        <v>0</v>
      </c>
      <c r="CB36" s="11">
        <v>0</v>
      </c>
      <c r="CC36" s="16">
        <v>0</v>
      </c>
      <c r="CD36" s="12">
        <v>16</v>
      </c>
      <c r="CE36" s="11">
        <v>98</v>
      </c>
      <c r="CF36" s="11">
        <v>414</v>
      </c>
      <c r="CG36" s="11">
        <v>7</v>
      </c>
      <c r="CH36" s="11">
        <v>5</v>
      </c>
      <c r="CI36" s="11">
        <v>5</v>
      </c>
      <c r="CJ36" s="11">
        <v>0</v>
      </c>
      <c r="CK36" s="11">
        <v>0</v>
      </c>
      <c r="CL36" s="11">
        <v>0</v>
      </c>
      <c r="CM36" s="11">
        <v>1</v>
      </c>
      <c r="CN36" s="11">
        <v>0</v>
      </c>
      <c r="CO36" s="16">
        <v>0</v>
      </c>
    </row>
    <row r="37" spans="1:93" ht="15" x14ac:dyDescent="0.3">
      <c r="A37" s="10" t="s">
        <v>191</v>
      </c>
      <c r="B37" s="7" t="s">
        <v>96</v>
      </c>
      <c r="C37" s="4" t="s">
        <v>97</v>
      </c>
      <c r="D37" s="4" t="s">
        <v>98</v>
      </c>
      <c r="E37" s="4" t="s">
        <v>127</v>
      </c>
      <c r="F37" s="4" t="s">
        <v>145</v>
      </c>
      <c r="G37" s="4" t="s">
        <v>146</v>
      </c>
      <c r="H37" s="34" t="s">
        <v>192</v>
      </c>
      <c r="I37" s="20">
        <v>1091</v>
      </c>
      <c r="J37" s="12">
        <v>87</v>
      </c>
      <c r="K37" s="11">
        <v>54</v>
      </c>
      <c r="L37" s="11">
        <v>0</v>
      </c>
      <c r="M37" s="11">
        <v>6</v>
      </c>
      <c r="N37" s="11">
        <v>5</v>
      </c>
      <c r="O37" s="11">
        <v>6</v>
      </c>
      <c r="P37" s="11">
        <v>0</v>
      </c>
      <c r="Q37" s="11">
        <v>0</v>
      </c>
      <c r="R37" s="11">
        <v>4</v>
      </c>
      <c r="S37" s="11">
        <v>0</v>
      </c>
      <c r="T37" s="11">
        <v>0</v>
      </c>
      <c r="U37" s="16">
        <v>0</v>
      </c>
      <c r="V37" s="23">
        <v>67</v>
      </c>
      <c r="W37" s="11">
        <v>4</v>
      </c>
      <c r="X37" s="11">
        <v>26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22">
        <v>0</v>
      </c>
      <c r="AH37" s="12">
        <v>21</v>
      </c>
      <c r="AI37" s="11">
        <v>22</v>
      </c>
      <c r="AJ37" s="11">
        <v>64</v>
      </c>
      <c r="AK37" s="11">
        <v>1</v>
      </c>
      <c r="AL37" s="11">
        <v>0</v>
      </c>
      <c r="AM37" s="11">
        <v>0</v>
      </c>
      <c r="AN37" s="11">
        <v>1</v>
      </c>
      <c r="AO37" s="11">
        <v>0</v>
      </c>
      <c r="AP37" s="11">
        <v>0</v>
      </c>
      <c r="AQ37" s="11">
        <v>0</v>
      </c>
      <c r="AR37" s="11">
        <v>1</v>
      </c>
      <c r="AS37" s="16">
        <v>0</v>
      </c>
      <c r="AT37" s="12">
        <v>70</v>
      </c>
      <c r="AU37" s="11">
        <v>60</v>
      </c>
      <c r="AV37" s="11">
        <v>58</v>
      </c>
      <c r="AW37" s="11">
        <v>0</v>
      </c>
      <c r="AX37" s="11">
        <v>1</v>
      </c>
      <c r="AY37" s="11">
        <v>1</v>
      </c>
      <c r="AZ37" s="11">
        <v>4</v>
      </c>
      <c r="BA37" s="11">
        <v>0</v>
      </c>
      <c r="BB37" s="11">
        <v>1</v>
      </c>
      <c r="BC37" s="11">
        <v>0</v>
      </c>
      <c r="BD37" s="11">
        <v>0</v>
      </c>
      <c r="BE37" s="16">
        <v>0</v>
      </c>
      <c r="BF37" s="12">
        <v>7</v>
      </c>
      <c r="BG37" s="11">
        <v>29</v>
      </c>
      <c r="BH37" s="11">
        <v>60</v>
      </c>
      <c r="BI37" s="11">
        <v>3</v>
      </c>
      <c r="BJ37" s="11">
        <v>2</v>
      </c>
      <c r="BK37" s="11">
        <v>3</v>
      </c>
      <c r="BL37" s="11">
        <v>0</v>
      </c>
      <c r="BM37" s="11">
        <v>1</v>
      </c>
      <c r="BN37" s="11">
        <v>0</v>
      </c>
      <c r="BO37" s="11">
        <v>0</v>
      </c>
      <c r="BP37" s="11">
        <v>0</v>
      </c>
      <c r="BQ37" s="16">
        <v>0</v>
      </c>
      <c r="BR37" s="12">
        <v>5</v>
      </c>
      <c r="BS37" s="11">
        <v>8</v>
      </c>
      <c r="BT37" s="11">
        <v>44</v>
      </c>
      <c r="BU37" s="11">
        <v>1</v>
      </c>
      <c r="BV37" s="11">
        <v>3</v>
      </c>
      <c r="BW37" s="11">
        <v>2</v>
      </c>
      <c r="BX37" s="11">
        <v>0</v>
      </c>
      <c r="BY37" s="11">
        <v>1</v>
      </c>
      <c r="BZ37" s="11">
        <v>0</v>
      </c>
      <c r="CA37" s="11">
        <v>1</v>
      </c>
      <c r="CB37" s="11">
        <v>0</v>
      </c>
      <c r="CC37" s="16">
        <v>0</v>
      </c>
      <c r="CD37" s="12">
        <v>24</v>
      </c>
      <c r="CE37" s="11">
        <v>108</v>
      </c>
      <c r="CF37" s="11">
        <v>203</v>
      </c>
      <c r="CG37" s="11">
        <v>5</v>
      </c>
      <c r="CH37" s="11">
        <v>11</v>
      </c>
      <c r="CI37" s="11">
        <v>5</v>
      </c>
      <c r="CJ37" s="11">
        <v>0</v>
      </c>
      <c r="CK37" s="11">
        <v>1</v>
      </c>
      <c r="CL37" s="11">
        <v>0</v>
      </c>
      <c r="CM37" s="11">
        <v>0</v>
      </c>
      <c r="CN37" s="11">
        <v>0</v>
      </c>
      <c r="CO37" s="16">
        <v>0</v>
      </c>
    </row>
    <row r="38" spans="1:93" x14ac:dyDescent="0.3">
      <c r="A38" s="10" t="s">
        <v>193</v>
      </c>
      <c r="B38" s="7" t="s">
        <v>96</v>
      </c>
      <c r="C38" s="4" t="s">
        <v>97</v>
      </c>
      <c r="D38" s="4" t="s">
        <v>162</v>
      </c>
      <c r="E38" s="4" t="s">
        <v>163</v>
      </c>
      <c r="F38" s="4" t="s">
        <v>194</v>
      </c>
      <c r="G38" s="9" t="s">
        <v>195</v>
      </c>
      <c r="H38" s="35" t="s">
        <v>195</v>
      </c>
      <c r="I38" s="20">
        <v>1080</v>
      </c>
      <c r="J38" s="12">
        <v>34</v>
      </c>
      <c r="K38" s="11">
        <v>234</v>
      </c>
      <c r="L38" s="11">
        <v>56</v>
      </c>
      <c r="M38" s="11">
        <v>4</v>
      </c>
      <c r="N38" s="11">
        <v>6</v>
      </c>
      <c r="O38" s="11">
        <v>5</v>
      </c>
      <c r="P38" s="11">
        <v>1</v>
      </c>
      <c r="Q38" s="11">
        <v>0</v>
      </c>
      <c r="R38" s="11">
        <v>4</v>
      </c>
      <c r="S38" s="11">
        <v>0</v>
      </c>
      <c r="T38" s="11">
        <v>0</v>
      </c>
      <c r="U38" s="16">
        <v>0</v>
      </c>
      <c r="V38" s="23">
        <v>16</v>
      </c>
      <c r="W38" s="11">
        <v>10</v>
      </c>
      <c r="X38" s="11">
        <v>68</v>
      </c>
      <c r="Y38" s="11">
        <v>0</v>
      </c>
      <c r="Z38" s="11">
        <v>0</v>
      </c>
      <c r="AA38" s="11">
        <v>0</v>
      </c>
      <c r="AB38" s="11">
        <v>0</v>
      </c>
      <c r="AC38" s="11">
        <v>1</v>
      </c>
      <c r="AD38" s="11">
        <v>0</v>
      </c>
      <c r="AE38" s="11">
        <v>0</v>
      </c>
      <c r="AF38" s="11">
        <v>0</v>
      </c>
      <c r="AG38" s="22">
        <v>0</v>
      </c>
      <c r="AH38" s="12">
        <v>20</v>
      </c>
      <c r="AI38" s="11">
        <v>72</v>
      </c>
      <c r="AJ38" s="11">
        <v>8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2</v>
      </c>
      <c r="AQ38" s="11">
        <v>0</v>
      </c>
      <c r="AR38" s="11">
        <v>0</v>
      </c>
      <c r="AS38" s="16">
        <v>0</v>
      </c>
      <c r="AT38" s="12">
        <v>33</v>
      </c>
      <c r="AU38" s="11">
        <v>112</v>
      </c>
      <c r="AV38" s="11">
        <v>47</v>
      </c>
      <c r="AW38" s="11">
        <v>0</v>
      </c>
      <c r="AX38" s="11">
        <v>0</v>
      </c>
      <c r="AY38" s="11">
        <v>0</v>
      </c>
      <c r="AZ38" s="11">
        <v>0</v>
      </c>
      <c r="BA38" s="11">
        <v>1</v>
      </c>
      <c r="BB38" s="11">
        <v>0</v>
      </c>
      <c r="BC38" s="11">
        <v>1</v>
      </c>
      <c r="BD38" s="11">
        <v>2</v>
      </c>
      <c r="BE38" s="16">
        <v>0</v>
      </c>
      <c r="BF38" s="12">
        <v>9</v>
      </c>
      <c r="BG38" s="11">
        <v>29</v>
      </c>
      <c r="BH38" s="11">
        <v>14</v>
      </c>
      <c r="BI38" s="11">
        <v>1</v>
      </c>
      <c r="BJ38" s="11">
        <v>0</v>
      </c>
      <c r="BK38" s="11">
        <v>2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6">
        <v>0</v>
      </c>
      <c r="BR38" s="12">
        <v>6</v>
      </c>
      <c r="BS38" s="11">
        <v>3</v>
      </c>
      <c r="BT38" s="11">
        <v>10</v>
      </c>
      <c r="BU38" s="11">
        <v>0</v>
      </c>
      <c r="BV38" s="11">
        <v>3</v>
      </c>
      <c r="BW38" s="11">
        <v>4</v>
      </c>
      <c r="BX38" s="11">
        <v>0</v>
      </c>
      <c r="BY38" s="11">
        <v>0</v>
      </c>
      <c r="BZ38" s="11">
        <v>2</v>
      </c>
      <c r="CA38" s="11">
        <v>0</v>
      </c>
      <c r="CB38" s="11">
        <v>1</v>
      </c>
      <c r="CC38" s="16">
        <v>1</v>
      </c>
      <c r="CD38" s="12">
        <v>46</v>
      </c>
      <c r="CE38" s="11">
        <v>78</v>
      </c>
      <c r="CF38" s="11">
        <v>122</v>
      </c>
      <c r="CG38" s="11">
        <v>3</v>
      </c>
      <c r="CH38" s="11">
        <v>3</v>
      </c>
      <c r="CI38" s="11">
        <v>3</v>
      </c>
      <c r="CJ38" s="11">
        <v>0</v>
      </c>
      <c r="CK38" s="11">
        <v>2</v>
      </c>
      <c r="CL38" s="11">
        <v>1</v>
      </c>
      <c r="CM38" s="11">
        <v>0</v>
      </c>
      <c r="CN38" s="11">
        <v>0</v>
      </c>
      <c r="CO38" s="16">
        <v>0</v>
      </c>
    </row>
    <row r="39" spans="1:93" x14ac:dyDescent="0.3">
      <c r="A39" s="10" t="s">
        <v>196</v>
      </c>
      <c r="B39" s="7" t="s">
        <v>197</v>
      </c>
      <c r="C39" s="4" t="s">
        <v>198</v>
      </c>
      <c r="D39" s="4" t="s">
        <v>199</v>
      </c>
      <c r="E39" s="4" t="s">
        <v>200</v>
      </c>
      <c r="F39" s="4" t="s">
        <v>201</v>
      </c>
      <c r="G39" s="4" t="s">
        <v>202</v>
      </c>
      <c r="H39" s="34" t="s">
        <v>202</v>
      </c>
      <c r="I39" s="20">
        <v>815</v>
      </c>
      <c r="J39" s="12">
        <v>48</v>
      </c>
      <c r="K39" s="11">
        <v>16</v>
      </c>
      <c r="L39" s="11">
        <v>24</v>
      </c>
      <c r="M39" s="11">
        <v>2</v>
      </c>
      <c r="N39" s="11">
        <v>3</v>
      </c>
      <c r="O39" s="11">
        <v>3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6">
        <v>0</v>
      </c>
      <c r="V39" s="23">
        <v>32</v>
      </c>
      <c r="W39" s="11">
        <v>46</v>
      </c>
      <c r="X39" s="11">
        <v>37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22">
        <v>0</v>
      </c>
      <c r="AH39" s="12">
        <v>34</v>
      </c>
      <c r="AI39" s="11">
        <v>33</v>
      </c>
      <c r="AJ39" s="11">
        <v>6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2</v>
      </c>
      <c r="AQ39" s="11">
        <v>0</v>
      </c>
      <c r="AR39" s="11">
        <v>0</v>
      </c>
      <c r="AS39" s="16">
        <v>0</v>
      </c>
      <c r="AT39" s="12">
        <v>57</v>
      </c>
      <c r="AU39" s="11">
        <v>40</v>
      </c>
      <c r="AV39" s="11">
        <v>47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1</v>
      </c>
      <c r="BE39" s="16">
        <v>0</v>
      </c>
      <c r="BF39" s="12">
        <v>15</v>
      </c>
      <c r="BG39" s="11">
        <v>22</v>
      </c>
      <c r="BH39" s="11">
        <v>24</v>
      </c>
      <c r="BI39" s="11">
        <v>0</v>
      </c>
      <c r="BJ39" s="11">
        <v>2</v>
      </c>
      <c r="BK39" s="11">
        <v>2</v>
      </c>
      <c r="BL39" s="11">
        <v>2</v>
      </c>
      <c r="BM39" s="11">
        <v>2</v>
      </c>
      <c r="BN39" s="11">
        <v>0</v>
      </c>
      <c r="BO39" s="11">
        <v>0</v>
      </c>
      <c r="BP39" s="11">
        <v>1</v>
      </c>
      <c r="BQ39" s="16">
        <v>0</v>
      </c>
      <c r="BR39" s="12">
        <v>21</v>
      </c>
      <c r="BS39" s="11">
        <v>29</v>
      </c>
      <c r="BT39" s="11">
        <v>54</v>
      </c>
      <c r="BU39" s="11">
        <v>3</v>
      </c>
      <c r="BV39" s="11">
        <v>0</v>
      </c>
      <c r="BW39" s="11">
        <v>3</v>
      </c>
      <c r="BX39" s="11">
        <v>0</v>
      </c>
      <c r="BY39" s="11">
        <v>0</v>
      </c>
      <c r="BZ39" s="11">
        <v>0</v>
      </c>
      <c r="CA39" s="11">
        <v>0</v>
      </c>
      <c r="CB39" s="11">
        <v>0</v>
      </c>
      <c r="CC39" s="16">
        <v>0</v>
      </c>
      <c r="CD39" s="12">
        <v>49</v>
      </c>
      <c r="CE39" s="11">
        <v>60</v>
      </c>
      <c r="CF39" s="11">
        <v>92</v>
      </c>
      <c r="CG39" s="11">
        <v>1</v>
      </c>
      <c r="CH39" s="11">
        <v>0</v>
      </c>
      <c r="CI39" s="11">
        <v>2</v>
      </c>
      <c r="CJ39" s="11">
        <v>0</v>
      </c>
      <c r="CK39" s="11">
        <v>0</v>
      </c>
      <c r="CL39" s="11">
        <v>0</v>
      </c>
      <c r="CM39" s="11">
        <v>0</v>
      </c>
      <c r="CN39" s="11">
        <v>0</v>
      </c>
      <c r="CO39" s="16">
        <v>0</v>
      </c>
    </row>
    <row r="40" spans="1:93" x14ac:dyDescent="0.3">
      <c r="A40" s="10" t="s">
        <v>203</v>
      </c>
      <c r="B40" s="7" t="s">
        <v>96</v>
      </c>
      <c r="C40" s="4" t="s">
        <v>97</v>
      </c>
      <c r="D40" s="4" t="s">
        <v>98</v>
      </c>
      <c r="E40" s="4" t="s">
        <v>112</v>
      </c>
      <c r="F40" s="4" t="s">
        <v>113</v>
      </c>
      <c r="G40" s="9" t="s">
        <v>204</v>
      </c>
      <c r="H40" s="35" t="s">
        <v>204</v>
      </c>
      <c r="I40" s="20">
        <v>1106</v>
      </c>
      <c r="J40" s="12">
        <v>1</v>
      </c>
      <c r="K40" s="11">
        <v>0</v>
      </c>
      <c r="L40" s="11">
        <v>0</v>
      </c>
      <c r="M40" s="11">
        <v>6</v>
      </c>
      <c r="N40" s="11">
        <v>0</v>
      </c>
      <c r="O40" s="11">
        <v>1</v>
      </c>
      <c r="P40" s="11">
        <v>474</v>
      </c>
      <c r="Q40" s="11">
        <v>56</v>
      </c>
      <c r="R40" s="11">
        <v>9</v>
      </c>
      <c r="S40" s="11">
        <v>17</v>
      </c>
      <c r="T40" s="11">
        <v>9</v>
      </c>
      <c r="U40" s="16">
        <v>7</v>
      </c>
      <c r="V40" s="23">
        <v>0</v>
      </c>
      <c r="W40" s="11">
        <v>0</v>
      </c>
      <c r="X40" s="11">
        <v>1</v>
      </c>
      <c r="Y40" s="11">
        <v>0</v>
      </c>
      <c r="Z40" s="11">
        <v>0</v>
      </c>
      <c r="AA40" s="11">
        <v>0</v>
      </c>
      <c r="AB40" s="11">
        <v>8</v>
      </c>
      <c r="AC40" s="11">
        <v>1</v>
      </c>
      <c r="AD40" s="11">
        <v>9</v>
      </c>
      <c r="AE40" s="11">
        <v>11</v>
      </c>
      <c r="AF40" s="11">
        <v>6</v>
      </c>
      <c r="AG40" s="22">
        <v>22</v>
      </c>
      <c r="AH40" s="12">
        <v>4</v>
      </c>
      <c r="AI40" s="11">
        <v>10</v>
      </c>
      <c r="AJ40" s="11">
        <v>4</v>
      </c>
      <c r="AK40" s="11">
        <v>0</v>
      </c>
      <c r="AL40" s="11">
        <v>3</v>
      </c>
      <c r="AM40" s="11">
        <v>0</v>
      </c>
      <c r="AN40" s="11">
        <v>7</v>
      </c>
      <c r="AO40" s="11">
        <v>6</v>
      </c>
      <c r="AP40" s="11">
        <v>0</v>
      </c>
      <c r="AQ40" s="11">
        <v>4</v>
      </c>
      <c r="AR40" s="11">
        <v>0</v>
      </c>
      <c r="AS40" s="16">
        <v>5</v>
      </c>
      <c r="AT40" s="12">
        <v>0</v>
      </c>
      <c r="AU40" s="11">
        <v>0</v>
      </c>
      <c r="AV40" s="11">
        <v>0</v>
      </c>
      <c r="AW40" s="11">
        <v>0</v>
      </c>
      <c r="AX40" s="11">
        <v>1</v>
      </c>
      <c r="AY40" s="11">
        <v>0</v>
      </c>
      <c r="AZ40" s="11">
        <v>0</v>
      </c>
      <c r="BA40" s="11">
        <v>5</v>
      </c>
      <c r="BB40" s="11">
        <v>12</v>
      </c>
      <c r="BC40" s="11">
        <v>1</v>
      </c>
      <c r="BD40" s="11">
        <v>0</v>
      </c>
      <c r="BE40" s="16">
        <v>0</v>
      </c>
      <c r="BF40" s="12">
        <v>0</v>
      </c>
      <c r="BG40" s="11">
        <v>0</v>
      </c>
      <c r="BH40" s="11">
        <v>1</v>
      </c>
      <c r="BI40" s="11">
        <v>2</v>
      </c>
      <c r="BJ40" s="11">
        <v>2</v>
      </c>
      <c r="BK40" s="11">
        <v>1</v>
      </c>
      <c r="BL40" s="11">
        <v>0</v>
      </c>
      <c r="BM40" s="11">
        <v>15</v>
      </c>
      <c r="BN40" s="11">
        <v>28</v>
      </c>
      <c r="BO40" s="11">
        <v>1</v>
      </c>
      <c r="BP40" s="11">
        <v>3</v>
      </c>
      <c r="BQ40" s="16">
        <v>14</v>
      </c>
      <c r="BR40" s="12">
        <v>0</v>
      </c>
      <c r="BS40" s="11">
        <v>1</v>
      </c>
      <c r="BT40" s="11">
        <v>0</v>
      </c>
      <c r="BU40" s="11">
        <v>4</v>
      </c>
      <c r="BV40" s="11">
        <v>34</v>
      </c>
      <c r="BW40" s="11">
        <v>7</v>
      </c>
      <c r="BX40" s="11">
        <v>7</v>
      </c>
      <c r="BY40" s="11">
        <v>19</v>
      </c>
      <c r="BZ40" s="11">
        <v>4</v>
      </c>
      <c r="CA40" s="11">
        <v>21</v>
      </c>
      <c r="CB40" s="11">
        <v>11</v>
      </c>
      <c r="CC40" s="16">
        <v>13</v>
      </c>
      <c r="CD40" s="12">
        <v>1</v>
      </c>
      <c r="CE40" s="11">
        <v>0</v>
      </c>
      <c r="CF40" s="11">
        <v>6</v>
      </c>
      <c r="CG40" s="11">
        <v>18</v>
      </c>
      <c r="CH40" s="11">
        <v>17</v>
      </c>
      <c r="CI40" s="11">
        <v>10</v>
      </c>
      <c r="CJ40" s="11">
        <v>2</v>
      </c>
      <c r="CK40" s="11">
        <v>5</v>
      </c>
      <c r="CL40" s="11">
        <v>8</v>
      </c>
      <c r="CM40" s="11">
        <v>103</v>
      </c>
      <c r="CN40" s="11">
        <v>9</v>
      </c>
      <c r="CO40" s="16">
        <v>39</v>
      </c>
    </row>
    <row r="41" spans="1:93" x14ac:dyDescent="0.3">
      <c r="A41" s="10" t="s">
        <v>205</v>
      </c>
      <c r="B41" s="7" t="s">
        <v>96</v>
      </c>
      <c r="C41" s="4" t="s">
        <v>157</v>
      </c>
      <c r="D41" s="4" t="s">
        <v>157</v>
      </c>
      <c r="E41" s="4" t="s">
        <v>158</v>
      </c>
      <c r="F41" s="4" t="s">
        <v>206</v>
      </c>
      <c r="G41" s="4" t="s">
        <v>207</v>
      </c>
      <c r="H41" s="34" t="s">
        <v>207</v>
      </c>
      <c r="I41" s="20">
        <v>897</v>
      </c>
      <c r="J41" s="12">
        <v>66</v>
      </c>
      <c r="K41" s="11">
        <v>58</v>
      </c>
      <c r="L41" s="11">
        <v>30</v>
      </c>
      <c r="M41" s="11">
        <v>5</v>
      </c>
      <c r="N41" s="11">
        <v>10</v>
      </c>
      <c r="O41" s="11">
        <v>0</v>
      </c>
      <c r="P41" s="11">
        <v>2</v>
      </c>
      <c r="Q41" s="11">
        <v>0</v>
      </c>
      <c r="R41" s="11">
        <v>3</v>
      </c>
      <c r="S41" s="11">
        <v>0</v>
      </c>
      <c r="T41" s="11">
        <v>0</v>
      </c>
      <c r="U41" s="16">
        <v>0</v>
      </c>
      <c r="V41" s="23">
        <v>41</v>
      </c>
      <c r="W41" s="11">
        <v>15</v>
      </c>
      <c r="X41" s="11">
        <v>19</v>
      </c>
      <c r="Y41" s="11">
        <v>0</v>
      </c>
      <c r="Z41" s="11">
        <v>1</v>
      </c>
      <c r="AA41" s="11">
        <v>0</v>
      </c>
      <c r="AB41" s="11">
        <v>1</v>
      </c>
      <c r="AC41" s="11">
        <v>2</v>
      </c>
      <c r="AD41" s="11">
        <v>0</v>
      </c>
      <c r="AE41" s="11">
        <v>0</v>
      </c>
      <c r="AF41" s="11">
        <v>0</v>
      </c>
      <c r="AG41" s="22">
        <v>0</v>
      </c>
      <c r="AH41" s="12">
        <v>32</v>
      </c>
      <c r="AI41" s="11">
        <v>20</v>
      </c>
      <c r="AJ41" s="11">
        <v>25</v>
      </c>
      <c r="AK41" s="11">
        <v>0</v>
      </c>
      <c r="AL41" s="11">
        <v>0</v>
      </c>
      <c r="AM41" s="11">
        <v>0</v>
      </c>
      <c r="AN41" s="11">
        <v>1</v>
      </c>
      <c r="AO41" s="11">
        <v>0</v>
      </c>
      <c r="AP41" s="11">
        <v>3</v>
      </c>
      <c r="AQ41" s="11">
        <v>1</v>
      </c>
      <c r="AR41" s="11">
        <v>1</v>
      </c>
      <c r="AS41" s="16">
        <v>1</v>
      </c>
      <c r="AT41" s="12">
        <v>58</v>
      </c>
      <c r="AU41" s="11">
        <v>65</v>
      </c>
      <c r="AV41" s="11">
        <v>59</v>
      </c>
      <c r="AW41" s="11">
        <v>0</v>
      </c>
      <c r="AX41" s="11">
        <v>0</v>
      </c>
      <c r="AY41" s="11">
        <v>0</v>
      </c>
      <c r="AZ41" s="11">
        <v>1</v>
      </c>
      <c r="BA41" s="11">
        <v>2</v>
      </c>
      <c r="BB41" s="11">
        <v>4</v>
      </c>
      <c r="BC41" s="11">
        <v>5</v>
      </c>
      <c r="BD41" s="11">
        <v>5</v>
      </c>
      <c r="BE41" s="16">
        <v>1</v>
      </c>
      <c r="BF41" s="12">
        <v>17</v>
      </c>
      <c r="BG41" s="11">
        <v>32</v>
      </c>
      <c r="BH41" s="11">
        <v>16</v>
      </c>
      <c r="BI41" s="11">
        <v>2</v>
      </c>
      <c r="BJ41" s="11">
        <v>1</v>
      </c>
      <c r="BK41" s="11">
        <v>1</v>
      </c>
      <c r="BL41" s="11">
        <v>4</v>
      </c>
      <c r="BM41" s="11">
        <v>0</v>
      </c>
      <c r="BN41" s="11">
        <v>0</v>
      </c>
      <c r="BO41" s="11">
        <v>1</v>
      </c>
      <c r="BP41" s="11">
        <v>1</v>
      </c>
      <c r="BQ41" s="16">
        <v>0</v>
      </c>
      <c r="BR41" s="12">
        <v>12</v>
      </c>
      <c r="BS41" s="11">
        <v>17</v>
      </c>
      <c r="BT41" s="11">
        <v>18</v>
      </c>
      <c r="BU41" s="11">
        <v>1</v>
      </c>
      <c r="BV41" s="11">
        <v>6</v>
      </c>
      <c r="BW41" s="11">
        <v>4</v>
      </c>
      <c r="BX41" s="11">
        <v>0</v>
      </c>
      <c r="BY41" s="11">
        <v>0</v>
      </c>
      <c r="BZ41" s="11">
        <v>1</v>
      </c>
      <c r="CA41" s="11">
        <v>3</v>
      </c>
      <c r="CB41" s="11">
        <v>0</v>
      </c>
      <c r="CC41" s="16">
        <v>0</v>
      </c>
      <c r="CD41" s="12">
        <v>50</v>
      </c>
      <c r="CE41" s="11">
        <v>104</v>
      </c>
      <c r="CF41" s="11">
        <v>48</v>
      </c>
      <c r="CG41" s="11">
        <v>3</v>
      </c>
      <c r="CH41" s="11">
        <v>10</v>
      </c>
      <c r="CI41" s="11">
        <v>5</v>
      </c>
      <c r="CJ41" s="11">
        <v>0</v>
      </c>
      <c r="CK41" s="11">
        <v>0</v>
      </c>
      <c r="CL41" s="11">
        <v>1</v>
      </c>
      <c r="CM41" s="11">
        <v>0</v>
      </c>
      <c r="CN41" s="11">
        <v>0</v>
      </c>
      <c r="CO41" s="16">
        <v>2</v>
      </c>
    </row>
    <row r="42" spans="1:93" x14ac:dyDescent="0.3">
      <c r="A42" s="10" t="s">
        <v>208</v>
      </c>
      <c r="B42" s="7" t="s">
        <v>96</v>
      </c>
      <c r="C42" s="4" t="s">
        <v>97</v>
      </c>
      <c r="D42" s="4" t="s">
        <v>98</v>
      </c>
      <c r="E42" s="4" t="s">
        <v>112</v>
      </c>
      <c r="F42" s="4" t="s">
        <v>113</v>
      </c>
      <c r="G42" s="9" t="s">
        <v>209</v>
      </c>
      <c r="H42" s="35" t="s">
        <v>209</v>
      </c>
      <c r="I42" s="20">
        <v>962</v>
      </c>
      <c r="J42" s="12">
        <v>32</v>
      </c>
      <c r="K42" s="11">
        <v>65</v>
      </c>
      <c r="L42" s="11">
        <v>51</v>
      </c>
      <c r="M42" s="11">
        <v>1</v>
      </c>
      <c r="N42" s="11">
        <v>1</v>
      </c>
      <c r="O42" s="11">
        <v>1</v>
      </c>
      <c r="P42" s="11">
        <v>1</v>
      </c>
      <c r="Q42" s="11">
        <v>0</v>
      </c>
      <c r="R42" s="11">
        <v>2</v>
      </c>
      <c r="S42" s="11">
        <v>0</v>
      </c>
      <c r="T42" s="11">
        <v>0</v>
      </c>
      <c r="U42" s="16">
        <v>0</v>
      </c>
      <c r="V42" s="23">
        <v>6</v>
      </c>
      <c r="W42" s="11">
        <v>36</v>
      </c>
      <c r="X42" s="11">
        <v>17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1</v>
      </c>
      <c r="AF42" s="11">
        <v>0</v>
      </c>
      <c r="AG42" s="22">
        <v>0</v>
      </c>
      <c r="AH42" s="12">
        <v>57</v>
      </c>
      <c r="AI42" s="11">
        <v>51</v>
      </c>
      <c r="AJ42" s="11">
        <v>37</v>
      </c>
      <c r="AK42" s="11">
        <v>0</v>
      </c>
      <c r="AL42" s="11">
        <v>1</v>
      </c>
      <c r="AM42" s="11">
        <v>1</v>
      </c>
      <c r="AN42" s="11">
        <v>1</v>
      </c>
      <c r="AO42" s="11">
        <v>1</v>
      </c>
      <c r="AP42" s="11">
        <v>0</v>
      </c>
      <c r="AQ42" s="11">
        <v>6</v>
      </c>
      <c r="AR42" s="11">
        <v>8</v>
      </c>
      <c r="AS42" s="16">
        <v>34</v>
      </c>
      <c r="AT42" s="12">
        <v>147</v>
      </c>
      <c r="AU42" s="11">
        <v>33</v>
      </c>
      <c r="AV42" s="11">
        <v>55</v>
      </c>
      <c r="AW42" s="11">
        <v>0</v>
      </c>
      <c r="AX42" s="11">
        <v>1</v>
      </c>
      <c r="AY42" s="11">
        <v>0</v>
      </c>
      <c r="AZ42" s="11">
        <v>1</v>
      </c>
      <c r="BA42" s="11">
        <v>2</v>
      </c>
      <c r="BB42" s="11">
        <v>1</v>
      </c>
      <c r="BC42" s="11">
        <v>2</v>
      </c>
      <c r="BD42" s="11">
        <v>7</v>
      </c>
      <c r="BE42" s="16">
        <v>1</v>
      </c>
      <c r="BF42" s="12">
        <v>10</v>
      </c>
      <c r="BG42" s="11">
        <v>14</v>
      </c>
      <c r="BH42" s="11">
        <v>19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1</v>
      </c>
      <c r="BQ42" s="16">
        <v>0</v>
      </c>
      <c r="BR42" s="12">
        <v>18</v>
      </c>
      <c r="BS42" s="11">
        <v>23</v>
      </c>
      <c r="BT42" s="11">
        <v>39</v>
      </c>
      <c r="BU42" s="11">
        <v>0</v>
      </c>
      <c r="BV42" s="11">
        <v>2</v>
      </c>
      <c r="BW42" s="11">
        <v>0</v>
      </c>
      <c r="BX42" s="11">
        <v>0</v>
      </c>
      <c r="BY42" s="11">
        <v>1</v>
      </c>
      <c r="BZ42" s="11">
        <v>0</v>
      </c>
      <c r="CA42" s="11">
        <v>0</v>
      </c>
      <c r="CB42" s="11">
        <v>0</v>
      </c>
      <c r="CC42" s="16">
        <v>0</v>
      </c>
      <c r="CD42" s="12">
        <v>48</v>
      </c>
      <c r="CE42" s="11">
        <v>71</v>
      </c>
      <c r="CF42" s="11">
        <v>47</v>
      </c>
      <c r="CG42" s="11">
        <v>2</v>
      </c>
      <c r="CH42" s="11">
        <v>4</v>
      </c>
      <c r="CI42" s="11">
        <v>2</v>
      </c>
      <c r="CJ42" s="11">
        <v>0</v>
      </c>
      <c r="CK42" s="11">
        <v>0</v>
      </c>
      <c r="CL42" s="11">
        <v>0</v>
      </c>
      <c r="CM42" s="11">
        <v>0</v>
      </c>
      <c r="CN42" s="11">
        <v>0</v>
      </c>
      <c r="CO42" s="16">
        <v>0</v>
      </c>
    </row>
    <row r="43" spans="1:93" x14ac:dyDescent="0.3">
      <c r="A43" s="10" t="s">
        <v>210</v>
      </c>
      <c r="B43" s="7" t="s">
        <v>96</v>
      </c>
      <c r="C43" s="4" t="s">
        <v>97</v>
      </c>
      <c r="D43" s="4" t="s">
        <v>98</v>
      </c>
      <c r="E43" s="4" t="s">
        <v>127</v>
      </c>
      <c r="F43" s="4" t="s">
        <v>145</v>
      </c>
      <c r="G43" s="4" t="s">
        <v>151</v>
      </c>
      <c r="H43" s="34" t="s">
        <v>211</v>
      </c>
      <c r="I43" s="20">
        <v>925</v>
      </c>
      <c r="J43" s="12">
        <v>63</v>
      </c>
      <c r="K43" s="11">
        <v>24</v>
      </c>
      <c r="L43" s="11">
        <v>50</v>
      </c>
      <c r="M43" s="11">
        <v>6</v>
      </c>
      <c r="N43" s="11">
        <v>0</v>
      </c>
      <c r="O43" s="11">
        <v>7</v>
      </c>
      <c r="P43" s="11">
        <v>1</v>
      </c>
      <c r="Q43" s="11">
        <v>0</v>
      </c>
      <c r="R43" s="11">
        <v>2</v>
      </c>
      <c r="S43" s="11">
        <v>0</v>
      </c>
      <c r="T43" s="11">
        <v>0</v>
      </c>
      <c r="U43" s="16">
        <v>0</v>
      </c>
      <c r="V43" s="23">
        <v>17</v>
      </c>
      <c r="W43" s="11">
        <v>30</v>
      </c>
      <c r="X43" s="11">
        <v>17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1</v>
      </c>
      <c r="AG43" s="22">
        <v>0</v>
      </c>
      <c r="AH43" s="12">
        <v>18</v>
      </c>
      <c r="AI43" s="11">
        <v>124</v>
      </c>
      <c r="AJ43" s="11">
        <v>14</v>
      </c>
      <c r="AK43" s="11">
        <v>0</v>
      </c>
      <c r="AL43" s="11">
        <v>3</v>
      </c>
      <c r="AM43" s="11">
        <v>0</v>
      </c>
      <c r="AN43" s="11">
        <v>1</v>
      </c>
      <c r="AO43" s="11">
        <v>0</v>
      </c>
      <c r="AP43" s="11">
        <v>1</v>
      </c>
      <c r="AQ43" s="11">
        <v>1</v>
      </c>
      <c r="AR43" s="11">
        <v>0</v>
      </c>
      <c r="AS43" s="16">
        <v>1</v>
      </c>
      <c r="AT43" s="12">
        <v>52</v>
      </c>
      <c r="AU43" s="11">
        <v>74</v>
      </c>
      <c r="AV43" s="11">
        <v>29</v>
      </c>
      <c r="AW43" s="11">
        <v>3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6">
        <v>0</v>
      </c>
      <c r="BF43" s="12">
        <v>13</v>
      </c>
      <c r="BG43" s="11">
        <v>16</v>
      </c>
      <c r="BH43" s="11">
        <v>25</v>
      </c>
      <c r="BI43" s="11">
        <v>2</v>
      </c>
      <c r="BJ43" s="11">
        <v>1</v>
      </c>
      <c r="BK43" s="11">
        <v>0</v>
      </c>
      <c r="BL43" s="11">
        <v>0</v>
      </c>
      <c r="BM43" s="11">
        <v>1</v>
      </c>
      <c r="BN43" s="11">
        <v>0</v>
      </c>
      <c r="BO43" s="11">
        <v>0</v>
      </c>
      <c r="BP43" s="11">
        <v>0</v>
      </c>
      <c r="BQ43" s="16">
        <v>0</v>
      </c>
      <c r="BR43" s="12">
        <v>19</v>
      </c>
      <c r="BS43" s="11">
        <v>8</v>
      </c>
      <c r="BT43" s="11">
        <v>40</v>
      </c>
      <c r="BU43" s="11">
        <v>1</v>
      </c>
      <c r="BV43" s="11">
        <v>0</v>
      </c>
      <c r="BW43" s="11">
        <v>4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6">
        <v>0</v>
      </c>
      <c r="CD43" s="12">
        <v>67</v>
      </c>
      <c r="CE43" s="11">
        <v>96</v>
      </c>
      <c r="CF43" s="11">
        <v>87</v>
      </c>
      <c r="CG43" s="11">
        <v>3</v>
      </c>
      <c r="CH43" s="11">
        <v>1</v>
      </c>
      <c r="CI43" s="11">
        <v>2</v>
      </c>
      <c r="CJ43" s="11">
        <v>0</v>
      </c>
      <c r="CK43" s="11">
        <v>0</v>
      </c>
      <c r="CL43" s="11">
        <v>0</v>
      </c>
      <c r="CM43" s="11">
        <v>0</v>
      </c>
      <c r="CN43" s="11">
        <v>0</v>
      </c>
      <c r="CO43" s="16">
        <v>0</v>
      </c>
    </row>
    <row r="44" spans="1:93" x14ac:dyDescent="0.3">
      <c r="A44" s="10" t="s">
        <v>212</v>
      </c>
      <c r="B44" s="7" t="s">
        <v>96</v>
      </c>
      <c r="C44" s="4" t="s">
        <v>213</v>
      </c>
      <c r="D44" s="4" t="s">
        <v>214</v>
      </c>
      <c r="E44" s="4" t="s">
        <v>215</v>
      </c>
      <c r="F44" s="4" t="s">
        <v>216</v>
      </c>
      <c r="G44" s="4" t="s">
        <v>217</v>
      </c>
      <c r="H44" s="34" t="s">
        <v>217</v>
      </c>
      <c r="I44" s="20">
        <v>643</v>
      </c>
      <c r="J44" s="12">
        <v>24</v>
      </c>
      <c r="K44" s="11">
        <v>50</v>
      </c>
      <c r="L44" s="11">
        <v>18</v>
      </c>
      <c r="M44" s="11">
        <v>2</v>
      </c>
      <c r="N44" s="11">
        <v>5</v>
      </c>
      <c r="O44" s="11">
        <v>2</v>
      </c>
      <c r="P44" s="11">
        <v>1</v>
      </c>
      <c r="Q44" s="11">
        <v>0</v>
      </c>
      <c r="R44" s="11">
        <v>2</v>
      </c>
      <c r="S44" s="11">
        <v>0</v>
      </c>
      <c r="T44" s="11">
        <v>0</v>
      </c>
      <c r="U44" s="16">
        <v>0</v>
      </c>
      <c r="V44" s="23">
        <v>40</v>
      </c>
      <c r="W44" s="11">
        <v>18</v>
      </c>
      <c r="X44" s="11">
        <v>14</v>
      </c>
      <c r="Y44" s="11">
        <v>1</v>
      </c>
      <c r="Z44" s="11">
        <v>2</v>
      </c>
      <c r="AA44" s="11">
        <v>0</v>
      </c>
      <c r="AB44" s="11">
        <v>0</v>
      </c>
      <c r="AC44" s="11">
        <v>3</v>
      </c>
      <c r="AD44" s="11">
        <v>0</v>
      </c>
      <c r="AE44" s="11">
        <v>0</v>
      </c>
      <c r="AF44" s="11">
        <v>0</v>
      </c>
      <c r="AG44" s="22">
        <v>0</v>
      </c>
      <c r="AH44" s="12">
        <v>9</v>
      </c>
      <c r="AI44" s="11">
        <v>19</v>
      </c>
      <c r="AJ44" s="11">
        <v>6</v>
      </c>
      <c r="AK44" s="11">
        <v>0</v>
      </c>
      <c r="AL44" s="11">
        <v>0</v>
      </c>
      <c r="AM44" s="11">
        <v>0</v>
      </c>
      <c r="AN44" s="11">
        <v>0</v>
      </c>
      <c r="AO44" s="11">
        <v>1</v>
      </c>
      <c r="AP44" s="11">
        <v>1</v>
      </c>
      <c r="AQ44" s="11">
        <v>1</v>
      </c>
      <c r="AR44" s="11">
        <v>0</v>
      </c>
      <c r="AS44" s="16">
        <v>0</v>
      </c>
      <c r="AT44" s="12">
        <v>10</v>
      </c>
      <c r="AU44" s="11">
        <v>88</v>
      </c>
      <c r="AV44" s="11">
        <v>47</v>
      </c>
      <c r="AW44" s="11">
        <v>1</v>
      </c>
      <c r="AX44" s="11">
        <v>1</v>
      </c>
      <c r="AY44" s="11">
        <v>0</v>
      </c>
      <c r="AZ44" s="11">
        <v>0</v>
      </c>
      <c r="BA44" s="11">
        <v>0</v>
      </c>
      <c r="BB44" s="11">
        <v>1</v>
      </c>
      <c r="BC44" s="11">
        <v>1</v>
      </c>
      <c r="BD44" s="11">
        <v>0</v>
      </c>
      <c r="BE44" s="16">
        <v>1</v>
      </c>
      <c r="BF44" s="12">
        <v>8</v>
      </c>
      <c r="BG44" s="11">
        <v>11</v>
      </c>
      <c r="BH44" s="11">
        <v>21</v>
      </c>
      <c r="BI44" s="11">
        <v>5</v>
      </c>
      <c r="BJ44" s="11">
        <v>3</v>
      </c>
      <c r="BK44" s="11">
        <v>1</v>
      </c>
      <c r="BL44" s="11">
        <v>0</v>
      </c>
      <c r="BM44" s="11">
        <v>1</v>
      </c>
      <c r="BN44" s="11">
        <v>0</v>
      </c>
      <c r="BO44" s="11">
        <v>0</v>
      </c>
      <c r="BP44" s="11">
        <v>2</v>
      </c>
      <c r="BQ44" s="16">
        <v>0</v>
      </c>
      <c r="BR44" s="12">
        <v>3</v>
      </c>
      <c r="BS44" s="11">
        <v>7</v>
      </c>
      <c r="BT44" s="11">
        <v>29</v>
      </c>
      <c r="BU44" s="11">
        <v>2</v>
      </c>
      <c r="BV44" s="11">
        <v>4</v>
      </c>
      <c r="BW44" s="11">
        <v>5</v>
      </c>
      <c r="BX44" s="11">
        <v>0</v>
      </c>
      <c r="BY44" s="11">
        <v>0</v>
      </c>
      <c r="BZ44" s="11">
        <v>0</v>
      </c>
      <c r="CA44" s="11">
        <v>3</v>
      </c>
      <c r="CB44" s="11">
        <v>0</v>
      </c>
      <c r="CC44" s="16">
        <v>0</v>
      </c>
      <c r="CD44" s="12">
        <v>29</v>
      </c>
      <c r="CE44" s="11">
        <v>74</v>
      </c>
      <c r="CF44" s="11">
        <v>58</v>
      </c>
      <c r="CG44" s="11">
        <v>2</v>
      </c>
      <c r="CH44" s="11">
        <v>2</v>
      </c>
      <c r="CI44" s="11">
        <v>3</v>
      </c>
      <c r="CJ44" s="11">
        <v>0</v>
      </c>
      <c r="CK44" s="11">
        <v>0</v>
      </c>
      <c r="CL44" s="11">
        <v>0</v>
      </c>
      <c r="CM44" s="11">
        <v>0</v>
      </c>
      <c r="CN44" s="11">
        <v>0</v>
      </c>
      <c r="CO44" s="16">
        <v>1</v>
      </c>
    </row>
    <row r="45" spans="1:93" x14ac:dyDescent="0.3">
      <c r="A45" s="10" t="s">
        <v>218</v>
      </c>
      <c r="B45" s="7" t="s">
        <v>96</v>
      </c>
      <c r="C45" s="4" t="s">
        <v>157</v>
      </c>
      <c r="D45" s="4" t="s">
        <v>157</v>
      </c>
      <c r="E45" s="4" t="s">
        <v>158</v>
      </c>
      <c r="F45" s="4" t="s">
        <v>219</v>
      </c>
      <c r="G45" s="4" t="s">
        <v>220</v>
      </c>
      <c r="H45" s="34" t="s">
        <v>220</v>
      </c>
      <c r="I45" s="20">
        <v>943</v>
      </c>
      <c r="J45" s="12">
        <v>27</v>
      </c>
      <c r="K45" s="11">
        <v>64</v>
      </c>
      <c r="L45" s="11">
        <v>13</v>
      </c>
      <c r="M45" s="11">
        <v>6</v>
      </c>
      <c r="N45" s="11">
        <v>36</v>
      </c>
      <c r="O45" s="11">
        <v>2</v>
      </c>
      <c r="P45" s="11">
        <v>2</v>
      </c>
      <c r="Q45" s="11">
        <v>0</v>
      </c>
      <c r="R45" s="11">
        <v>0</v>
      </c>
      <c r="S45" s="11">
        <v>0</v>
      </c>
      <c r="T45" s="11">
        <v>0</v>
      </c>
      <c r="U45" s="16">
        <v>0</v>
      </c>
      <c r="V45" s="23">
        <v>17</v>
      </c>
      <c r="W45" s="11">
        <v>25</v>
      </c>
      <c r="X45" s="11">
        <v>30</v>
      </c>
      <c r="Y45" s="11">
        <v>2</v>
      </c>
      <c r="Z45" s="11">
        <v>1</v>
      </c>
      <c r="AA45" s="11">
        <v>0</v>
      </c>
      <c r="AB45" s="11">
        <v>0</v>
      </c>
      <c r="AC45" s="11">
        <v>9</v>
      </c>
      <c r="AD45" s="11">
        <v>0</v>
      </c>
      <c r="AE45" s="11">
        <v>0</v>
      </c>
      <c r="AF45" s="11">
        <v>0</v>
      </c>
      <c r="AG45" s="22">
        <v>0</v>
      </c>
      <c r="AH45" s="12">
        <v>24</v>
      </c>
      <c r="AI45" s="11">
        <v>44</v>
      </c>
      <c r="AJ45" s="11">
        <v>24</v>
      </c>
      <c r="AK45" s="11">
        <v>0</v>
      </c>
      <c r="AL45" s="11">
        <v>0</v>
      </c>
      <c r="AM45" s="11">
        <v>1</v>
      </c>
      <c r="AN45" s="11">
        <v>1</v>
      </c>
      <c r="AO45" s="11">
        <v>0</v>
      </c>
      <c r="AP45" s="11">
        <v>3</v>
      </c>
      <c r="AQ45" s="11">
        <v>0</v>
      </c>
      <c r="AR45" s="11">
        <v>0</v>
      </c>
      <c r="AS45" s="16">
        <v>3</v>
      </c>
      <c r="AT45" s="12">
        <v>48</v>
      </c>
      <c r="AU45" s="11">
        <v>77</v>
      </c>
      <c r="AV45" s="11">
        <v>39</v>
      </c>
      <c r="AW45" s="11">
        <v>1</v>
      </c>
      <c r="AX45" s="11">
        <v>1</v>
      </c>
      <c r="AY45" s="11">
        <v>1</v>
      </c>
      <c r="AZ45" s="11">
        <v>4</v>
      </c>
      <c r="BA45" s="11">
        <v>3</v>
      </c>
      <c r="BB45" s="11">
        <v>1</v>
      </c>
      <c r="BC45" s="11">
        <v>2</v>
      </c>
      <c r="BD45" s="11">
        <v>1</v>
      </c>
      <c r="BE45" s="16">
        <v>5</v>
      </c>
      <c r="BF45" s="12">
        <v>6</v>
      </c>
      <c r="BG45" s="11">
        <v>21</v>
      </c>
      <c r="BH45" s="11">
        <v>23</v>
      </c>
      <c r="BI45" s="11">
        <v>1</v>
      </c>
      <c r="BJ45" s="11">
        <v>0</v>
      </c>
      <c r="BK45" s="11">
        <v>0</v>
      </c>
      <c r="BL45" s="11">
        <v>3</v>
      </c>
      <c r="BM45" s="11">
        <v>0</v>
      </c>
      <c r="BN45" s="11">
        <v>3</v>
      </c>
      <c r="BO45" s="11">
        <v>0</v>
      </c>
      <c r="BP45" s="11">
        <v>3</v>
      </c>
      <c r="BQ45" s="16">
        <v>0</v>
      </c>
      <c r="BR45" s="12">
        <v>27</v>
      </c>
      <c r="BS45" s="11">
        <v>7</v>
      </c>
      <c r="BT45" s="11">
        <v>28</v>
      </c>
      <c r="BU45" s="11">
        <v>0</v>
      </c>
      <c r="BV45" s="11">
        <v>1</v>
      </c>
      <c r="BW45" s="11">
        <v>2</v>
      </c>
      <c r="BX45" s="11">
        <v>0</v>
      </c>
      <c r="BY45" s="11">
        <v>0</v>
      </c>
      <c r="BZ45" s="11">
        <v>0</v>
      </c>
      <c r="CA45" s="11">
        <v>1</v>
      </c>
      <c r="CB45" s="11">
        <v>0</v>
      </c>
      <c r="CC45" s="16">
        <v>1</v>
      </c>
      <c r="CD45" s="12">
        <v>36</v>
      </c>
      <c r="CE45" s="11">
        <v>169</v>
      </c>
      <c r="CF45" s="11">
        <v>76</v>
      </c>
      <c r="CG45" s="11">
        <v>5</v>
      </c>
      <c r="CH45" s="11">
        <v>5</v>
      </c>
      <c r="CI45" s="11">
        <v>4</v>
      </c>
      <c r="CJ45" s="11">
        <v>0</v>
      </c>
      <c r="CK45" s="11">
        <v>1</v>
      </c>
      <c r="CL45" s="11">
        <v>0</v>
      </c>
      <c r="CM45" s="11">
        <v>1</v>
      </c>
      <c r="CN45" s="11">
        <v>0</v>
      </c>
      <c r="CO45" s="16">
        <v>2</v>
      </c>
    </row>
    <row r="46" spans="1:93" x14ac:dyDescent="0.3">
      <c r="A46" s="10" t="s">
        <v>221</v>
      </c>
      <c r="B46" s="7" t="s">
        <v>96</v>
      </c>
      <c r="C46" s="4" t="s">
        <v>97</v>
      </c>
      <c r="D46" s="4" t="s">
        <v>98</v>
      </c>
      <c r="E46" s="4" t="s">
        <v>127</v>
      </c>
      <c r="F46" s="4" t="s">
        <v>145</v>
      </c>
      <c r="G46" s="4" t="s">
        <v>151</v>
      </c>
      <c r="H46" s="34" t="s">
        <v>222</v>
      </c>
      <c r="I46" s="20">
        <v>499</v>
      </c>
      <c r="J46" s="12">
        <v>21</v>
      </c>
      <c r="K46" s="11">
        <v>17</v>
      </c>
      <c r="L46" s="11">
        <v>19</v>
      </c>
      <c r="M46" s="11">
        <v>1</v>
      </c>
      <c r="N46" s="11">
        <v>3</v>
      </c>
      <c r="O46" s="11">
        <v>1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6">
        <v>0</v>
      </c>
      <c r="V46" s="23">
        <v>40</v>
      </c>
      <c r="W46" s="11">
        <v>19</v>
      </c>
      <c r="X46" s="11">
        <v>9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22">
        <v>0</v>
      </c>
      <c r="AH46" s="12">
        <v>5</v>
      </c>
      <c r="AI46" s="11">
        <v>9</v>
      </c>
      <c r="AJ46" s="11">
        <v>15</v>
      </c>
      <c r="AK46" s="11">
        <v>0</v>
      </c>
      <c r="AL46" s="11">
        <v>1</v>
      </c>
      <c r="AM46" s="11">
        <v>1</v>
      </c>
      <c r="AN46" s="11">
        <v>0</v>
      </c>
      <c r="AO46" s="11">
        <v>0</v>
      </c>
      <c r="AP46" s="11">
        <v>0</v>
      </c>
      <c r="AQ46" s="11">
        <v>2</v>
      </c>
      <c r="AR46" s="11">
        <v>0</v>
      </c>
      <c r="AS46" s="16">
        <v>0</v>
      </c>
      <c r="AT46" s="12">
        <v>26</v>
      </c>
      <c r="AU46" s="11">
        <v>37</v>
      </c>
      <c r="AV46" s="11">
        <v>22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2</v>
      </c>
      <c r="BE46" s="16">
        <v>0</v>
      </c>
      <c r="BF46" s="12">
        <v>2</v>
      </c>
      <c r="BG46" s="11">
        <v>13</v>
      </c>
      <c r="BH46" s="11">
        <v>15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6">
        <v>0</v>
      </c>
      <c r="BR46" s="12">
        <v>6</v>
      </c>
      <c r="BS46" s="11">
        <v>10</v>
      </c>
      <c r="BT46" s="11">
        <v>87</v>
      </c>
      <c r="BU46" s="11">
        <v>0</v>
      </c>
      <c r="BV46" s="11">
        <v>0</v>
      </c>
      <c r="BW46" s="11">
        <v>6</v>
      </c>
      <c r="BX46" s="11">
        <v>0</v>
      </c>
      <c r="BY46" s="11">
        <v>0</v>
      </c>
      <c r="BZ46" s="11">
        <v>0</v>
      </c>
      <c r="CA46" s="11">
        <v>0</v>
      </c>
      <c r="CB46" s="11">
        <v>0</v>
      </c>
      <c r="CC46" s="16">
        <v>0</v>
      </c>
      <c r="CD46" s="12">
        <v>29</v>
      </c>
      <c r="CE46" s="11">
        <v>40</v>
      </c>
      <c r="CF46" s="11">
        <v>36</v>
      </c>
      <c r="CG46" s="11">
        <v>3</v>
      </c>
      <c r="CH46" s="11">
        <v>1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1</v>
      </c>
      <c r="CO46" s="16">
        <v>0</v>
      </c>
    </row>
    <row r="47" spans="1:93" x14ac:dyDescent="0.3">
      <c r="A47" s="10" t="s">
        <v>223</v>
      </c>
      <c r="B47" s="7" t="s">
        <v>197</v>
      </c>
      <c r="C47" s="4" t="s">
        <v>198</v>
      </c>
      <c r="D47" s="4" t="s">
        <v>199</v>
      </c>
      <c r="E47" s="4" t="s">
        <v>200</v>
      </c>
      <c r="F47" s="4" t="s">
        <v>201</v>
      </c>
      <c r="G47" s="4" t="s">
        <v>202</v>
      </c>
      <c r="H47" s="34" t="s">
        <v>224</v>
      </c>
      <c r="I47" s="20">
        <v>537</v>
      </c>
      <c r="J47" s="12">
        <v>32</v>
      </c>
      <c r="K47" s="11">
        <v>11</v>
      </c>
      <c r="L47" s="11">
        <v>39</v>
      </c>
      <c r="M47" s="11">
        <v>1</v>
      </c>
      <c r="N47" s="11">
        <v>1</v>
      </c>
      <c r="O47" s="11">
        <v>3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6">
        <v>0</v>
      </c>
      <c r="V47" s="23">
        <v>25</v>
      </c>
      <c r="W47" s="11">
        <v>32</v>
      </c>
      <c r="X47" s="11">
        <v>22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22">
        <v>0</v>
      </c>
      <c r="AH47" s="12">
        <v>12</v>
      </c>
      <c r="AI47" s="11">
        <v>21</v>
      </c>
      <c r="AJ47" s="11">
        <v>4</v>
      </c>
      <c r="AK47" s="11">
        <v>0</v>
      </c>
      <c r="AL47" s="11">
        <v>1</v>
      </c>
      <c r="AM47" s="11">
        <v>0</v>
      </c>
      <c r="AN47" s="11">
        <v>0</v>
      </c>
      <c r="AO47" s="11">
        <v>0</v>
      </c>
      <c r="AP47" s="11">
        <v>1</v>
      </c>
      <c r="AQ47" s="11">
        <v>0</v>
      </c>
      <c r="AR47" s="11">
        <v>0</v>
      </c>
      <c r="AS47" s="16">
        <v>0</v>
      </c>
      <c r="AT47" s="12">
        <v>24</v>
      </c>
      <c r="AU47" s="11">
        <v>35</v>
      </c>
      <c r="AV47" s="11">
        <v>36</v>
      </c>
      <c r="AW47" s="11">
        <v>0</v>
      </c>
      <c r="AX47" s="11">
        <v>0</v>
      </c>
      <c r="AY47" s="11">
        <v>0</v>
      </c>
      <c r="AZ47" s="11">
        <v>0</v>
      </c>
      <c r="BA47" s="11">
        <v>1</v>
      </c>
      <c r="BB47" s="11">
        <v>0</v>
      </c>
      <c r="BC47" s="11">
        <v>0</v>
      </c>
      <c r="BD47" s="11">
        <v>0</v>
      </c>
      <c r="BE47" s="16">
        <v>0</v>
      </c>
      <c r="BF47" s="12">
        <v>7</v>
      </c>
      <c r="BG47" s="11">
        <v>21</v>
      </c>
      <c r="BH47" s="11">
        <v>18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  <c r="BO47" s="11">
        <v>0</v>
      </c>
      <c r="BP47" s="11">
        <v>0</v>
      </c>
      <c r="BQ47" s="16">
        <v>0</v>
      </c>
      <c r="BR47" s="12">
        <v>4</v>
      </c>
      <c r="BS47" s="11">
        <v>20</v>
      </c>
      <c r="BT47" s="11">
        <v>30</v>
      </c>
      <c r="BU47" s="11">
        <v>0</v>
      </c>
      <c r="BV47" s="11">
        <v>3</v>
      </c>
      <c r="BW47" s="11">
        <v>2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6">
        <v>0</v>
      </c>
      <c r="CD47" s="12">
        <v>50</v>
      </c>
      <c r="CE47" s="11">
        <v>29</v>
      </c>
      <c r="CF47" s="11">
        <v>46</v>
      </c>
      <c r="CG47" s="11">
        <v>5</v>
      </c>
      <c r="CH47" s="11">
        <v>1</v>
      </c>
      <c r="CI47" s="11">
        <v>0</v>
      </c>
      <c r="CJ47" s="11">
        <v>0</v>
      </c>
      <c r="CK47" s="11">
        <v>0</v>
      </c>
      <c r="CL47" s="11">
        <v>0</v>
      </c>
      <c r="CM47" s="11">
        <v>0</v>
      </c>
      <c r="CN47" s="11">
        <v>0</v>
      </c>
      <c r="CO47" s="16">
        <v>0</v>
      </c>
    </row>
    <row r="48" spans="1:93" x14ac:dyDescent="0.3">
      <c r="A48" s="10" t="s">
        <v>225</v>
      </c>
      <c r="B48" s="7" t="s">
        <v>96</v>
      </c>
      <c r="C48" s="4" t="s">
        <v>157</v>
      </c>
      <c r="D48" s="4" t="s">
        <v>157</v>
      </c>
      <c r="E48" s="4" t="s">
        <v>158</v>
      </c>
      <c r="F48" s="4" t="s">
        <v>226</v>
      </c>
      <c r="G48" s="4" t="s">
        <v>227</v>
      </c>
      <c r="H48" s="34" t="s">
        <v>227</v>
      </c>
      <c r="I48" s="20">
        <v>564</v>
      </c>
      <c r="J48" s="12">
        <v>27</v>
      </c>
      <c r="K48" s="11">
        <v>16</v>
      </c>
      <c r="L48" s="11">
        <v>27</v>
      </c>
      <c r="M48" s="11">
        <v>0</v>
      </c>
      <c r="N48" s="11">
        <v>8</v>
      </c>
      <c r="O48" s="11">
        <v>0</v>
      </c>
      <c r="P48" s="11">
        <v>0</v>
      </c>
      <c r="Q48" s="11">
        <v>0</v>
      </c>
      <c r="R48" s="11">
        <v>1</v>
      </c>
      <c r="S48" s="11">
        <v>0</v>
      </c>
      <c r="T48" s="11">
        <v>1</v>
      </c>
      <c r="U48" s="16">
        <v>0</v>
      </c>
      <c r="V48" s="23">
        <v>17</v>
      </c>
      <c r="W48" s="11">
        <v>22</v>
      </c>
      <c r="X48" s="11">
        <v>16</v>
      </c>
      <c r="Y48" s="11">
        <v>0</v>
      </c>
      <c r="Z48" s="11">
        <v>0</v>
      </c>
      <c r="AA48" s="11">
        <v>0</v>
      </c>
      <c r="AB48" s="11">
        <v>1</v>
      </c>
      <c r="AC48" s="11">
        <v>0</v>
      </c>
      <c r="AD48" s="11">
        <v>1</v>
      </c>
      <c r="AE48" s="11">
        <v>0</v>
      </c>
      <c r="AF48" s="11">
        <v>0</v>
      </c>
      <c r="AG48" s="22">
        <v>0</v>
      </c>
      <c r="AH48" s="12">
        <v>9</v>
      </c>
      <c r="AI48" s="11">
        <v>16</v>
      </c>
      <c r="AJ48" s="11">
        <v>18</v>
      </c>
      <c r="AK48" s="11">
        <v>0</v>
      </c>
      <c r="AL48" s="11">
        <v>1</v>
      </c>
      <c r="AM48" s="11">
        <v>1</v>
      </c>
      <c r="AN48" s="11">
        <v>3</v>
      </c>
      <c r="AO48" s="11">
        <v>0</v>
      </c>
      <c r="AP48" s="11">
        <v>3</v>
      </c>
      <c r="AQ48" s="11">
        <v>0</v>
      </c>
      <c r="AR48" s="11">
        <v>1</v>
      </c>
      <c r="AS48" s="16">
        <v>5</v>
      </c>
      <c r="AT48" s="12">
        <v>29</v>
      </c>
      <c r="AU48" s="11">
        <v>26</v>
      </c>
      <c r="AV48" s="11">
        <v>37</v>
      </c>
      <c r="AW48" s="11">
        <v>3</v>
      </c>
      <c r="AX48" s="11">
        <v>1</v>
      </c>
      <c r="AY48" s="11">
        <v>5</v>
      </c>
      <c r="AZ48" s="11">
        <v>1</v>
      </c>
      <c r="BA48" s="11">
        <v>0</v>
      </c>
      <c r="BB48" s="11">
        <v>0</v>
      </c>
      <c r="BC48" s="11">
        <v>2</v>
      </c>
      <c r="BD48" s="11">
        <v>1</v>
      </c>
      <c r="BE48" s="16">
        <v>0</v>
      </c>
      <c r="BF48" s="12">
        <v>6</v>
      </c>
      <c r="BG48" s="11">
        <v>13</v>
      </c>
      <c r="BH48" s="11">
        <v>26</v>
      </c>
      <c r="BI48" s="11">
        <v>2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6">
        <v>1</v>
      </c>
      <c r="BR48" s="12">
        <v>4</v>
      </c>
      <c r="BS48" s="11">
        <v>11</v>
      </c>
      <c r="BT48" s="11">
        <v>14</v>
      </c>
      <c r="BU48" s="11">
        <v>2</v>
      </c>
      <c r="BV48" s="11">
        <v>2</v>
      </c>
      <c r="BW48" s="11">
        <v>3</v>
      </c>
      <c r="BX48" s="11">
        <v>0</v>
      </c>
      <c r="BY48" s="11">
        <v>1</v>
      </c>
      <c r="BZ48" s="11">
        <v>0</v>
      </c>
      <c r="CA48" s="11">
        <v>2</v>
      </c>
      <c r="CB48" s="11">
        <v>0</v>
      </c>
      <c r="CC48" s="16">
        <v>0</v>
      </c>
      <c r="CD48" s="12">
        <v>25</v>
      </c>
      <c r="CE48" s="11">
        <v>75</v>
      </c>
      <c r="CF48" s="11">
        <v>67</v>
      </c>
      <c r="CG48" s="11">
        <v>2</v>
      </c>
      <c r="CH48" s="11">
        <v>3</v>
      </c>
      <c r="CI48" s="11">
        <v>1</v>
      </c>
      <c r="CJ48" s="11">
        <v>0</v>
      </c>
      <c r="CK48" s="11">
        <v>0</v>
      </c>
      <c r="CL48" s="11">
        <v>0</v>
      </c>
      <c r="CM48" s="11">
        <v>2</v>
      </c>
      <c r="CN48" s="11">
        <v>1</v>
      </c>
      <c r="CO48" s="16">
        <v>2</v>
      </c>
    </row>
    <row r="49" spans="1:93" x14ac:dyDescent="0.3">
      <c r="A49" s="10" t="s">
        <v>228</v>
      </c>
      <c r="B49" s="7" t="s">
        <v>96</v>
      </c>
      <c r="C49" s="4" t="s">
        <v>103</v>
      </c>
      <c r="D49" s="4" t="s">
        <v>104</v>
      </c>
      <c r="E49" s="4" t="s">
        <v>141</v>
      </c>
      <c r="F49" s="4" t="s">
        <v>229</v>
      </c>
      <c r="G49" s="9" t="s">
        <v>230</v>
      </c>
      <c r="H49" s="35" t="s">
        <v>230</v>
      </c>
      <c r="I49" s="20">
        <v>1132</v>
      </c>
      <c r="J49" s="12">
        <v>122</v>
      </c>
      <c r="K49" s="11">
        <v>54</v>
      </c>
      <c r="L49" s="11">
        <v>47</v>
      </c>
      <c r="M49" s="11">
        <v>6</v>
      </c>
      <c r="N49" s="11">
        <v>9</v>
      </c>
      <c r="O49" s="11">
        <v>0</v>
      </c>
      <c r="P49" s="11">
        <v>1</v>
      </c>
      <c r="Q49" s="11">
        <v>1</v>
      </c>
      <c r="R49" s="11">
        <v>6</v>
      </c>
      <c r="S49" s="11">
        <v>0</v>
      </c>
      <c r="T49" s="11">
        <v>0</v>
      </c>
      <c r="U49" s="16">
        <v>0</v>
      </c>
      <c r="V49" s="23">
        <v>18</v>
      </c>
      <c r="W49" s="11">
        <v>92</v>
      </c>
      <c r="X49" s="11">
        <v>12</v>
      </c>
      <c r="Y49" s="11">
        <v>0</v>
      </c>
      <c r="Z49" s="11">
        <v>0</v>
      </c>
      <c r="AA49" s="11">
        <v>1</v>
      </c>
      <c r="AB49" s="11">
        <v>0</v>
      </c>
      <c r="AC49" s="11">
        <v>4</v>
      </c>
      <c r="AD49" s="11">
        <v>0</v>
      </c>
      <c r="AE49" s="11">
        <v>0</v>
      </c>
      <c r="AF49" s="11">
        <v>0</v>
      </c>
      <c r="AG49" s="22">
        <v>1</v>
      </c>
      <c r="AH49" s="12">
        <v>18</v>
      </c>
      <c r="AI49" s="11">
        <v>27</v>
      </c>
      <c r="AJ49" s="11">
        <v>29</v>
      </c>
      <c r="AK49" s="11">
        <v>0</v>
      </c>
      <c r="AL49" s="11">
        <v>1</v>
      </c>
      <c r="AM49" s="11">
        <v>0</v>
      </c>
      <c r="AN49" s="11">
        <v>2</v>
      </c>
      <c r="AO49" s="11">
        <v>0</v>
      </c>
      <c r="AP49" s="11">
        <v>2</v>
      </c>
      <c r="AQ49" s="11">
        <v>32</v>
      </c>
      <c r="AR49" s="11">
        <v>7</v>
      </c>
      <c r="AS49" s="16">
        <v>1</v>
      </c>
      <c r="AT49" s="12">
        <v>44</v>
      </c>
      <c r="AU49" s="11">
        <v>72</v>
      </c>
      <c r="AV49" s="11">
        <v>61</v>
      </c>
      <c r="AW49" s="11">
        <v>2</v>
      </c>
      <c r="AX49" s="11">
        <v>6</v>
      </c>
      <c r="AY49" s="11">
        <v>0</v>
      </c>
      <c r="AZ49" s="11">
        <v>6</v>
      </c>
      <c r="BA49" s="11">
        <v>2</v>
      </c>
      <c r="BB49" s="11">
        <v>3</v>
      </c>
      <c r="BC49" s="11">
        <v>4</v>
      </c>
      <c r="BD49" s="11">
        <v>4</v>
      </c>
      <c r="BE49" s="16">
        <v>8</v>
      </c>
      <c r="BF49" s="12">
        <v>18</v>
      </c>
      <c r="BG49" s="11">
        <v>38</v>
      </c>
      <c r="BH49" s="11">
        <v>28</v>
      </c>
      <c r="BI49" s="11">
        <v>3</v>
      </c>
      <c r="BJ49" s="11">
        <v>11</v>
      </c>
      <c r="BK49" s="11">
        <v>4</v>
      </c>
      <c r="BL49" s="11">
        <v>2</v>
      </c>
      <c r="BM49" s="11">
        <v>1</v>
      </c>
      <c r="BN49" s="11">
        <v>4</v>
      </c>
      <c r="BO49" s="11">
        <v>3</v>
      </c>
      <c r="BP49" s="11">
        <v>1</v>
      </c>
      <c r="BQ49" s="16">
        <v>1</v>
      </c>
      <c r="BR49" s="12">
        <v>8</v>
      </c>
      <c r="BS49" s="11">
        <v>19</v>
      </c>
      <c r="BT49" s="11">
        <v>36</v>
      </c>
      <c r="BU49" s="11">
        <v>2</v>
      </c>
      <c r="BV49" s="11">
        <v>3</v>
      </c>
      <c r="BW49" s="11">
        <v>25</v>
      </c>
      <c r="BX49" s="11">
        <v>1</v>
      </c>
      <c r="BY49" s="11">
        <v>1</v>
      </c>
      <c r="BZ49" s="11">
        <v>1</v>
      </c>
      <c r="CA49" s="11">
        <v>2</v>
      </c>
      <c r="CB49" s="11">
        <v>1</v>
      </c>
      <c r="CC49" s="16">
        <v>1</v>
      </c>
      <c r="CD49" s="12">
        <v>50</v>
      </c>
      <c r="CE49" s="11">
        <v>65</v>
      </c>
      <c r="CF49" s="11">
        <v>85</v>
      </c>
      <c r="CG49" s="11">
        <v>1</v>
      </c>
      <c r="CH49" s="11">
        <v>2</v>
      </c>
      <c r="CI49" s="11">
        <v>7</v>
      </c>
      <c r="CJ49" s="11">
        <v>0</v>
      </c>
      <c r="CK49" s="11">
        <v>1</v>
      </c>
      <c r="CL49" s="11">
        <v>1</v>
      </c>
      <c r="CM49" s="11">
        <v>1</v>
      </c>
      <c r="CN49" s="11">
        <v>0</v>
      </c>
      <c r="CO49" s="16">
        <v>0</v>
      </c>
    </row>
    <row r="50" spans="1:93" x14ac:dyDescent="0.3">
      <c r="A50" s="10" t="s">
        <v>231</v>
      </c>
      <c r="B50" s="7" t="s">
        <v>96</v>
      </c>
      <c r="C50" s="4" t="s">
        <v>157</v>
      </c>
      <c r="D50" s="4" t="s">
        <v>157</v>
      </c>
      <c r="E50" s="4" t="s">
        <v>158</v>
      </c>
      <c r="F50" s="4" t="s">
        <v>206</v>
      </c>
      <c r="G50" s="4" t="s">
        <v>232</v>
      </c>
      <c r="H50" s="34" t="s">
        <v>232</v>
      </c>
      <c r="I50" s="20">
        <v>451</v>
      </c>
      <c r="J50" s="12">
        <v>23</v>
      </c>
      <c r="K50" s="11">
        <v>5</v>
      </c>
      <c r="L50" s="11">
        <v>17</v>
      </c>
      <c r="M50" s="11">
        <v>5</v>
      </c>
      <c r="N50" s="11">
        <v>3</v>
      </c>
      <c r="O50" s="11">
        <v>1</v>
      </c>
      <c r="P50" s="11">
        <v>4</v>
      </c>
      <c r="Q50" s="11">
        <v>0</v>
      </c>
      <c r="R50" s="11">
        <v>0</v>
      </c>
      <c r="S50" s="11">
        <v>0</v>
      </c>
      <c r="T50" s="11">
        <v>0</v>
      </c>
      <c r="U50" s="16">
        <v>0</v>
      </c>
      <c r="V50" s="23">
        <v>6</v>
      </c>
      <c r="W50" s="11">
        <v>9</v>
      </c>
      <c r="X50" s="11">
        <v>5</v>
      </c>
      <c r="Y50" s="11">
        <v>0</v>
      </c>
      <c r="Z50" s="11">
        <v>0</v>
      </c>
      <c r="AA50" s="11">
        <v>1</v>
      </c>
      <c r="AB50" s="11">
        <v>0</v>
      </c>
      <c r="AC50" s="11">
        <v>1</v>
      </c>
      <c r="AD50" s="11">
        <v>0</v>
      </c>
      <c r="AE50" s="11">
        <v>0</v>
      </c>
      <c r="AF50" s="11">
        <v>0</v>
      </c>
      <c r="AG50" s="22">
        <v>0</v>
      </c>
      <c r="AH50" s="12">
        <v>4</v>
      </c>
      <c r="AI50" s="11">
        <v>20</v>
      </c>
      <c r="AJ50" s="11">
        <v>18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2</v>
      </c>
      <c r="AQ50" s="11">
        <v>0</v>
      </c>
      <c r="AR50" s="11">
        <v>0</v>
      </c>
      <c r="AS50" s="16">
        <v>0</v>
      </c>
      <c r="AT50" s="12">
        <v>10</v>
      </c>
      <c r="AU50" s="11">
        <v>17</v>
      </c>
      <c r="AV50" s="11">
        <v>41</v>
      </c>
      <c r="AW50" s="11">
        <v>1</v>
      </c>
      <c r="AX50" s="11">
        <v>1</v>
      </c>
      <c r="AY50" s="11">
        <v>0</v>
      </c>
      <c r="AZ50" s="11">
        <v>0</v>
      </c>
      <c r="BA50" s="11">
        <v>1</v>
      </c>
      <c r="BB50" s="11">
        <v>0</v>
      </c>
      <c r="BC50" s="11">
        <v>2</v>
      </c>
      <c r="BD50" s="11">
        <v>4</v>
      </c>
      <c r="BE50" s="16">
        <v>0</v>
      </c>
      <c r="BF50" s="12">
        <v>8</v>
      </c>
      <c r="BG50" s="11">
        <v>27</v>
      </c>
      <c r="BH50" s="11">
        <v>14</v>
      </c>
      <c r="BI50" s="11">
        <v>0</v>
      </c>
      <c r="BJ50" s="11">
        <v>3</v>
      </c>
      <c r="BK50" s="11">
        <v>3</v>
      </c>
      <c r="BL50" s="11">
        <v>0</v>
      </c>
      <c r="BM50" s="11">
        <v>0</v>
      </c>
      <c r="BN50" s="11">
        <v>2</v>
      </c>
      <c r="BO50" s="11">
        <v>2</v>
      </c>
      <c r="BP50" s="11">
        <v>1</v>
      </c>
      <c r="BQ50" s="16">
        <v>0</v>
      </c>
      <c r="BR50" s="12">
        <v>1</v>
      </c>
      <c r="BS50" s="11">
        <v>8</v>
      </c>
      <c r="BT50" s="11">
        <v>1</v>
      </c>
      <c r="BU50" s="11">
        <v>0</v>
      </c>
      <c r="BV50" s="11">
        <v>4</v>
      </c>
      <c r="BW50" s="11">
        <v>1</v>
      </c>
      <c r="BX50" s="11">
        <v>1</v>
      </c>
      <c r="BY50" s="11">
        <v>1</v>
      </c>
      <c r="BZ50" s="11">
        <v>1</v>
      </c>
      <c r="CA50" s="11">
        <v>33</v>
      </c>
      <c r="CB50" s="11">
        <v>0</v>
      </c>
      <c r="CC50" s="16">
        <v>1</v>
      </c>
      <c r="CD50" s="12">
        <v>6</v>
      </c>
      <c r="CE50" s="11">
        <v>53</v>
      </c>
      <c r="CF50" s="11">
        <v>62</v>
      </c>
      <c r="CG50" s="11">
        <v>4</v>
      </c>
      <c r="CH50" s="11">
        <v>6</v>
      </c>
      <c r="CI50" s="11">
        <v>6</v>
      </c>
      <c r="CJ50" s="11">
        <v>0</v>
      </c>
      <c r="CK50" s="11">
        <v>0</v>
      </c>
      <c r="CL50" s="11">
        <v>0</v>
      </c>
      <c r="CM50" s="11">
        <v>0</v>
      </c>
      <c r="CN50" s="11">
        <v>1</v>
      </c>
      <c r="CO50" s="16">
        <v>0</v>
      </c>
    </row>
    <row r="51" spans="1:93" x14ac:dyDescent="0.3">
      <c r="A51" s="10" t="s">
        <v>233</v>
      </c>
      <c r="B51" s="7" t="s">
        <v>96</v>
      </c>
      <c r="C51" s="4" t="s">
        <v>103</v>
      </c>
      <c r="D51" s="4" t="s">
        <v>104</v>
      </c>
      <c r="E51" s="4" t="s">
        <v>141</v>
      </c>
      <c r="F51" s="4" t="s">
        <v>148</v>
      </c>
      <c r="G51" s="4" t="s">
        <v>149</v>
      </c>
      <c r="H51" s="34" t="s">
        <v>234</v>
      </c>
      <c r="I51" s="20">
        <v>440</v>
      </c>
      <c r="J51" s="12">
        <v>116</v>
      </c>
      <c r="K51" s="11">
        <v>28</v>
      </c>
      <c r="L51" s="11">
        <v>3</v>
      </c>
      <c r="M51" s="11">
        <v>2</v>
      </c>
      <c r="N51" s="11">
        <v>8</v>
      </c>
      <c r="O51" s="11">
        <v>2</v>
      </c>
      <c r="P51" s="11">
        <v>1</v>
      </c>
      <c r="Q51" s="11">
        <v>0</v>
      </c>
      <c r="R51" s="11">
        <v>1</v>
      </c>
      <c r="S51" s="11">
        <v>0</v>
      </c>
      <c r="T51" s="11">
        <v>0</v>
      </c>
      <c r="U51" s="16">
        <v>0</v>
      </c>
      <c r="V51" s="23">
        <v>2</v>
      </c>
      <c r="W51" s="11">
        <v>19</v>
      </c>
      <c r="X51" s="11">
        <v>20</v>
      </c>
      <c r="Y51" s="11">
        <v>0</v>
      </c>
      <c r="Z51" s="11">
        <v>0</v>
      </c>
      <c r="AA51" s="11">
        <v>0</v>
      </c>
      <c r="AB51" s="11">
        <v>1</v>
      </c>
      <c r="AC51" s="11">
        <v>0</v>
      </c>
      <c r="AD51" s="11">
        <v>0</v>
      </c>
      <c r="AE51" s="11">
        <v>0</v>
      </c>
      <c r="AF51" s="11">
        <v>0</v>
      </c>
      <c r="AG51" s="22">
        <v>0</v>
      </c>
      <c r="AH51" s="12">
        <v>8</v>
      </c>
      <c r="AI51" s="11">
        <v>7</v>
      </c>
      <c r="AJ51" s="11">
        <v>11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6">
        <v>0</v>
      </c>
      <c r="AT51" s="12">
        <v>36</v>
      </c>
      <c r="AU51" s="11">
        <v>14</v>
      </c>
      <c r="AV51" s="11">
        <v>4</v>
      </c>
      <c r="AW51" s="11">
        <v>0</v>
      </c>
      <c r="AX51" s="11">
        <v>0</v>
      </c>
      <c r="AY51" s="11">
        <v>0</v>
      </c>
      <c r="AZ51" s="11">
        <v>0</v>
      </c>
      <c r="BA51" s="11">
        <v>1</v>
      </c>
      <c r="BB51" s="11">
        <v>0</v>
      </c>
      <c r="BC51" s="11">
        <v>1</v>
      </c>
      <c r="BD51" s="11">
        <v>0</v>
      </c>
      <c r="BE51" s="16">
        <v>0</v>
      </c>
      <c r="BF51" s="12">
        <v>4</v>
      </c>
      <c r="BG51" s="11">
        <v>16</v>
      </c>
      <c r="BH51" s="11">
        <v>7</v>
      </c>
      <c r="BI51" s="11">
        <v>2</v>
      </c>
      <c r="BJ51" s="11">
        <v>3</v>
      </c>
      <c r="BK51" s="11">
        <v>1</v>
      </c>
      <c r="BL51" s="11">
        <v>0</v>
      </c>
      <c r="BM51" s="11">
        <v>1</v>
      </c>
      <c r="BN51" s="11">
        <v>0</v>
      </c>
      <c r="BO51" s="11">
        <v>0</v>
      </c>
      <c r="BP51" s="11">
        <v>1</v>
      </c>
      <c r="BQ51" s="16">
        <v>2</v>
      </c>
      <c r="BR51" s="12">
        <v>3</v>
      </c>
      <c r="BS51" s="11">
        <v>0</v>
      </c>
      <c r="BT51" s="11">
        <v>4</v>
      </c>
      <c r="BU51" s="11">
        <v>3</v>
      </c>
      <c r="BV51" s="11">
        <v>2</v>
      </c>
      <c r="BW51" s="11">
        <v>1</v>
      </c>
      <c r="BX51" s="11">
        <v>0</v>
      </c>
      <c r="BY51" s="11">
        <v>0</v>
      </c>
      <c r="BZ51" s="11">
        <v>1</v>
      </c>
      <c r="CA51" s="11">
        <v>1</v>
      </c>
      <c r="CB51" s="11">
        <v>0</v>
      </c>
      <c r="CC51" s="16">
        <v>0</v>
      </c>
      <c r="CD51" s="12">
        <v>24</v>
      </c>
      <c r="CE51" s="11">
        <v>36</v>
      </c>
      <c r="CF51" s="11">
        <v>36</v>
      </c>
      <c r="CG51" s="11">
        <v>0</v>
      </c>
      <c r="CH51" s="11">
        <v>2</v>
      </c>
      <c r="CI51" s="11">
        <v>4</v>
      </c>
      <c r="CJ51" s="11">
        <v>0</v>
      </c>
      <c r="CK51" s="11">
        <v>0</v>
      </c>
      <c r="CL51" s="11">
        <v>0</v>
      </c>
      <c r="CM51" s="11">
        <v>0</v>
      </c>
      <c r="CN51" s="11">
        <v>1</v>
      </c>
      <c r="CO51" s="16">
        <v>0</v>
      </c>
    </row>
    <row r="52" spans="1:93" x14ac:dyDescent="0.3">
      <c r="A52" s="10" t="s">
        <v>235</v>
      </c>
      <c r="B52" s="7" t="s">
        <v>96</v>
      </c>
      <c r="C52" s="4" t="s">
        <v>97</v>
      </c>
      <c r="D52" s="4" t="s">
        <v>98</v>
      </c>
      <c r="E52" s="4" t="s">
        <v>127</v>
      </c>
      <c r="F52" s="4" t="s">
        <v>128</v>
      </c>
      <c r="G52" s="4" t="s">
        <v>129</v>
      </c>
      <c r="H52" s="34" t="s">
        <v>236</v>
      </c>
      <c r="I52" s="20">
        <v>458</v>
      </c>
      <c r="J52" s="12">
        <v>40</v>
      </c>
      <c r="K52" s="11">
        <v>11</v>
      </c>
      <c r="L52" s="11">
        <v>15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6">
        <v>0</v>
      </c>
      <c r="V52" s="23">
        <v>24</v>
      </c>
      <c r="W52" s="11">
        <v>8</v>
      </c>
      <c r="X52" s="11">
        <v>1</v>
      </c>
      <c r="Y52" s="11">
        <v>0</v>
      </c>
      <c r="Z52" s="11">
        <v>1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22">
        <v>0</v>
      </c>
      <c r="AH52" s="12">
        <v>3</v>
      </c>
      <c r="AI52" s="11">
        <v>21</v>
      </c>
      <c r="AJ52" s="11">
        <v>8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6">
        <v>1</v>
      </c>
      <c r="AT52" s="12">
        <v>22</v>
      </c>
      <c r="AU52" s="11">
        <v>15</v>
      </c>
      <c r="AV52" s="11">
        <v>34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6">
        <v>0</v>
      </c>
      <c r="BF52" s="12">
        <v>1</v>
      </c>
      <c r="BG52" s="11">
        <v>156</v>
      </c>
      <c r="BH52" s="11">
        <v>9</v>
      </c>
      <c r="BI52" s="11">
        <v>3</v>
      </c>
      <c r="BJ52" s="11">
        <v>0</v>
      </c>
      <c r="BK52" s="11">
        <v>5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6">
        <v>0</v>
      </c>
      <c r="BR52" s="12">
        <v>7</v>
      </c>
      <c r="BS52" s="11">
        <v>4</v>
      </c>
      <c r="BT52" s="11">
        <v>13</v>
      </c>
      <c r="BU52" s="11">
        <v>1</v>
      </c>
      <c r="BV52" s="11">
        <v>3</v>
      </c>
      <c r="BW52" s="11">
        <v>0</v>
      </c>
      <c r="BX52" s="11">
        <v>0</v>
      </c>
      <c r="BY52" s="11">
        <v>0</v>
      </c>
      <c r="BZ52" s="11">
        <v>0</v>
      </c>
      <c r="CA52" s="11">
        <v>0</v>
      </c>
      <c r="CB52" s="11">
        <v>0</v>
      </c>
      <c r="CC52" s="16">
        <v>0</v>
      </c>
      <c r="CD52" s="12">
        <v>13</v>
      </c>
      <c r="CE52" s="11">
        <v>22</v>
      </c>
      <c r="CF52" s="11">
        <v>17</v>
      </c>
      <c r="CG52" s="11">
        <v>0</v>
      </c>
      <c r="CH52" s="11">
        <v>0</v>
      </c>
      <c r="CI52" s="11">
        <v>0</v>
      </c>
      <c r="CJ52" s="11">
        <v>0</v>
      </c>
      <c r="CK52" s="11">
        <v>0</v>
      </c>
      <c r="CL52" s="11">
        <v>0</v>
      </c>
      <c r="CM52" s="11">
        <v>0</v>
      </c>
      <c r="CN52" s="11">
        <v>0</v>
      </c>
      <c r="CO52" s="16">
        <v>0</v>
      </c>
    </row>
    <row r="53" spans="1:93" x14ac:dyDescent="0.3">
      <c r="A53" s="10" t="s">
        <v>237</v>
      </c>
      <c r="B53" s="7" t="s">
        <v>96</v>
      </c>
      <c r="C53" s="4" t="s">
        <v>97</v>
      </c>
      <c r="D53" s="4" t="s">
        <v>98</v>
      </c>
      <c r="E53" s="4" t="s">
        <v>238</v>
      </c>
      <c r="F53" s="4" t="s">
        <v>239</v>
      </c>
      <c r="G53" s="9" t="s">
        <v>240</v>
      </c>
      <c r="H53" s="35" t="s">
        <v>240</v>
      </c>
      <c r="I53" s="20">
        <v>549</v>
      </c>
      <c r="J53" s="12">
        <v>18</v>
      </c>
      <c r="K53" s="11">
        <v>48</v>
      </c>
      <c r="L53" s="11">
        <v>13</v>
      </c>
      <c r="M53" s="11">
        <v>1</v>
      </c>
      <c r="N53" s="11">
        <v>9</v>
      </c>
      <c r="O53" s="11">
        <v>1</v>
      </c>
      <c r="P53" s="11">
        <v>1</v>
      </c>
      <c r="Q53" s="11">
        <v>0</v>
      </c>
      <c r="R53" s="11">
        <v>2</v>
      </c>
      <c r="S53" s="11">
        <v>0</v>
      </c>
      <c r="T53" s="11">
        <v>0</v>
      </c>
      <c r="U53" s="16">
        <v>0</v>
      </c>
      <c r="V53" s="23">
        <v>10</v>
      </c>
      <c r="W53" s="11">
        <v>6</v>
      </c>
      <c r="X53" s="11">
        <v>34</v>
      </c>
      <c r="Y53" s="11">
        <v>0</v>
      </c>
      <c r="Z53" s="11">
        <v>0</v>
      </c>
      <c r="AA53" s="11">
        <v>0</v>
      </c>
      <c r="AB53" s="11">
        <v>0</v>
      </c>
      <c r="AC53" s="11">
        <v>1</v>
      </c>
      <c r="AD53" s="11">
        <v>1</v>
      </c>
      <c r="AE53" s="11">
        <v>0</v>
      </c>
      <c r="AF53" s="11">
        <v>0</v>
      </c>
      <c r="AG53" s="22">
        <v>0</v>
      </c>
      <c r="AH53" s="12">
        <v>0</v>
      </c>
      <c r="AI53" s="11">
        <v>51</v>
      </c>
      <c r="AJ53" s="11">
        <v>8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6">
        <v>2</v>
      </c>
      <c r="AT53" s="12">
        <v>17</v>
      </c>
      <c r="AU53" s="11">
        <v>44</v>
      </c>
      <c r="AV53" s="11">
        <v>25</v>
      </c>
      <c r="AW53" s="11">
        <v>0</v>
      </c>
      <c r="AX53" s="11">
        <v>0</v>
      </c>
      <c r="AY53" s="11">
        <v>0</v>
      </c>
      <c r="AZ53" s="11">
        <v>1</v>
      </c>
      <c r="BA53" s="11">
        <v>0</v>
      </c>
      <c r="BB53" s="11">
        <v>1</v>
      </c>
      <c r="BC53" s="11">
        <v>1</v>
      </c>
      <c r="BD53" s="11">
        <v>1</v>
      </c>
      <c r="BE53" s="16">
        <v>2</v>
      </c>
      <c r="BF53" s="12">
        <v>3</v>
      </c>
      <c r="BG53" s="11">
        <v>9</v>
      </c>
      <c r="BH53" s="11">
        <v>6</v>
      </c>
      <c r="BI53" s="11">
        <v>0</v>
      </c>
      <c r="BJ53" s="11">
        <v>2</v>
      </c>
      <c r="BK53" s="11">
        <v>0</v>
      </c>
      <c r="BL53" s="11">
        <v>2</v>
      </c>
      <c r="BM53" s="11">
        <v>1</v>
      </c>
      <c r="BN53" s="11">
        <v>1</v>
      </c>
      <c r="BO53" s="11">
        <v>1</v>
      </c>
      <c r="BP53" s="11">
        <v>0</v>
      </c>
      <c r="BQ53" s="16">
        <v>0</v>
      </c>
      <c r="BR53" s="12">
        <v>32</v>
      </c>
      <c r="BS53" s="11">
        <v>8</v>
      </c>
      <c r="BT53" s="11">
        <v>11</v>
      </c>
      <c r="BU53" s="11">
        <v>0</v>
      </c>
      <c r="BV53" s="11">
        <v>0</v>
      </c>
      <c r="BW53" s="11">
        <v>2</v>
      </c>
      <c r="BX53" s="11">
        <v>0</v>
      </c>
      <c r="BY53" s="11">
        <v>0</v>
      </c>
      <c r="BZ53" s="11">
        <v>1</v>
      </c>
      <c r="CA53" s="11">
        <v>0</v>
      </c>
      <c r="CB53" s="11">
        <v>0</v>
      </c>
      <c r="CC53" s="16">
        <v>0</v>
      </c>
      <c r="CD53" s="12">
        <v>57</v>
      </c>
      <c r="CE53" s="11">
        <v>51</v>
      </c>
      <c r="CF53" s="11">
        <v>55</v>
      </c>
      <c r="CG53" s="11">
        <v>1</v>
      </c>
      <c r="CH53" s="11">
        <v>3</v>
      </c>
      <c r="CI53" s="11">
        <v>3</v>
      </c>
      <c r="CJ53" s="11">
        <v>2</v>
      </c>
      <c r="CK53" s="11">
        <v>0</v>
      </c>
      <c r="CL53" s="11">
        <v>0</v>
      </c>
      <c r="CM53" s="11">
        <v>0</v>
      </c>
      <c r="CN53" s="11">
        <v>0</v>
      </c>
      <c r="CO53" s="16">
        <v>0</v>
      </c>
    </row>
    <row r="54" spans="1:93" x14ac:dyDescent="0.3">
      <c r="A54" s="10" t="s">
        <v>241</v>
      </c>
      <c r="B54" s="7" t="s">
        <v>96</v>
      </c>
      <c r="C54" s="4" t="s">
        <v>157</v>
      </c>
      <c r="D54" s="4" t="s">
        <v>157</v>
      </c>
      <c r="E54" s="4" t="s">
        <v>158</v>
      </c>
      <c r="F54" s="4" t="s">
        <v>206</v>
      </c>
      <c r="G54" s="4" t="s">
        <v>232</v>
      </c>
      <c r="H54" s="34" t="s">
        <v>242</v>
      </c>
      <c r="I54" s="20">
        <v>365</v>
      </c>
      <c r="J54" s="12">
        <v>14</v>
      </c>
      <c r="K54" s="11">
        <v>11</v>
      </c>
      <c r="L54" s="11">
        <v>13</v>
      </c>
      <c r="M54" s="11">
        <v>3</v>
      </c>
      <c r="N54" s="11">
        <v>2</v>
      </c>
      <c r="O54" s="11">
        <v>0</v>
      </c>
      <c r="P54" s="11">
        <v>4</v>
      </c>
      <c r="Q54" s="11">
        <v>0</v>
      </c>
      <c r="R54" s="11">
        <v>2</v>
      </c>
      <c r="S54" s="11">
        <v>0</v>
      </c>
      <c r="T54" s="11">
        <v>0</v>
      </c>
      <c r="U54" s="16">
        <v>0</v>
      </c>
      <c r="V54" s="23">
        <v>3</v>
      </c>
      <c r="W54" s="11">
        <v>9</v>
      </c>
      <c r="X54" s="11">
        <v>0</v>
      </c>
      <c r="Y54" s="11">
        <v>0</v>
      </c>
      <c r="Z54" s="11">
        <v>1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22">
        <v>0</v>
      </c>
      <c r="AH54" s="12">
        <v>9</v>
      </c>
      <c r="AI54" s="11">
        <v>16</v>
      </c>
      <c r="AJ54" s="11">
        <v>15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6">
        <v>0</v>
      </c>
      <c r="AT54" s="12">
        <v>15</v>
      </c>
      <c r="AU54" s="11">
        <v>47</v>
      </c>
      <c r="AV54" s="11">
        <v>22</v>
      </c>
      <c r="AW54" s="11">
        <v>2</v>
      </c>
      <c r="AX54" s="11">
        <v>0</v>
      </c>
      <c r="AY54" s="11">
        <v>0</v>
      </c>
      <c r="AZ54" s="11">
        <v>0</v>
      </c>
      <c r="BA54" s="11">
        <v>0</v>
      </c>
      <c r="BB54" s="11">
        <v>1</v>
      </c>
      <c r="BC54" s="11">
        <v>0</v>
      </c>
      <c r="BD54" s="11">
        <v>0</v>
      </c>
      <c r="BE54" s="16">
        <v>2</v>
      </c>
      <c r="BF54" s="12">
        <v>9</v>
      </c>
      <c r="BG54" s="11">
        <v>15</v>
      </c>
      <c r="BH54" s="11">
        <v>15</v>
      </c>
      <c r="BI54" s="11">
        <v>0</v>
      </c>
      <c r="BJ54" s="11">
        <v>0</v>
      </c>
      <c r="BK54" s="11">
        <v>1</v>
      </c>
      <c r="BL54" s="11">
        <v>0</v>
      </c>
      <c r="BM54" s="11">
        <v>2</v>
      </c>
      <c r="BN54" s="11">
        <v>0</v>
      </c>
      <c r="BO54" s="11">
        <v>0</v>
      </c>
      <c r="BP54" s="11">
        <v>0</v>
      </c>
      <c r="BQ54" s="16">
        <v>0</v>
      </c>
      <c r="BR54" s="12">
        <v>12</v>
      </c>
      <c r="BS54" s="11">
        <v>6</v>
      </c>
      <c r="BT54" s="11">
        <v>16</v>
      </c>
      <c r="BU54" s="11">
        <v>0</v>
      </c>
      <c r="BV54" s="11">
        <v>2</v>
      </c>
      <c r="BW54" s="11">
        <v>0</v>
      </c>
      <c r="BX54" s="11">
        <v>0</v>
      </c>
      <c r="BY54" s="11">
        <v>0</v>
      </c>
      <c r="BZ54" s="11">
        <v>0</v>
      </c>
      <c r="CA54" s="11">
        <v>0</v>
      </c>
      <c r="CB54" s="11">
        <v>1</v>
      </c>
      <c r="CC54" s="16">
        <v>1</v>
      </c>
      <c r="CD54" s="12">
        <v>20</v>
      </c>
      <c r="CE54" s="11">
        <v>39</v>
      </c>
      <c r="CF54" s="11">
        <v>28</v>
      </c>
      <c r="CG54" s="11">
        <v>1</v>
      </c>
      <c r="CH54" s="11">
        <v>2</v>
      </c>
      <c r="CI54" s="11">
        <v>2</v>
      </c>
      <c r="CJ54" s="11">
        <v>0</v>
      </c>
      <c r="CK54" s="11">
        <v>0</v>
      </c>
      <c r="CL54" s="11">
        <v>0</v>
      </c>
      <c r="CM54" s="11">
        <v>0</v>
      </c>
      <c r="CN54" s="11">
        <v>0</v>
      </c>
      <c r="CO54" s="16">
        <v>2</v>
      </c>
    </row>
    <row r="55" spans="1:93" x14ac:dyDescent="0.3">
      <c r="A55" s="10" t="s">
        <v>243</v>
      </c>
      <c r="B55" s="7" t="s">
        <v>96</v>
      </c>
      <c r="C55" s="4" t="s">
        <v>97</v>
      </c>
      <c r="D55" s="4" t="s">
        <v>162</v>
      </c>
      <c r="E55" s="4" t="s">
        <v>163</v>
      </c>
      <c r="F55" s="4" t="s">
        <v>194</v>
      </c>
      <c r="G55" s="9" t="s">
        <v>244</v>
      </c>
      <c r="H55" s="35" t="s">
        <v>244</v>
      </c>
      <c r="I55" s="20">
        <v>382</v>
      </c>
      <c r="J55" s="12">
        <v>6</v>
      </c>
      <c r="K55" s="11">
        <v>33</v>
      </c>
      <c r="L55" s="11">
        <v>13</v>
      </c>
      <c r="M55" s="11">
        <v>0</v>
      </c>
      <c r="N55" s="11">
        <v>1</v>
      </c>
      <c r="O55" s="11">
        <v>0</v>
      </c>
      <c r="P55" s="11">
        <v>2</v>
      </c>
      <c r="Q55" s="11">
        <v>1</v>
      </c>
      <c r="R55" s="11">
        <v>0</v>
      </c>
      <c r="S55" s="11">
        <v>0</v>
      </c>
      <c r="T55" s="11">
        <v>0</v>
      </c>
      <c r="U55" s="16">
        <v>1</v>
      </c>
      <c r="V55" s="23">
        <v>2</v>
      </c>
      <c r="W55" s="11">
        <v>18</v>
      </c>
      <c r="X55" s="11">
        <v>3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22">
        <v>1</v>
      </c>
      <c r="AH55" s="12">
        <v>26</v>
      </c>
      <c r="AI55" s="11">
        <v>23</v>
      </c>
      <c r="AJ55" s="11">
        <v>13</v>
      </c>
      <c r="AK55" s="11">
        <v>0</v>
      </c>
      <c r="AL55" s="11">
        <v>2</v>
      </c>
      <c r="AM55" s="11">
        <v>0</v>
      </c>
      <c r="AN55" s="11">
        <v>0</v>
      </c>
      <c r="AO55" s="11">
        <v>0</v>
      </c>
      <c r="AP55" s="11">
        <v>1</v>
      </c>
      <c r="AQ55" s="11">
        <v>0</v>
      </c>
      <c r="AR55" s="11">
        <v>1</v>
      </c>
      <c r="AS55" s="16">
        <v>2</v>
      </c>
      <c r="AT55" s="12">
        <v>24</v>
      </c>
      <c r="AU55" s="11">
        <v>20</v>
      </c>
      <c r="AV55" s="11">
        <v>35</v>
      </c>
      <c r="AW55" s="11">
        <v>1</v>
      </c>
      <c r="AX55" s="11">
        <v>2</v>
      </c>
      <c r="AY55" s="11">
        <v>0</v>
      </c>
      <c r="AZ55" s="11">
        <v>3</v>
      </c>
      <c r="BA55" s="11">
        <v>1</v>
      </c>
      <c r="BB55" s="11">
        <v>1</v>
      </c>
      <c r="BC55" s="11">
        <v>0</v>
      </c>
      <c r="BD55" s="11">
        <v>2</v>
      </c>
      <c r="BE55" s="16">
        <v>1</v>
      </c>
      <c r="BF55" s="12">
        <v>4</v>
      </c>
      <c r="BG55" s="11">
        <v>7</v>
      </c>
      <c r="BH55" s="11">
        <v>3</v>
      </c>
      <c r="BI55" s="11">
        <v>0</v>
      </c>
      <c r="BJ55" s="11">
        <v>1</v>
      </c>
      <c r="BK55" s="11">
        <v>1</v>
      </c>
      <c r="BL55" s="11">
        <v>1</v>
      </c>
      <c r="BM55" s="11">
        <v>0</v>
      </c>
      <c r="BN55" s="11">
        <v>0</v>
      </c>
      <c r="BO55" s="11">
        <v>0</v>
      </c>
      <c r="BP55" s="11">
        <v>1</v>
      </c>
      <c r="BQ55" s="16">
        <v>0</v>
      </c>
      <c r="BR55" s="12">
        <v>9</v>
      </c>
      <c r="BS55" s="11">
        <v>8</v>
      </c>
      <c r="BT55" s="11">
        <v>11</v>
      </c>
      <c r="BU55" s="11">
        <v>0</v>
      </c>
      <c r="BV55" s="11">
        <v>1</v>
      </c>
      <c r="BW55" s="11">
        <v>1</v>
      </c>
      <c r="BX55" s="11">
        <v>0</v>
      </c>
      <c r="BY55" s="11">
        <v>0</v>
      </c>
      <c r="BZ55" s="11">
        <v>0</v>
      </c>
      <c r="CA55" s="11">
        <v>1</v>
      </c>
      <c r="CB55" s="11">
        <v>0</v>
      </c>
      <c r="CC55" s="16">
        <v>1</v>
      </c>
      <c r="CD55" s="12">
        <v>16</v>
      </c>
      <c r="CE55" s="11">
        <v>36</v>
      </c>
      <c r="CF55" s="11">
        <v>32</v>
      </c>
      <c r="CG55" s="11">
        <v>1</v>
      </c>
      <c r="CH55" s="11">
        <v>2</v>
      </c>
      <c r="CI55" s="11">
        <v>5</v>
      </c>
      <c r="CJ55" s="11">
        <v>0</v>
      </c>
      <c r="CK55" s="11">
        <v>0</v>
      </c>
      <c r="CL55" s="11">
        <v>0</v>
      </c>
      <c r="CM55" s="11">
        <v>0</v>
      </c>
      <c r="CN55" s="11">
        <v>1</v>
      </c>
      <c r="CO55" s="16">
        <v>0</v>
      </c>
    </row>
    <row r="56" spans="1:93" x14ac:dyDescent="0.3">
      <c r="A56" s="10" t="s">
        <v>245</v>
      </c>
      <c r="B56" s="7" t="s">
        <v>96</v>
      </c>
      <c r="C56" s="4" t="s">
        <v>97</v>
      </c>
      <c r="D56" s="4" t="s">
        <v>98</v>
      </c>
      <c r="E56" s="4" t="s">
        <v>238</v>
      </c>
      <c r="F56" s="4" t="s">
        <v>239</v>
      </c>
      <c r="G56" s="4" t="s">
        <v>240</v>
      </c>
      <c r="H56" s="34" t="s">
        <v>246</v>
      </c>
      <c r="I56" s="20">
        <v>379</v>
      </c>
      <c r="J56" s="12">
        <v>31</v>
      </c>
      <c r="K56" s="11">
        <v>38</v>
      </c>
      <c r="L56" s="11">
        <v>3</v>
      </c>
      <c r="M56" s="11">
        <v>3</v>
      </c>
      <c r="N56" s="11">
        <v>6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6">
        <v>0</v>
      </c>
      <c r="V56" s="23">
        <v>9</v>
      </c>
      <c r="W56" s="11">
        <v>4</v>
      </c>
      <c r="X56" s="11">
        <v>5</v>
      </c>
      <c r="Y56" s="11">
        <v>0</v>
      </c>
      <c r="Z56" s="11">
        <v>0</v>
      </c>
      <c r="AA56" s="11">
        <v>0</v>
      </c>
      <c r="AB56" s="11">
        <v>0</v>
      </c>
      <c r="AC56" s="11">
        <v>1</v>
      </c>
      <c r="AD56" s="11">
        <v>0</v>
      </c>
      <c r="AE56" s="11">
        <v>0</v>
      </c>
      <c r="AF56" s="11">
        <v>0</v>
      </c>
      <c r="AG56" s="22">
        <v>0</v>
      </c>
      <c r="AH56" s="12">
        <v>24</v>
      </c>
      <c r="AI56" s="11">
        <v>25</v>
      </c>
      <c r="AJ56" s="11">
        <v>18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6">
        <v>0</v>
      </c>
      <c r="AT56" s="12">
        <v>37</v>
      </c>
      <c r="AU56" s="11">
        <v>18</v>
      </c>
      <c r="AV56" s="11">
        <v>8</v>
      </c>
      <c r="AW56" s="11">
        <v>0</v>
      </c>
      <c r="AX56" s="11">
        <v>2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6">
        <v>0</v>
      </c>
      <c r="BF56" s="12">
        <v>2</v>
      </c>
      <c r="BG56" s="11">
        <v>10</v>
      </c>
      <c r="BH56" s="11">
        <v>3</v>
      </c>
      <c r="BI56" s="11">
        <v>1</v>
      </c>
      <c r="BJ56" s="11">
        <v>0</v>
      </c>
      <c r="BK56" s="11">
        <v>1</v>
      </c>
      <c r="BL56" s="11">
        <v>0</v>
      </c>
      <c r="BM56" s="11">
        <v>1</v>
      </c>
      <c r="BN56" s="11">
        <v>0</v>
      </c>
      <c r="BO56" s="11">
        <v>0</v>
      </c>
      <c r="BP56" s="11">
        <v>0</v>
      </c>
      <c r="BQ56" s="16">
        <v>0</v>
      </c>
      <c r="BR56" s="12">
        <v>13</v>
      </c>
      <c r="BS56" s="11">
        <v>4</v>
      </c>
      <c r="BT56" s="11">
        <v>10</v>
      </c>
      <c r="BU56" s="11">
        <v>0</v>
      </c>
      <c r="BV56" s="11">
        <v>0</v>
      </c>
      <c r="BW56" s="11">
        <v>2</v>
      </c>
      <c r="BX56" s="11">
        <v>0</v>
      </c>
      <c r="BY56" s="11">
        <v>0</v>
      </c>
      <c r="BZ56" s="11">
        <v>1</v>
      </c>
      <c r="CA56" s="11">
        <v>0</v>
      </c>
      <c r="CB56" s="11">
        <v>0</v>
      </c>
      <c r="CC56" s="16">
        <v>0</v>
      </c>
      <c r="CD56" s="12">
        <v>14</v>
      </c>
      <c r="CE56" s="11">
        <v>40</v>
      </c>
      <c r="CF56" s="11">
        <v>45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6">
        <v>0</v>
      </c>
    </row>
    <row r="57" spans="1:93" x14ac:dyDescent="0.3">
      <c r="A57" s="10" t="s">
        <v>247</v>
      </c>
      <c r="B57" s="7" t="s">
        <v>96</v>
      </c>
      <c r="C57" s="4" t="s">
        <v>103</v>
      </c>
      <c r="D57" s="4" t="s">
        <v>104</v>
      </c>
      <c r="E57" s="4" t="s">
        <v>141</v>
      </c>
      <c r="F57" s="4" t="s">
        <v>148</v>
      </c>
      <c r="G57" s="4" t="s">
        <v>248</v>
      </c>
      <c r="H57" s="34" t="s">
        <v>248</v>
      </c>
      <c r="I57" s="20">
        <v>533</v>
      </c>
      <c r="J57" s="12">
        <v>132</v>
      </c>
      <c r="K57" s="11">
        <v>9</v>
      </c>
      <c r="L57" s="11">
        <v>26</v>
      </c>
      <c r="M57" s="11">
        <v>2</v>
      </c>
      <c r="N57" s="11">
        <v>3</v>
      </c>
      <c r="O57" s="11">
        <v>4</v>
      </c>
      <c r="P57" s="11">
        <v>0</v>
      </c>
      <c r="Q57" s="11">
        <v>2</v>
      </c>
      <c r="R57" s="11">
        <v>1</v>
      </c>
      <c r="S57" s="11">
        <v>0</v>
      </c>
      <c r="T57" s="11">
        <v>0</v>
      </c>
      <c r="U57" s="16">
        <v>0</v>
      </c>
      <c r="V57" s="23">
        <v>6</v>
      </c>
      <c r="W57" s="11">
        <v>7</v>
      </c>
      <c r="X57" s="11">
        <v>3</v>
      </c>
      <c r="Y57" s="11">
        <v>0</v>
      </c>
      <c r="Z57" s="11">
        <v>0</v>
      </c>
      <c r="AA57" s="11">
        <v>0</v>
      </c>
      <c r="AB57" s="11">
        <v>1</v>
      </c>
      <c r="AC57" s="11">
        <v>0</v>
      </c>
      <c r="AD57" s="11">
        <v>0</v>
      </c>
      <c r="AE57" s="11">
        <v>0</v>
      </c>
      <c r="AF57" s="11">
        <v>0</v>
      </c>
      <c r="AG57" s="22">
        <v>0</v>
      </c>
      <c r="AH57" s="12">
        <v>11</v>
      </c>
      <c r="AI57" s="11">
        <v>64</v>
      </c>
      <c r="AJ57" s="11">
        <v>6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6">
        <v>0</v>
      </c>
      <c r="AT57" s="12">
        <v>14</v>
      </c>
      <c r="AU57" s="11">
        <v>26</v>
      </c>
      <c r="AV57" s="11">
        <v>15</v>
      </c>
      <c r="AW57" s="11">
        <v>0</v>
      </c>
      <c r="AX57" s="11">
        <v>2</v>
      </c>
      <c r="AY57" s="11">
        <v>0</v>
      </c>
      <c r="AZ57" s="11">
        <v>0</v>
      </c>
      <c r="BA57" s="11">
        <v>0</v>
      </c>
      <c r="BB57" s="11">
        <v>1</v>
      </c>
      <c r="BC57" s="11">
        <v>2</v>
      </c>
      <c r="BD57" s="11">
        <v>0</v>
      </c>
      <c r="BE57" s="16">
        <v>0</v>
      </c>
      <c r="BF57" s="12">
        <v>5</v>
      </c>
      <c r="BG57" s="11">
        <v>5</v>
      </c>
      <c r="BH57" s="11">
        <v>10</v>
      </c>
      <c r="BI57" s="11">
        <v>2</v>
      </c>
      <c r="BJ57" s="11">
        <v>2</v>
      </c>
      <c r="BK57" s="11">
        <v>0</v>
      </c>
      <c r="BL57" s="11">
        <v>0</v>
      </c>
      <c r="BM57" s="11">
        <v>0</v>
      </c>
      <c r="BN57" s="11">
        <v>1</v>
      </c>
      <c r="BO57" s="11">
        <v>0</v>
      </c>
      <c r="BP57" s="11">
        <v>0</v>
      </c>
      <c r="BQ57" s="16">
        <v>0</v>
      </c>
      <c r="BR57" s="12">
        <v>10</v>
      </c>
      <c r="BS57" s="11">
        <v>3</v>
      </c>
      <c r="BT57" s="11">
        <v>92</v>
      </c>
      <c r="BU57" s="11">
        <v>0</v>
      </c>
      <c r="BV57" s="11">
        <v>18</v>
      </c>
      <c r="BW57" s="11">
        <v>2</v>
      </c>
      <c r="BX57" s="11">
        <v>0</v>
      </c>
      <c r="BY57" s="11">
        <v>0</v>
      </c>
      <c r="BZ57" s="11">
        <v>0</v>
      </c>
      <c r="CA57" s="11">
        <v>0</v>
      </c>
      <c r="CB57" s="11">
        <v>0</v>
      </c>
      <c r="CC57" s="16">
        <v>0</v>
      </c>
      <c r="CD57" s="12">
        <v>19</v>
      </c>
      <c r="CE57" s="11">
        <v>6</v>
      </c>
      <c r="CF57" s="11">
        <v>14</v>
      </c>
      <c r="CG57" s="11">
        <v>0</v>
      </c>
      <c r="CH57" s="11">
        <v>3</v>
      </c>
      <c r="CI57" s="11">
        <v>4</v>
      </c>
      <c r="CJ57" s="11">
        <v>0</v>
      </c>
      <c r="CK57" s="11">
        <v>0</v>
      </c>
      <c r="CL57" s="11">
        <v>0</v>
      </c>
      <c r="CM57" s="11">
        <v>0</v>
      </c>
      <c r="CN57" s="11">
        <v>0</v>
      </c>
      <c r="CO57" s="16">
        <v>0</v>
      </c>
    </row>
    <row r="58" spans="1:93" x14ac:dyDescent="0.3">
      <c r="A58" s="10" t="s">
        <v>249</v>
      </c>
      <c r="B58" s="7" t="s">
        <v>197</v>
      </c>
      <c r="C58" s="4" t="s">
        <v>198</v>
      </c>
      <c r="D58" s="4" t="s">
        <v>199</v>
      </c>
      <c r="E58" s="4" t="s">
        <v>200</v>
      </c>
      <c r="F58" s="4" t="s">
        <v>201</v>
      </c>
      <c r="G58" s="4" t="s">
        <v>250</v>
      </c>
      <c r="H58" s="34" t="s">
        <v>250</v>
      </c>
      <c r="I58" s="20">
        <v>474</v>
      </c>
      <c r="J58" s="12">
        <v>13</v>
      </c>
      <c r="K58" s="11">
        <v>7</v>
      </c>
      <c r="L58" s="11">
        <v>18</v>
      </c>
      <c r="M58" s="11">
        <v>3</v>
      </c>
      <c r="N58" s="11">
        <v>1</v>
      </c>
      <c r="O58" s="11">
        <v>1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6">
        <v>0</v>
      </c>
      <c r="V58" s="23">
        <v>15</v>
      </c>
      <c r="W58" s="11">
        <v>22</v>
      </c>
      <c r="X58" s="11">
        <v>6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22">
        <v>0</v>
      </c>
      <c r="AH58" s="12">
        <v>8</v>
      </c>
      <c r="AI58" s="11">
        <v>26</v>
      </c>
      <c r="AJ58" s="11">
        <v>4</v>
      </c>
      <c r="AK58" s="11">
        <v>0</v>
      </c>
      <c r="AL58" s="11">
        <v>1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6">
        <v>1</v>
      </c>
      <c r="AT58" s="12">
        <v>39</v>
      </c>
      <c r="AU58" s="11">
        <v>27</v>
      </c>
      <c r="AV58" s="11">
        <v>41</v>
      </c>
      <c r="AW58" s="11">
        <v>0</v>
      </c>
      <c r="AX58" s="11">
        <v>0</v>
      </c>
      <c r="AY58" s="11">
        <v>0</v>
      </c>
      <c r="AZ58" s="11">
        <v>0</v>
      </c>
      <c r="BA58" s="11">
        <v>0</v>
      </c>
      <c r="BB58" s="11">
        <v>0</v>
      </c>
      <c r="BC58" s="11">
        <v>0</v>
      </c>
      <c r="BD58" s="11">
        <v>1</v>
      </c>
      <c r="BE58" s="16">
        <v>0</v>
      </c>
      <c r="BF58" s="12">
        <v>14</v>
      </c>
      <c r="BG58" s="11">
        <v>10</v>
      </c>
      <c r="BH58" s="11">
        <v>8</v>
      </c>
      <c r="BI58" s="11">
        <v>1</v>
      </c>
      <c r="BJ58" s="11">
        <v>1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6">
        <v>0</v>
      </c>
      <c r="BR58" s="12">
        <v>10</v>
      </c>
      <c r="BS58" s="11">
        <v>15</v>
      </c>
      <c r="BT58" s="11">
        <v>21</v>
      </c>
      <c r="BU58" s="11">
        <v>0</v>
      </c>
      <c r="BV58" s="11">
        <v>2</v>
      </c>
      <c r="BW58" s="11">
        <v>3</v>
      </c>
      <c r="BX58" s="11">
        <v>0</v>
      </c>
      <c r="BY58" s="11">
        <v>0</v>
      </c>
      <c r="BZ58" s="11">
        <v>0</v>
      </c>
      <c r="CA58" s="11">
        <v>0</v>
      </c>
      <c r="CB58" s="11">
        <v>0</v>
      </c>
      <c r="CC58" s="16">
        <v>0</v>
      </c>
      <c r="CD58" s="12">
        <v>25</v>
      </c>
      <c r="CE58" s="11">
        <v>65</v>
      </c>
      <c r="CF58" s="11">
        <v>61</v>
      </c>
      <c r="CG58" s="11">
        <v>1</v>
      </c>
      <c r="CH58" s="11">
        <v>1</v>
      </c>
      <c r="CI58" s="11">
        <v>2</v>
      </c>
      <c r="CJ58" s="11">
        <v>0</v>
      </c>
      <c r="CK58" s="11">
        <v>0</v>
      </c>
      <c r="CL58" s="11">
        <v>0</v>
      </c>
      <c r="CM58" s="11">
        <v>0</v>
      </c>
      <c r="CN58" s="11">
        <v>0</v>
      </c>
      <c r="CO58" s="16">
        <v>0</v>
      </c>
    </row>
    <row r="59" spans="1:93" ht="15" thickBot="1" x14ac:dyDescent="0.35">
      <c r="A59" s="32" t="s">
        <v>251</v>
      </c>
      <c r="B59" s="17" t="s">
        <v>96</v>
      </c>
      <c r="C59" s="6" t="s">
        <v>97</v>
      </c>
      <c r="D59" s="6" t="s">
        <v>98</v>
      </c>
      <c r="E59" s="6" t="s">
        <v>127</v>
      </c>
      <c r="F59" s="6" t="s">
        <v>145</v>
      </c>
      <c r="G59" s="6" t="s">
        <v>146</v>
      </c>
      <c r="H59" s="36" t="s">
        <v>252</v>
      </c>
      <c r="I59" s="21">
        <v>478</v>
      </c>
      <c r="J59" s="15">
        <v>26</v>
      </c>
      <c r="K59" s="5">
        <v>5</v>
      </c>
      <c r="L59" s="5">
        <v>8</v>
      </c>
      <c r="M59" s="5">
        <v>0</v>
      </c>
      <c r="N59" s="5">
        <v>2</v>
      </c>
      <c r="O59" s="5">
        <v>2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3">
        <v>0</v>
      </c>
      <c r="V59" s="23">
        <v>3</v>
      </c>
      <c r="W59" s="11">
        <v>0</v>
      </c>
      <c r="X59" s="11">
        <v>6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22">
        <v>0</v>
      </c>
      <c r="AH59" s="15">
        <v>0</v>
      </c>
      <c r="AI59" s="5">
        <v>39</v>
      </c>
      <c r="AJ59" s="5">
        <v>52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1</v>
      </c>
      <c r="AQ59" s="5">
        <v>0</v>
      </c>
      <c r="AR59" s="5">
        <v>0</v>
      </c>
      <c r="AS59" s="3">
        <v>0</v>
      </c>
      <c r="AT59" s="15">
        <v>61</v>
      </c>
      <c r="AU59" s="5">
        <v>9</v>
      </c>
      <c r="AV59" s="5">
        <v>4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3">
        <v>0</v>
      </c>
      <c r="BF59" s="15">
        <v>0</v>
      </c>
      <c r="BG59" s="5">
        <v>6</v>
      </c>
      <c r="BH59" s="5">
        <v>32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3">
        <v>0</v>
      </c>
      <c r="BR59" s="15">
        <v>6</v>
      </c>
      <c r="BS59" s="5">
        <v>11</v>
      </c>
      <c r="BT59" s="5">
        <v>17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3">
        <v>0</v>
      </c>
      <c r="CD59" s="15">
        <v>3</v>
      </c>
      <c r="CE59" s="5">
        <v>39</v>
      </c>
      <c r="CF59" s="5">
        <v>11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3">
        <v>0</v>
      </c>
    </row>
    <row r="60" spans="1:93" x14ac:dyDescent="0.3">
      <c r="A60" s="2"/>
      <c r="B60" s="2"/>
      <c r="C60" s="2"/>
      <c r="D60" s="2"/>
      <c r="E60" s="2"/>
      <c r="F60" s="2"/>
      <c r="G60" s="2"/>
      <c r="H60" s="33" t="s">
        <v>287</v>
      </c>
      <c r="I60" s="18">
        <v>5131274</v>
      </c>
      <c r="J60" s="30">
        <v>15451</v>
      </c>
      <c r="K60" s="30">
        <v>9674</v>
      </c>
      <c r="L60" s="30">
        <v>6895</v>
      </c>
      <c r="M60" s="30">
        <v>161239</v>
      </c>
      <c r="N60" s="30">
        <v>176787</v>
      </c>
      <c r="O60" s="30">
        <v>42730</v>
      </c>
      <c r="P60" s="30">
        <v>153127</v>
      </c>
      <c r="Q60" s="30">
        <v>113833</v>
      </c>
      <c r="R60" s="30">
        <v>111261</v>
      </c>
      <c r="S60" s="30">
        <v>36940</v>
      </c>
      <c r="T60" s="30">
        <v>29841</v>
      </c>
      <c r="U60" s="30">
        <v>36871</v>
      </c>
      <c r="V60" s="8">
        <v>33614</v>
      </c>
      <c r="W60" s="8">
        <v>30795</v>
      </c>
      <c r="X60" s="8">
        <v>26183</v>
      </c>
      <c r="Y60" s="8">
        <v>53664</v>
      </c>
      <c r="Z60" s="8">
        <v>63050</v>
      </c>
      <c r="AA60" s="8">
        <v>65039</v>
      </c>
      <c r="AB60" s="8">
        <v>94969</v>
      </c>
      <c r="AC60" s="8">
        <v>120439</v>
      </c>
      <c r="AD60" s="8">
        <v>20102</v>
      </c>
      <c r="AE60" s="8">
        <v>40571</v>
      </c>
      <c r="AF60" s="8">
        <v>44731</v>
      </c>
      <c r="AG60" s="8">
        <v>49658</v>
      </c>
      <c r="AH60" s="30">
        <v>19327</v>
      </c>
      <c r="AI60" s="30">
        <v>24824</v>
      </c>
      <c r="AJ60" s="30">
        <v>28784</v>
      </c>
      <c r="AK60" s="30">
        <v>42647</v>
      </c>
      <c r="AL60" s="30">
        <v>34119</v>
      </c>
      <c r="AM60" s="30">
        <v>47335</v>
      </c>
      <c r="AN60" s="30">
        <v>61228</v>
      </c>
      <c r="AO60" s="30">
        <v>67867</v>
      </c>
      <c r="AP60" s="30">
        <v>63970</v>
      </c>
      <c r="AQ60" s="30">
        <v>57317</v>
      </c>
      <c r="AR60" s="30">
        <v>51767</v>
      </c>
      <c r="AS60" s="30">
        <v>80442</v>
      </c>
      <c r="AT60" s="30">
        <v>14375</v>
      </c>
      <c r="AU60" s="30">
        <v>25980</v>
      </c>
      <c r="AV60" s="30">
        <v>42632</v>
      </c>
      <c r="AW60" s="30">
        <v>45412</v>
      </c>
      <c r="AX60" s="30">
        <v>49265</v>
      </c>
      <c r="AY60" s="30">
        <v>45045</v>
      </c>
      <c r="AZ60" s="30">
        <v>91967</v>
      </c>
      <c r="BA60" s="30">
        <v>60775</v>
      </c>
      <c r="BB60" s="30">
        <v>70772</v>
      </c>
      <c r="BC60" s="30">
        <v>45392</v>
      </c>
      <c r="BD60" s="30">
        <v>42423</v>
      </c>
      <c r="BE60" s="30">
        <v>70498</v>
      </c>
      <c r="BF60" s="30">
        <v>28742</v>
      </c>
      <c r="BG60" s="30">
        <v>16730</v>
      </c>
      <c r="BH60" s="30">
        <v>21864</v>
      </c>
      <c r="BI60" s="30">
        <v>50481</v>
      </c>
      <c r="BJ60" s="30">
        <v>54340</v>
      </c>
      <c r="BK60" s="30">
        <v>46286</v>
      </c>
      <c r="BL60" s="30">
        <v>50677</v>
      </c>
      <c r="BM60" s="30">
        <v>59178</v>
      </c>
      <c r="BN60" s="30">
        <v>51528</v>
      </c>
      <c r="BO60" s="30">
        <v>39046</v>
      </c>
      <c r="BP60" s="30">
        <v>34681</v>
      </c>
      <c r="BQ60" s="30">
        <v>47243</v>
      </c>
      <c r="BR60" s="30">
        <v>16907</v>
      </c>
      <c r="BS60" s="30">
        <v>17242</v>
      </c>
      <c r="BT60" s="30">
        <v>53092</v>
      </c>
      <c r="BU60" s="30">
        <v>159772</v>
      </c>
      <c r="BV60" s="30">
        <v>174199</v>
      </c>
      <c r="BW60" s="30">
        <v>162141</v>
      </c>
      <c r="BX60" s="30">
        <v>60032</v>
      </c>
      <c r="BY60" s="30">
        <v>46428</v>
      </c>
      <c r="BZ60" s="30">
        <v>42416</v>
      </c>
      <c r="CA60" s="30">
        <v>30819</v>
      </c>
      <c r="CB60" s="30">
        <v>32690</v>
      </c>
      <c r="CC60" s="30">
        <v>42495</v>
      </c>
      <c r="CD60" s="30">
        <v>141296</v>
      </c>
      <c r="CE60" s="30">
        <v>122970</v>
      </c>
      <c r="CF60" s="30">
        <v>120203</v>
      </c>
      <c r="CG60" s="30">
        <v>157033</v>
      </c>
      <c r="CH60" s="30">
        <v>153312</v>
      </c>
      <c r="CI60" s="30">
        <v>127495</v>
      </c>
      <c r="CJ60" s="30">
        <v>31286</v>
      </c>
      <c r="CK60" s="30">
        <v>28034</v>
      </c>
      <c r="CL60" s="30">
        <v>46140</v>
      </c>
      <c r="CM60" s="30">
        <v>47291</v>
      </c>
      <c r="CN60" s="30">
        <v>45844</v>
      </c>
      <c r="CO60" s="30">
        <v>49714</v>
      </c>
    </row>
    <row r="61" spans="1:93" x14ac:dyDescent="0.3">
      <c r="A61" s="2"/>
      <c r="B61" s="2"/>
      <c r="C61" s="2"/>
      <c r="D61" s="2"/>
      <c r="E61" s="2"/>
      <c r="F61" s="2"/>
      <c r="G61" s="2"/>
      <c r="H61" s="29" t="s">
        <v>253</v>
      </c>
      <c r="I61" s="18">
        <v>6895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</row>
    <row r="62" spans="1:93" x14ac:dyDescent="0.3">
      <c r="A62" s="2"/>
      <c r="B62" s="2"/>
      <c r="C62" s="2"/>
      <c r="D62" s="2"/>
      <c r="E62" s="2"/>
      <c r="F62" s="2"/>
      <c r="G62" s="2"/>
      <c r="H62" s="29" t="s">
        <v>254</v>
      </c>
      <c r="I62" s="18">
        <v>176787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</row>
    <row r="63" spans="1:93" x14ac:dyDescent="0.3">
      <c r="A63" s="2"/>
      <c r="B63" s="2"/>
      <c r="C63" s="2"/>
      <c r="D63" s="2"/>
      <c r="E63" s="2"/>
      <c r="F63" s="2"/>
      <c r="G63" s="2"/>
      <c r="H63" s="29" t="s">
        <v>288</v>
      </c>
      <c r="I63" s="19">
        <v>61086.595238095237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</row>
  </sheetData>
  <mergeCells count="8">
    <mergeCell ref="AT4:BE4"/>
    <mergeCell ref="BF4:BQ4"/>
    <mergeCell ref="BR4:CC4"/>
    <mergeCell ref="CD4:CO4"/>
    <mergeCell ref="B4:H4"/>
    <mergeCell ref="J4:U4"/>
    <mergeCell ref="V4:AG4"/>
    <mergeCell ref="AH4:AS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zoomScale="70" zoomScaleNormal="70" workbookViewId="0"/>
  </sheetViews>
  <sheetFormatPr baseColWidth="10" defaultRowHeight="14.4" x14ac:dyDescent="0.3"/>
  <cols>
    <col min="7" max="7" width="15.109375" customWidth="1"/>
    <col min="8" max="8" width="22.33203125" customWidth="1"/>
  </cols>
  <sheetData>
    <row r="1" spans="1:93" ht="18.3" x14ac:dyDescent="0.35">
      <c r="A1" s="1" t="s">
        <v>293</v>
      </c>
    </row>
    <row r="2" spans="1:93" ht="18.3" x14ac:dyDescent="0.35">
      <c r="A2" s="106" t="s">
        <v>290</v>
      </c>
    </row>
    <row r="3" spans="1:93" ht="15.75" thickBot="1" x14ac:dyDescent="0.35"/>
    <row r="4" spans="1:93" ht="15.75" thickBot="1" x14ac:dyDescent="0.35">
      <c r="A4" s="40"/>
      <c r="B4" s="120" t="s">
        <v>255</v>
      </c>
      <c r="C4" s="121"/>
      <c r="D4" s="121"/>
      <c r="E4" s="121"/>
      <c r="F4" s="121"/>
      <c r="G4" s="121"/>
      <c r="H4" s="122"/>
      <c r="I4" s="40"/>
      <c r="J4" s="123" t="s">
        <v>0</v>
      </c>
      <c r="K4" s="124"/>
      <c r="L4" s="124"/>
      <c r="M4" s="124"/>
      <c r="N4" s="124"/>
      <c r="O4" s="124"/>
      <c r="P4" s="124"/>
      <c r="Q4" s="124"/>
      <c r="R4" s="124"/>
      <c r="S4" s="124"/>
      <c r="T4" s="124"/>
      <c r="U4" s="125"/>
      <c r="V4" s="126" t="s">
        <v>286</v>
      </c>
      <c r="W4" s="127"/>
      <c r="X4" s="127"/>
      <c r="Y4" s="127"/>
      <c r="Z4" s="127"/>
      <c r="AA4" s="127"/>
      <c r="AB4" s="127"/>
      <c r="AC4" s="127"/>
      <c r="AD4" s="127"/>
      <c r="AE4" s="127"/>
      <c r="AF4" s="127"/>
      <c r="AG4" s="128"/>
      <c r="AH4" s="129" t="s">
        <v>285</v>
      </c>
      <c r="AI4" s="130"/>
      <c r="AJ4" s="130"/>
      <c r="AK4" s="130"/>
      <c r="AL4" s="130"/>
      <c r="AM4" s="130"/>
      <c r="AN4" s="130"/>
      <c r="AO4" s="130"/>
      <c r="AP4" s="130"/>
      <c r="AQ4" s="130"/>
      <c r="AR4" s="130"/>
      <c r="AS4" s="131"/>
      <c r="AT4" s="108" t="s">
        <v>284</v>
      </c>
      <c r="AU4" s="109"/>
      <c r="AV4" s="109"/>
      <c r="AW4" s="109"/>
      <c r="AX4" s="109"/>
      <c r="AY4" s="109"/>
      <c r="AZ4" s="109"/>
      <c r="BA4" s="109"/>
      <c r="BB4" s="109"/>
      <c r="BC4" s="109"/>
      <c r="BD4" s="109"/>
      <c r="BE4" s="110"/>
      <c r="BF4" s="111" t="s">
        <v>283</v>
      </c>
      <c r="BG4" s="112"/>
      <c r="BH4" s="112"/>
      <c r="BI4" s="112"/>
      <c r="BJ4" s="112"/>
      <c r="BK4" s="112"/>
      <c r="BL4" s="112"/>
      <c r="BM4" s="112"/>
      <c r="BN4" s="112"/>
      <c r="BO4" s="112"/>
      <c r="BP4" s="112"/>
      <c r="BQ4" s="113"/>
      <c r="BR4" s="114" t="s">
        <v>282</v>
      </c>
      <c r="BS4" s="115"/>
      <c r="BT4" s="115"/>
      <c r="BU4" s="115"/>
      <c r="BV4" s="115"/>
      <c r="BW4" s="115"/>
      <c r="BX4" s="115"/>
      <c r="BY4" s="115"/>
      <c r="BZ4" s="115"/>
      <c r="CA4" s="115"/>
      <c r="CB4" s="115"/>
      <c r="CC4" s="116"/>
      <c r="CD4" s="117" t="s">
        <v>281</v>
      </c>
      <c r="CE4" s="118"/>
      <c r="CF4" s="118"/>
      <c r="CG4" s="118"/>
      <c r="CH4" s="118"/>
      <c r="CI4" s="118"/>
      <c r="CJ4" s="118"/>
      <c r="CK4" s="118"/>
      <c r="CL4" s="118"/>
      <c r="CM4" s="118"/>
      <c r="CN4" s="118"/>
      <c r="CO4" s="119"/>
    </row>
    <row r="5" spans="1:93" ht="15.75" thickBot="1" x14ac:dyDescent="0.35">
      <c r="A5" s="54" t="s">
        <v>257</v>
      </c>
      <c r="B5" s="57" t="s">
        <v>4</v>
      </c>
      <c r="C5" s="58" t="s">
        <v>5</v>
      </c>
      <c r="D5" s="58" t="s">
        <v>6</v>
      </c>
      <c r="E5" s="58" t="s">
        <v>7</v>
      </c>
      <c r="F5" s="58" t="s">
        <v>8</v>
      </c>
      <c r="G5" s="58" t="s">
        <v>9</v>
      </c>
      <c r="H5" s="63" t="s">
        <v>259</v>
      </c>
      <c r="I5" s="66" t="s">
        <v>10</v>
      </c>
      <c r="J5" s="104" t="s">
        <v>11</v>
      </c>
      <c r="K5" s="107" t="s">
        <v>260</v>
      </c>
      <c r="L5" s="107" t="s">
        <v>261</v>
      </c>
      <c r="M5" s="80" t="s">
        <v>14</v>
      </c>
      <c r="N5" s="80" t="s">
        <v>15</v>
      </c>
      <c r="O5" s="80" t="s">
        <v>16</v>
      </c>
      <c r="P5" s="80" t="s">
        <v>17</v>
      </c>
      <c r="Q5" s="80" t="s">
        <v>18</v>
      </c>
      <c r="R5" s="80" t="s">
        <v>19</v>
      </c>
      <c r="S5" s="80" t="s">
        <v>20</v>
      </c>
      <c r="T5" s="80" t="s">
        <v>21</v>
      </c>
      <c r="U5" s="105" t="s">
        <v>22</v>
      </c>
      <c r="V5" s="101" t="s">
        <v>23</v>
      </c>
      <c r="W5" s="81" t="s">
        <v>24</v>
      </c>
      <c r="X5" s="81" t="s">
        <v>25</v>
      </c>
      <c r="Y5" s="81" t="s">
        <v>26</v>
      </c>
      <c r="Z5" s="81" t="s">
        <v>27</v>
      </c>
      <c r="AA5" s="81" t="s">
        <v>28</v>
      </c>
      <c r="AB5" s="81" t="s">
        <v>29</v>
      </c>
      <c r="AC5" s="81" t="s">
        <v>30</v>
      </c>
      <c r="AD5" s="81" t="s">
        <v>31</v>
      </c>
      <c r="AE5" s="81" t="s">
        <v>32</v>
      </c>
      <c r="AF5" s="81" t="s">
        <v>33</v>
      </c>
      <c r="AG5" s="102" t="s">
        <v>34</v>
      </c>
      <c r="AH5" s="99" t="s">
        <v>35</v>
      </c>
      <c r="AI5" s="82" t="s">
        <v>36</v>
      </c>
      <c r="AJ5" s="82" t="s">
        <v>37</v>
      </c>
      <c r="AK5" s="82" t="s">
        <v>38</v>
      </c>
      <c r="AL5" s="82" t="s">
        <v>39</v>
      </c>
      <c r="AM5" s="82" t="s">
        <v>40</v>
      </c>
      <c r="AN5" s="82" t="s">
        <v>41</v>
      </c>
      <c r="AO5" s="82" t="s">
        <v>42</v>
      </c>
      <c r="AP5" s="82" t="s">
        <v>43</v>
      </c>
      <c r="AQ5" s="82" t="s">
        <v>44</v>
      </c>
      <c r="AR5" s="82" t="s">
        <v>45</v>
      </c>
      <c r="AS5" s="100" t="s">
        <v>46</v>
      </c>
      <c r="AT5" s="97" t="s">
        <v>47</v>
      </c>
      <c r="AU5" s="83" t="s">
        <v>48</v>
      </c>
      <c r="AV5" s="83" t="s">
        <v>49</v>
      </c>
      <c r="AW5" s="83" t="s">
        <v>50</v>
      </c>
      <c r="AX5" s="83" t="s">
        <v>51</v>
      </c>
      <c r="AY5" s="83" t="s">
        <v>52</v>
      </c>
      <c r="AZ5" s="83" t="s">
        <v>53</v>
      </c>
      <c r="BA5" s="83" t="s">
        <v>54</v>
      </c>
      <c r="BB5" s="83" t="s">
        <v>55</v>
      </c>
      <c r="BC5" s="83" t="s">
        <v>56</v>
      </c>
      <c r="BD5" s="83" t="s">
        <v>57</v>
      </c>
      <c r="BE5" s="98" t="s">
        <v>58</v>
      </c>
      <c r="BF5" s="95" t="s">
        <v>59</v>
      </c>
      <c r="BG5" s="84" t="s">
        <v>60</v>
      </c>
      <c r="BH5" s="84" t="s">
        <v>61</v>
      </c>
      <c r="BI5" s="84" t="s">
        <v>62</v>
      </c>
      <c r="BJ5" s="84" t="s">
        <v>63</v>
      </c>
      <c r="BK5" s="84" t="s">
        <v>64</v>
      </c>
      <c r="BL5" s="84" t="s">
        <v>65</v>
      </c>
      <c r="BM5" s="84" t="s">
        <v>66</v>
      </c>
      <c r="BN5" s="84" t="s">
        <v>67</v>
      </c>
      <c r="BO5" s="84" t="s">
        <v>68</v>
      </c>
      <c r="BP5" s="84" t="s">
        <v>69</v>
      </c>
      <c r="BQ5" s="96" t="s">
        <v>70</v>
      </c>
      <c r="BR5" s="93" t="s">
        <v>71</v>
      </c>
      <c r="BS5" s="85" t="s">
        <v>72</v>
      </c>
      <c r="BT5" s="85" t="s">
        <v>73</v>
      </c>
      <c r="BU5" s="85" t="s">
        <v>74</v>
      </c>
      <c r="BV5" s="85" t="s">
        <v>75</v>
      </c>
      <c r="BW5" s="85" t="s">
        <v>76</v>
      </c>
      <c r="BX5" s="85" t="s">
        <v>77</v>
      </c>
      <c r="BY5" s="85" t="s">
        <v>78</v>
      </c>
      <c r="BZ5" s="85" t="s">
        <v>79</v>
      </c>
      <c r="CA5" s="85" t="s">
        <v>80</v>
      </c>
      <c r="CB5" s="85" t="s">
        <v>81</v>
      </c>
      <c r="CC5" s="94" t="s">
        <v>82</v>
      </c>
      <c r="CD5" s="91" t="s">
        <v>83</v>
      </c>
      <c r="CE5" s="90" t="s">
        <v>84</v>
      </c>
      <c r="CF5" s="90" t="s">
        <v>85</v>
      </c>
      <c r="CG5" s="90" t="s">
        <v>86</v>
      </c>
      <c r="CH5" s="90" t="s">
        <v>87</v>
      </c>
      <c r="CI5" s="90" t="s">
        <v>88</v>
      </c>
      <c r="CJ5" s="90" t="s">
        <v>89</v>
      </c>
      <c r="CK5" s="90" t="s">
        <v>90</v>
      </c>
      <c r="CL5" s="90" t="s">
        <v>91</v>
      </c>
      <c r="CM5" s="90" t="s">
        <v>92</v>
      </c>
      <c r="CN5" s="90" t="s">
        <v>93</v>
      </c>
      <c r="CO5" s="92" t="s">
        <v>94</v>
      </c>
    </row>
    <row r="6" spans="1:93" ht="15" x14ac:dyDescent="0.3">
      <c r="A6" s="43" t="s">
        <v>95</v>
      </c>
      <c r="B6" s="59" t="s">
        <v>96</v>
      </c>
      <c r="C6" s="60" t="s">
        <v>97</v>
      </c>
      <c r="D6" s="60" t="s">
        <v>98</v>
      </c>
      <c r="E6" s="60" t="s">
        <v>99</v>
      </c>
      <c r="F6" s="60" t="s">
        <v>100</v>
      </c>
      <c r="G6" s="60" t="s">
        <v>101</v>
      </c>
      <c r="H6" s="64" t="s">
        <v>101</v>
      </c>
      <c r="I6" s="53">
        <v>449365</v>
      </c>
      <c r="J6" s="49">
        <v>7064</v>
      </c>
      <c r="K6" s="68">
        <v>2495</v>
      </c>
      <c r="L6" s="68">
        <v>2235</v>
      </c>
      <c r="M6" s="50">
        <v>9781</v>
      </c>
      <c r="N6" s="50">
        <v>13242</v>
      </c>
      <c r="O6" s="50">
        <v>12118</v>
      </c>
      <c r="P6" s="50">
        <v>8671</v>
      </c>
      <c r="Q6" s="50">
        <v>7913</v>
      </c>
      <c r="R6" s="50">
        <v>6679</v>
      </c>
      <c r="S6" s="50">
        <v>6985</v>
      </c>
      <c r="T6" s="50">
        <v>5884</v>
      </c>
      <c r="U6" s="51">
        <v>5577</v>
      </c>
      <c r="V6" s="49">
        <v>279</v>
      </c>
      <c r="W6" s="50">
        <v>464</v>
      </c>
      <c r="X6" s="50">
        <v>1225</v>
      </c>
      <c r="Y6" s="50">
        <v>7121</v>
      </c>
      <c r="Z6" s="50">
        <v>7783</v>
      </c>
      <c r="AA6" s="50">
        <v>7269</v>
      </c>
      <c r="AB6" s="50">
        <v>6627</v>
      </c>
      <c r="AC6" s="50">
        <v>6536</v>
      </c>
      <c r="AD6" s="50">
        <v>4798</v>
      </c>
      <c r="AE6" s="50">
        <v>5731</v>
      </c>
      <c r="AF6" s="50">
        <v>5859</v>
      </c>
      <c r="AG6" s="52">
        <v>5288</v>
      </c>
      <c r="AH6" s="49">
        <v>176</v>
      </c>
      <c r="AI6" s="50">
        <v>145</v>
      </c>
      <c r="AJ6" s="50">
        <v>4772</v>
      </c>
      <c r="AK6" s="50">
        <v>1453</v>
      </c>
      <c r="AL6" s="50">
        <v>3568</v>
      </c>
      <c r="AM6" s="50">
        <v>4383</v>
      </c>
      <c r="AN6" s="50">
        <v>4975</v>
      </c>
      <c r="AO6" s="50">
        <v>3542</v>
      </c>
      <c r="AP6" s="50">
        <v>2208</v>
      </c>
      <c r="AQ6" s="50">
        <v>2302</v>
      </c>
      <c r="AR6" s="50">
        <v>1782</v>
      </c>
      <c r="AS6" s="52">
        <v>2667</v>
      </c>
      <c r="AT6" s="49">
        <v>1720</v>
      </c>
      <c r="AU6" s="50">
        <v>7350</v>
      </c>
      <c r="AV6" s="50">
        <v>10191</v>
      </c>
      <c r="AW6" s="50">
        <v>7049</v>
      </c>
      <c r="AX6" s="50">
        <v>7333</v>
      </c>
      <c r="AY6" s="50">
        <v>7688</v>
      </c>
      <c r="AZ6" s="50">
        <v>5947</v>
      </c>
      <c r="BA6" s="50">
        <v>5272</v>
      </c>
      <c r="BB6" s="50">
        <v>5093</v>
      </c>
      <c r="BC6" s="50">
        <v>5454</v>
      </c>
      <c r="BD6" s="50">
        <v>5095</v>
      </c>
      <c r="BE6" s="52">
        <v>5682</v>
      </c>
      <c r="BF6" s="49">
        <v>8851</v>
      </c>
      <c r="BG6" s="50">
        <v>254</v>
      </c>
      <c r="BH6" s="50">
        <v>507</v>
      </c>
      <c r="BI6" s="50">
        <v>4789</v>
      </c>
      <c r="BJ6" s="50">
        <v>8574</v>
      </c>
      <c r="BK6" s="50">
        <v>6783</v>
      </c>
      <c r="BL6" s="50">
        <v>8237</v>
      </c>
      <c r="BM6" s="50">
        <v>3108</v>
      </c>
      <c r="BN6" s="50">
        <v>1350</v>
      </c>
      <c r="BO6" s="50">
        <v>4039</v>
      </c>
      <c r="BP6" s="50">
        <v>3620</v>
      </c>
      <c r="BQ6" s="52">
        <v>6174</v>
      </c>
      <c r="BR6" s="49">
        <v>1850</v>
      </c>
      <c r="BS6" s="50">
        <v>1559</v>
      </c>
      <c r="BT6" s="50">
        <v>1234</v>
      </c>
      <c r="BU6" s="50">
        <v>9861</v>
      </c>
      <c r="BV6" s="50">
        <v>8204</v>
      </c>
      <c r="BW6" s="50">
        <v>9921</v>
      </c>
      <c r="BX6" s="50">
        <v>6602</v>
      </c>
      <c r="BY6" s="50">
        <v>5081</v>
      </c>
      <c r="BZ6" s="50">
        <v>5578</v>
      </c>
      <c r="CA6" s="50">
        <v>2312</v>
      </c>
      <c r="CB6" s="50">
        <v>2549</v>
      </c>
      <c r="CC6" s="52">
        <v>3765</v>
      </c>
      <c r="CD6" s="49">
        <v>7992</v>
      </c>
      <c r="CE6" s="50">
        <v>5318</v>
      </c>
      <c r="CF6" s="50">
        <v>3371</v>
      </c>
      <c r="CG6" s="50">
        <v>10872</v>
      </c>
      <c r="CH6" s="50">
        <v>11527</v>
      </c>
      <c r="CI6" s="50">
        <v>7322</v>
      </c>
      <c r="CJ6" s="50">
        <v>10650</v>
      </c>
      <c r="CK6" s="50">
        <v>7537</v>
      </c>
      <c r="CL6" s="50">
        <v>7569</v>
      </c>
      <c r="CM6" s="50">
        <v>1628</v>
      </c>
      <c r="CN6" s="50">
        <v>3227</v>
      </c>
      <c r="CO6" s="52">
        <v>4079</v>
      </c>
    </row>
    <row r="7" spans="1:93" ht="15" x14ac:dyDescent="0.3">
      <c r="A7" s="43" t="s">
        <v>102</v>
      </c>
      <c r="B7" s="59" t="s">
        <v>96</v>
      </c>
      <c r="C7" s="60" t="s">
        <v>103</v>
      </c>
      <c r="D7" s="60" t="s">
        <v>104</v>
      </c>
      <c r="E7" s="60" t="s">
        <v>105</v>
      </c>
      <c r="F7" s="60" t="s">
        <v>106</v>
      </c>
      <c r="G7" s="60" t="s">
        <v>107</v>
      </c>
      <c r="H7" s="64" t="s">
        <v>107</v>
      </c>
      <c r="I7" s="53">
        <v>178080</v>
      </c>
      <c r="J7" s="45">
        <v>29</v>
      </c>
      <c r="K7" s="56">
        <v>24</v>
      </c>
      <c r="L7" s="56">
        <v>34</v>
      </c>
      <c r="M7" s="44">
        <v>78</v>
      </c>
      <c r="N7" s="44">
        <v>3</v>
      </c>
      <c r="O7" s="44">
        <v>42</v>
      </c>
      <c r="P7" s="44">
        <v>1527</v>
      </c>
      <c r="Q7" s="44">
        <v>2874</v>
      </c>
      <c r="R7" s="44">
        <v>1070</v>
      </c>
      <c r="S7" s="44">
        <v>4263</v>
      </c>
      <c r="T7" s="44">
        <v>3178</v>
      </c>
      <c r="U7" s="48">
        <v>1701</v>
      </c>
      <c r="V7" s="45">
        <v>4</v>
      </c>
      <c r="W7" s="44">
        <v>22</v>
      </c>
      <c r="X7" s="44">
        <v>21</v>
      </c>
      <c r="Y7" s="44">
        <v>38</v>
      </c>
      <c r="Z7" s="44">
        <v>19</v>
      </c>
      <c r="AA7" s="44">
        <v>32</v>
      </c>
      <c r="AB7" s="44">
        <v>102</v>
      </c>
      <c r="AC7" s="44">
        <v>75</v>
      </c>
      <c r="AD7" s="44">
        <v>220</v>
      </c>
      <c r="AE7" s="44">
        <v>1562</v>
      </c>
      <c r="AF7" s="44">
        <v>874</v>
      </c>
      <c r="AG7" s="47">
        <v>364</v>
      </c>
      <c r="AH7" s="45">
        <v>11877</v>
      </c>
      <c r="AI7" s="44">
        <v>11012</v>
      </c>
      <c r="AJ7" s="44">
        <v>6881</v>
      </c>
      <c r="AK7" s="44">
        <v>8264</v>
      </c>
      <c r="AL7" s="44">
        <v>9844</v>
      </c>
      <c r="AM7" s="44">
        <v>9402</v>
      </c>
      <c r="AN7" s="44">
        <v>7715</v>
      </c>
      <c r="AO7" s="44">
        <v>8674</v>
      </c>
      <c r="AP7" s="44">
        <v>10351</v>
      </c>
      <c r="AQ7" s="44">
        <v>11110</v>
      </c>
      <c r="AR7" s="44">
        <v>11013</v>
      </c>
      <c r="AS7" s="47">
        <v>11176</v>
      </c>
      <c r="AT7" s="45">
        <v>65</v>
      </c>
      <c r="AU7" s="44">
        <v>44</v>
      </c>
      <c r="AV7" s="44">
        <v>28</v>
      </c>
      <c r="AW7" s="44">
        <v>9</v>
      </c>
      <c r="AX7" s="44">
        <v>17</v>
      </c>
      <c r="AY7" s="44">
        <v>13</v>
      </c>
      <c r="AZ7" s="44">
        <v>41</v>
      </c>
      <c r="BA7" s="44">
        <v>38</v>
      </c>
      <c r="BB7" s="44">
        <v>38</v>
      </c>
      <c r="BC7" s="44">
        <v>42</v>
      </c>
      <c r="BD7" s="44">
        <v>30</v>
      </c>
      <c r="BE7" s="47">
        <v>17</v>
      </c>
      <c r="BF7" s="45">
        <v>3</v>
      </c>
      <c r="BG7" s="44">
        <v>6</v>
      </c>
      <c r="BH7" s="44">
        <v>10</v>
      </c>
      <c r="BI7" s="44">
        <v>119</v>
      </c>
      <c r="BJ7" s="44">
        <v>51</v>
      </c>
      <c r="BK7" s="44">
        <v>103</v>
      </c>
      <c r="BL7" s="44">
        <v>1333</v>
      </c>
      <c r="BM7" s="44">
        <v>986</v>
      </c>
      <c r="BN7" s="44">
        <v>1259</v>
      </c>
      <c r="BO7" s="44">
        <v>2043</v>
      </c>
      <c r="BP7" s="44">
        <v>2140</v>
      </c>
      <c r="BQ7" s="47">
        <v>4706</v>
      </c>
      <c r="BR7" s="45">
        <v>19</v>
      </c>
      <c r="BS7" s="44">
        <v>24</v>
      </c>
      <c r="BT7" s="44">
        <v>3</v>
      </c>
      <c r="BU7" s="44">
        <v>102</v>
      </c>
      <c r="BV7" s="44">
        <v>311</v>
      </c>
      <c r="BW7" s="44">
        <v>172</v>
      </c>
      <c r="BX7" s="44">
        <v>2838</v>
      </c>
      <c r="BY7" s="44">
        <v>1812</v>
      </c>
      <c r="BZ7" s="44">
        <v>1816</v>
      </c>
      <c r="CA7" s="44">
        <v>2400</v>
      </c>
      <c r="CB7" s="44">
        <v>1413</v>
      </c>
      <c r="CC7" s="47">
        <v>2634</v>
      </c>
      <c r="CD7" s="45">
        <v>0</v>
      </c>
      <c r="CE7" s="44">
        <v>1</v>
      </c>
      <c r="CF7" s="44">
        <v>0</v>
      </c>
      <c r="CG7" s="44">
        <v>100</v>
      </c>
      <c r="CH7" s="44">
        <v>249</v>
      </c>
      <c r="CI7" s="44">
        <v>137</v>
      </c>
      <c r="CJ7" s="44">
        <v>1709</v>
      </c>
      <c r="CK7" s="44">
        <v>2168</v>
      </c>
      <c r="CL7" s="44">
        <v>2683</v>
      </c>
      <c r="CM7" s="44">
        <v>2678</v>
      </c>
      <c r="CN7" s="44">
        <v>3671</v>
      </c>
      <c r="CO7" s="47">
        <v>2524</v>
      </c>
    </row>
    <row r="8" spans="1:93" ht="15" x14ac:dyDescent="0.3">
      <c r="A8" s="43" t="s">
        <v>108</v>
      </c>
      <c r="B8" s="59" t="s">
        <v>96</v>
      </c>
      <c r="C8" s="60" t="s">
        <v>103</v>
      </c>
      <c r="D8" s="60" t="s">
        <v>104</v>
      </c>
      <c r="E8" s="60" t="s">
        <v>105</v>
      </c>
      <c r="F8" s="60" t="s">
        <v>109</v>
      </c>
      <c r="G8" s="60" t="s">
        <v>110</v>
      </c>
      <c r="H8" s="64" t="s">
        <v>110</v>
      </c>
      <c r="I8" s="53">
        <v>151560</v>
      </c>
      <c r="J8" s="45">
        <v>72</v>
      </c>
      <c r="K8" s="56">
        <v>95</v>
      </c>
      <c r="L8" s="56">
        <v>64</v>
      </c>
      <c r="M8" s="44">
        <v>191</v>
      </c>
      <c r="N8" s="44">
        <v>24</v>
      </c>
      <c r="O8" s="44">
        <v>98</v>
      </c>
      <c r="P8" s="44">
        <v>452</v>
      </c>
      <c r="Q8" s="44">
        <v>722</v>
      </c>
      <c r="R8" s="44">
        <v>673</v>
      </c>
      <c r="S8" s="44">
        <v>259</v>
      </c>
      <c r="T8" s="44">
        <v>520</v>
      </c>
      <c r="U8" s="48">
        <v>317</v>
      </c>
      <c r="V8" s="45">
        <v>12486</v>
      </c>
      <c r="W8" s="44">
        <v>12421</v>
      </c>
      <c r="X8" s="44">
        <v>11713</v>
      </c>
      <c r="Y8" s="44">
        <v>6811</v>
      </c>
      <c r="Z8" s="44">
        <v>6425</v>
      </c>
      <c r="AA8" s="44">
        <v>6970</v>
      </c>
      <c r="AB8" s="44">
        <v>7188</v>
      </c>
      <c r="AC8" s="44">
        <v>7015</v>
      </c>
      <c r="AD8" s="44">
        <v>7922</v>
      </c>
      <c r="AE8" s="44">
        <v>6157</v>
      </c>
      <c r="AF8" s="44">
        <v>6332</v>
      </c>
      <c r="AG8" s="47">
        <v>7498</v>
      </c>
      <c r="AH8" s="45">
        <v>47</v>
      </c>
      <c r="AI8" s="44">
        <v>26</v>
      </c>
      <c r="AJ8" s="44">
        <v>21</v>
      </c>
      <c r="AK8" s="44">
        <v>11</v>
      </c>
      <c r="AL8" s="44">
        <v>15</v>
      </c>
      <c r="AM8" s="44">
        <v>19</v>
      </c>
      <c r="AN8" s="44">
        <v>135</v>
      </c>
      <c r="AO8" s="44">
        <v>8</v>
      </c>
      <c r="AP8" s="44">
        <v>8</v>
      </c>
      <c r="AQ8" s="44">
        <v>36</v>
      </c>
      <c r="AR8" s="44">
        <v>19</v>
      </c>
      <c r="AS8" s="47">
        <v>35</v>
      </c>
      <c r="AT8" s="45">
        <v>41</v>
      </c>
      <c r="AU8" s="44">
        <v>21</v>
      </c>
      <c r="AV8" s="44">
        <v>18</v>
      </c>
      <c r="AW8" s="44">
        <v>16</v>
      </c>
      <c r="AX8" s="44">
        <v>24</v>
      </c>
      <c r="AY8" s="44">
        <v>22</v>
      </c>
      <c r="AZ8" s="44">
        <v>19</v>
      </c>
      <c r="BA8" s="44">
        <v>23</v>
      </c>
      <c r="BB8" s="44">
        <v>19</v>
      </c>
      <c r="BC8" s="44">
        <v>20</v>
      </c>
      <c r="BD8" s="44">
        <v>9</v>
      </c>
      <c r="BE8" s="47">
        <v>21</v>
      </c>
      <c r="BF8" s="45">
        <v>51</v>
      </c>
      <c r="BG8" s="44">
        <v>75</v>
      </c>
      <c r="BH8" s="44">
        <v>107</v>
      </c>
      <c r="BI8" s="44">
        <v>160</v>
      </c>
      <c r="BJ8" s="44">
        <v>88</v>
      </c>
      <c r="BK8" s="44">
        <v>80</v>
      </c>
      <c r="BL8" s="44">
        <v>121</v>
      </c>
      <c r="BM8" s="44">
        <v>412</v>
      </c>
      <c r="BN8" s="44">
        <v>375</v>
      </c>
      <c r="BO8" s="44">
        <v>443</v>
      </c>
      <c r="BP8" s="44">
        <v>279</v>
      </c>
      <c r="BQ8" s="47">
        <v>127</v>
      </c>
      <c r="BR8" s="45">
        <v>11125</v>
      </c>
      <c r="BS8" s="44">
        <v>11084</v>
      </c>
      <c r="BT8" s="44">
        <v>11853</v>
      </c>
      <c r="BU8" s="44">
        <v>1152</v>
      </c>
      <c r="BV8" s="44">
        <v>1281</v>
      </c>
      <c r="BW8" s="44">
        <v>1298</v>
      </c>
      <c r="BX8" s="44">
        <v>486</v>
      </c>
      <c r="BY8" s="44">
        <v>853</v>
      </c>
      <c r="BZ8" s="44">
        <v>941</v>
      </c>
      <c r="CA8" s="44">
        <v>857</v>
      </c>
      <c r="CB8" s="44">
        <v>927</v>
      </c>
      <c r="CC8" s="47">
        <v>836</v>
      </c>
      <c r="CD8" s="45">
        <v>53</v>
      </c>
      <c r="CE8" s="44">
        <v>51</v>
      </c>
      <c r="CF8" s="44">
        <v>59</v>
      </c>
      <c r="CG8" s="44">
        <v>216</v>
      </c>
      <c r="CH8" s="44">
        <v>218</v>
      </c>
      <c r="CI8" s="44">
        <v>410</v>
      </c>
      <c r="CJ8" s="44">
        <v>136</v>
      </c>
      <c r="CK8" s="44">
        <v>371</v>
      </c>
      <c r="CL8" s="44">
        <v>404</v>
      </c>
      <c r="CM8" s="44">
        <v>738</v>
      </c>
      <c r="CN8" s="44">
        <v>513</v>
      </c>
      <c r="CO8" s="47">
        <v>322</v>
      </c>
    </row>
    <row r="9" spans="1:93" ht="15" x14ac:dyDescent="0.3">
      <c r="A9" s="43" t="s">
        <v>111</v>
      </c>
      <c r="B9" s="59" t="s">
        <v>96</v>
      </c>
      <c r="C9" s="60" t="s">
        <v>97</v>
      </c>
      <c r="D9" s="60" t="s">
        <v>98</v>
      </c>
      <c r="E9" s="60" t="s">
        <v>112</v>
      </c>
      <c r="F9" s="60" t="s">
        <v>113</v>
      </c>
      <c r="G9" s="60" t="s">
        <v>114</v>
      </c>
      <c r="H9" s="64" t="s">
        <v>114</v>
      </c>
      <c r="I9" s="53">
        <v>123678</v>
      </c>
      <c r="J9" s="45">
        <v>174</v>
      </c>
      <c r="K9" s="56">
        <v>304</v>
      </c>
      <c r="L9" s="56">
        <v>88</v>
      </c>
      <c r="M9" s="44">
        <v>1175</v>
      </c>
      <c r="N9" s="44">
        <v>124</v>
      </c>
      <c r="O9" s="44">
        <v>415</v>
      </c>
      <c r="P9" s="44">
        <v>2858</v>
      </c>
      <c r="Q9" s="44">
        <v>2312</v>
      </c>
      <c r="R9" s="44">
        <v>3278</v>
      </c>
      <c r="S9" s="44">
        <v>2288</v>
      </c>
      <c r="T9" s="44">
        <v>2803</v>
      </c>
      <c r="U9" s="48">
        <v>3380</v>
      </c>
      <c r="V9" s="45">
        <v>47</v>
      </c>
      <c r="W9" s="44">
        <v>61</v>
      </c>
      <c r="X9" s="44">
        <v>69</v>
      </c>
      <c r="Y9" s="44">
        <v>184</v>
      </c>
      <c r="Z9" s="44">
        <v>47</v>
      </c>
      <c r="AA9" s="44">
        <v>46</v>
      </c>
      <c r="AB9" s="44">
        <v>251</v>
      </c>
      <c r="AC9" s="44">
        <v>390</v>
      </c>
      <c r="AD9" s="44">
        <v>1042</v>
      </c>
      <c r="AE9" s="44">
        <v>176</v>
      </c>
      <c r="AF9" s="44">
        <v>649</v>
      </c>
      <c r="AG9" s="47">
        <v>797</v>
      </c>
      <c r="AH9" s="45">
        <v>106</v>
      </c>
      <c r="AI9" s="44">
        <v>138</v>
      </c>
      <c r="AJ9" s="44">
        <v>86</v>
      </c>
      <c r="AK9" s="44">
        <v>81</v>
      </c>
      <c r="AL9" s="44">
        <v>171</v>
      </c>
      <c r="AM9" s="44">
        <v>424</v>
      </c>
      <c r="AN9" s="44">
        <v>613</v>
      </c>
      <c r="AO9" s="44">
        <v>2038</v>
      </c>
      <c r="AP9" s="44">
        <v>265</v>
      </c>
      <c r="AQ9" s="44">
        <v>481</v>
      </c>
      <c r="AR9" s="44">
        <v>573</v>
      </c>
      <c r="AS9" s="47">
        <v>328</v>
      </c>
      <c r="AT9" s="45">
        <v>170</v>
      </c>
      <c r="AU9" s="44">
        <v>188</v>
      </c>
      <c r="AV9" s="44">
        <v>123</v>
      </c>
      <c r="AW9" s="44">
        <v>167</v>
      </c>
      <c r="AX9" s="44">
        <v>206</v>
      </c>
      <c r="AY9" s="44">
        <v>126</v>
      </c>
      <c r="AZ9" s="44">
        <v>530</v>
      </c>
      <c r="BA9" s="44">
        <v>722</v>
      </c>
      <c r="BB9" s="44">
        <v>1060</v>
      </c>
      <c r="BC9" s="44">
        <v>837</v>
      </c>
      <c r="BD9" s="44">
        <v>855</v>
      </c>
      <c r="BE9" s="47">
        <v>864</v>
      </c>
      <c r="BF9" s="45">
        <v>21</v>
      </c>
      <c r="BG9" s="44">
        <v>122</v>
      </c>
      <c r="BH9" s="44">
        <v>100</v>
      </c>
      <c r="BI9" s="44">
        <v>1215</v>
      </c>
      <c r="BJ9" s="44">
        <v>531</v>
      </c>
      <c r="BK9" s="44">
        <v>1052</v>
      </c>
      <c r="BL9" s="44">
        <v>1235</v>
      </c>
      <c r="BM9" s="44">
        <v>5047</v>
      </c>
      <c r="BN9" s="44">
        <v>5126</v>
      </c>
      <c r="BO9" s="44">
        <v>4672</v>
      </c>
      <c r="BP9" s="44">
        <v>4684</v>
      </c>
      <c r="BQ9" s="47">
        <v>2083</v>
      </c>
      <c r="BR9" s="45">
        <v>81</v>
      </c>
      <c r="BS9" s="44">
        <v>63</v>
      </c>
      <c r="BT9" s="44">
        <v>58</v>
      </c>
      <c r="BU9" s="44">
        <v>1638</v>
      </c>
      <c r="BV9" s="44">
        <v>3042</v>
      </c>
      <c r="BW9" s="44">
        <v>2006</v>
      </c>
      <c r="BX9" s="44">
        <v>3464</v>
      </c>
      <c r="BY9" s="44">
        <v>4872</v>
      </c>
      <c r="BZ9" s="44">
        <v>3568</v>
      </c>
      <c r="CA9" s="44">
        <v>5999</v>
      </c>
      <c r="CB9" s="44">
        <v>4894</v>
      </c>
      <c r="CC9" s="47">
        <v>5083</v>
      </c>
      <c r="CD9" s="45">
        <v>64</v>
      </c>
      <c r="CE9" s="44">
        <v>62</v>
      </c>
      <c r="CF9" s="44">
        <v>111</v>
      </c>
      <c r="CG9" s="44">
        <v>958</v>
      </c>
      <c r="CH9" s="44">
        <v>1180</v>
      </c>
      <c r="CI9" s="44">
        <v>2431</v>
      </c>
      <c r="CJ9" s="44">
        <v>683</v>
      </c>
      <c r="CK9" s="44">
        <v>2746</v>
      </c>
      <c r="CL9" s="44">
        <v>2987</v>
      </c>
      <c r="CM9" s="44">
        <v>6859</v>
      </c>
      <c r="CN9" s="44">
        <v>4997</v>
      </c>
      <c r="CO9" s="47">
        <v>5834</v>
      </c>
    </row>
    <row r="10" spans="1:93" ht="15" x14ac:dyDescent="0.3">
      <c r="A10" s="43" t="s">
        <v>115</v>
      </c>
      <c r="B10" s="59" t="s">
        <v>96</v>
      </c>
      <c r="C10" s="60" t="s">
        <v>97</v>
      </c>
      <c r="D10" s="60" t="s">
        <v>98</v>
      </c>
      <c r="E10" s="60" t="s">
        <v>99</v>
      </c>
      <c r="F10" s="60" t="s">
        <v>100</v>
      </c>
      <c r="G10" s="60" t="s">
        <v>116</v>
      </c>
      <c r="H10" s="64" t="s">
        <v>116</v>
      </c>
      <c r="I10" s="53">
        <v>68332</v>
      </c>
      <c r="J10" s="45">
        <v>238</v>
      </c>
      <c r="K10" s="56">
        <v>133</v>
      </c>
      <c r="L10" s="56">
        <v>70</v>
      </c>
      <c r="M10" s="44">
        <v>3017</v>
      </c>
      <c r="N10" s="44">
        <v>861</v>
      </c>
      <c r="O10" s="44">
        <v>1481</v>
      </c>
      <c r="P10" s="44">
        <v>638</v>
      </c>
      <c r="Q10" s="44">
        <v>155</v>
      </c>
      <c r="R10" s="44">
        <v>2015</v>
      </c>
      <c r="S10" s="44">
        <v>191</v>
      </c>
      <c r="T10" s="44">
        <v>773</v>
      </c>
      <c r="U10" s="48">
        <v>553</v>
      </c>
      <c r="V10" s="45">
        <v>41</v>
      </c>
      <c r="W10" s="44">
        <v>13</v>
      </c>
      <c r="X10" s="44">
        <v>26</v>
      </c>
      <c r="Y10" s="44">
        <v>181</v>
      </c>
      <c r="Z10" s="44">
        <v>81</v>
      </c>
      <c r="AA10" s="44">
        <v>36</v>
      </c>
      <c r="AB10" s="44">
        <v>123</v>
      </c>
      <c r="AC10" s="44">
        <v>266</v>
      </c>
      <c r="AD10" s="44">
        <v>180</v>
      </c>
      <c r="AE10" s="44">
        <v>9</v>
      </c>
      <c r="AF10" s="44">
        <v>123</v>
      </c>
      <c r="AG10" s="47">
        <v>173</v>
      </c>
      <c r="AH10" s="45">
        <v>47</v>
      </c>
      <c r="AI10" s="44">
        <v>150</v>
      </c>
      <c r="AJ10" s="44">
        <v>137</v>
      </c>
      <c r="AK10" s="44">
        <v>4533</v>
      </c>
      <c r="AL10" s="44">
        <v>739</v>
      </c>
      <c r="AM10" s="44">
        <v>116</v>
      </c>
      <c r="AN10" s="44">
        <v>421</v>
      </c>
      <c r="AO10" s="44">
        <v>85</v>
      </c>
      <c r="AP10" s="44">
        <v>1323</v>
      </c>
      <c r="AQ10" s="44">
        <v>368</v>
      </c>
      <c r="AR10" s="44">
        <v>367</v>
      </c>
      <c r="AS10" s="47">
        <v>78</v>
      </c>
      <c r="AT10" s="45">
        <v>149</v>
      </c>
      <c r="AU10" s="44">
        <v>124</v>
      </c>
      <c r="AV10" s="44">
        <v>69</v>
      </c>
      <c r="AW10" s="44">
        <v>351</v>
      </c>
      <c r="AX10" s="44">
        <v>479</v>
      </c>
      <c r="AY10" s="44">
        <v>191</v>
      </c>
      <c r="AZ10" s="44">
        <v>237</v>
      </c>
      <c r="BA10" s="44">
        <v>371</v>
      </c>
      <c r="BB10" s="44">
        <v>216</v>
      </c>
      <c r="BC10" s="44">
        <v>115</v>
      </c>
      <c r="BD10" s="44">
        <v>123</v>
      </c>
      <c r="BE10" s="47">
        <v>50</v>
      </c>
      <c r="BF10" s="45">
        <v>26</v>
      </c>
      <c r="BG10" s="44">
        <v>897</v>
      </c>
      <c r="BH10" s="44">
        <v>385</v>
      </c>
      <c r="BI10" s="44">
        <v>5764</v>
      </c>
      <c r="BJ10" s="44">
        <v>3553</v>
      </c>
      <c r="BK10" s="44">
        <v>4308</v>
      </c>
      <c r="BL10" s="44">
        <v>723</v>
      </c>
      <c r="BM10" s="44">
        <v>2542</v>
      </c>
      <c r="BN10" s="44">
        <v>4354</v>
      </c>
      <c r="BO10" s="44">
        <v>1850</v>
      </c>
      <c r="BP10" s="44">
        <v>2300</v>
      </c>
      <c r="BQ10" s="47">
        <v>439</v>
      </c>
      <c r="BR10" s="45">
        <v>80</v>
      </c>
      <c r="BS10" s="44">
        <v>73</v>
      </c>
      <c r="BT10" s="44">
        <v>146</v>
      </c>
      <c r="BU10" s="44">
        <v>1467</v>
      </c>
      <c r="BV10" s="44">
        <v>1139</v>
      </c>
      <c r="BW10" s="44">
        <v>796</v>
      </c>
      <c r="BX10" s="44">
        <v>151</v>
      </c>
      <c r="BY10" s="44">
        <v>537</v>
      </c>
      <c r="BZ10" s="44">
        <v>1410</v>
      </c>
      <c r="CA10" s="44">
        <v>1400</v>
      </c>
      <c r="CB10" s="44">
        <v>975</v>
      </c>
      <c r="CC10" s="47">
        <v>602</v>
      </c>
      <c r="CD10" s="45">
        <v>6</v>
      </c>
      <c r="CE10" s="44">
        <v>52</v>
      </c>
      <c r="CF10" s="44">
        <v>686</v>
      </c>
      <c r="CG10" s="44">
        <v>1360</v>
      </c>
      <c r="CH10" s="44">
        <v>148</v>
      </c>
      <c r="CI10" s="44">
        <v>3241</v>
      </c>
      <c r="CJ10" s="44">
        <v>527</v>
      </c>
      <c r="CK10" s="44">
        <v>892</v>
      </c>
      <c r="CL10" s="44">
        <v>250</v>
      </c>
      <c r="CM10" s="44">
        <v>1466</v>
      </c>
      <c r="CN10" s="44">
        <v>1169</v>
      </c>
      <c r="CO10" s="47">
        <v>402</v>
      </c>
    </row>
    <row r="11" spans="1:93" ht="15" x14ac:dyDescent="0.3">
      <c r="A11" s="43" t="s">
        <v>117</v>
      </c>
      <c r="B11" s="59" t="s">
        <v>96</v>
      </c>
      <c r="C11" s="60" t="s">
        <v>103</v>
      </c>
      <c r="D11" s="60" t="s">
        <v>104</v>
      </c>
      <c r="E11" s="60" t="s">
        <v>105</v>
      </c>
      <c r="F11" s="60" t="s">
        <v>118</v>
      </c>
      <c r="G11" s="60" t="s">
        <v>119</v>
      </c>
      <c r="H11" s="64" t="s">
        <v>119</v>
      </c>
      <c r="I11" s="53">
        <v>83256</v>
      </c>
      <c r="J11" s="45">
        <v>45</v>
      </c>
      <c r="K11" s="56">
        <v>26</v>
      </c>
      <c r="L11" s="56">
        <v>19</v>
      </c>
      <c r="M11" s="44">
        <v>0</v>
      </c>
      <c r="N11" s="44">
        <v>0</v>
      </c>
      <c r="O11" s="44">
        <v>0</v>
      </c>
      <c r="P11" s="44">
        <v>0</v>
      </c>
      <c r="Q11" s="44">
        <v>0</v>
      </c>
      <c r="R11" s="44">
        <v>0</v>
      </c>
      <c r="S11" s="44">
        <v>9</v>
      </c>
      <c r="T11" s="44">
        <v>16</v>
      </c>
      <c r="U11" s="48">
        <v>11</v>
      </c>
      <c r="V11" s="45">
        <v>6</v>
      </c>
      <c r="W11" s="44">
        <v>12</v>
      </c>
      <c r="X11" s="44">
        <v>9</v>
      </c>
      <c r="Y11" s="44">
        <v>15</v>
      </c>
      <c r="Z11" s="44">
        <v>10</v>
      </c>
      <c r="AA11" s="44">
        <v>15</v>
      </c>
      <c r="AB11" s="44">
        <v>0</v>
      </c>
      <c r="AC11" s="44">
        <v>0</v>
      </c>
      <c r="AD11" s="44">
        <v>0</v>
      </c>
      <c r="AE11" s="44">
        <v>15</v>
      </c>
      <c r="AF11" s="44">
        <v>8</v>
      </c>
      <c r="AG11" s="47">
        <v>14</v>
      </c>
      <c r="AH11" s="45">
        <v>20</v>
      </c>
      <c r="AI11" s="44">
        <v>4</v>
      </c>
      <c r="AJ11" s="44">
        <v>12</v>
      </c>
      <c r="AK11" s="44">
        <v>2</v>
      </c>
      <c r="AL11" s="44">
        <v>12</v>
      </c>
      <c r="AM11" s="44">
        <v>15</v>
      </c>
      <c r="AN11" s="44">
        <v>15</v>
      </c>
      <c r="AO11" s="44">
        <v>9</v>
      </c>
      <c r="AP11" s="44">
        <v>11</v>
      </c>
      <c r="AQ11" s="44">
        <v>1</v>
      </c>
      <c r="AR11" s="44">
        <v>3</v>
      </c>
      <c r="AS11" s="47">
        <v>0</v>
      </c>
      <c r="AT11" s="45">
        <v>6465</v>
      </c>
      <c r="AU11" s="44">
        <v>2523</v>
      </c>
      <c r="AV11" s="44">
        <v>958</v>
      </c>
      <c r="AW11" s="44">
        <v>6760</v>
      </c>
      <c r="AX11" s="44">
        <v>6294</v>
      </c>
      <c r="AY11" s="44">
        <v>6317</v>
      </c>
      <c r="AZ11" s="44">
        <v>7550</v>
      </c>
      <c r="BA11" s="44">
        <v>7881</v>
      </c>
      <c r="BB11" s="44">
        <v>7879</v>
      </c>
      <c r="BC11" s="44">
        <v>7834</v>
      </c>
      <c r="BD11" s="44">
        <v>8168</v>
      </c>
      <c r="BE11" s="47">
        <v>7692</v>
      </c>
      <c r="BF11" s="45">
        <v>4</v>
      </c>
      <c r="BG11" s="44">
        <v>15</v>
      </c>
      <c r="BH11" s="44">
        <v>7</v>
      </c>
      <c r="BI11" s="44">
        <v>3</v>
      </c>
      <c r="BJ11" s="44">
        <v>1</v>
      </c>
      <c r="BK11" s="44">
        <v>9</v>
      </c>
      <c r="BL11" s="44">
        <v>42</v>
      </c>
      <c r="BM11" s="44">
        <v>13</v>
      </c>
      <c r="BN11" s="44">
        <v>9</v>
      </c>
      <c r="BO11" s="44">
        <v>300</v>
      </c>
      <c r="BP11" s="44">
        <v>13</v>
      </c>
      <c r="BQ11" s="47">
        <v>10</v>
      </c>
      <c r="BR11" s="45">
        <v>14</v>
      </c>
      <c r="BS11" s="44">
        <v>9</v>
      </c>
      <c r="BT11" s="44">
        <v>3</v>
      </c>
      <c r="BU11" s="44">
        <v>15</v>
      </c>
      <c r="BV11" s="44">
        <v>159</v>
      </c>
      <c r="BW11" s="44">
        <v>0</v>
      </c>
      <c r="BX11" s="44">
        <v>356</v>
      </c>
      <c r="BY11" s="44">
        <v>272</v>
      </c>
      <c r="BZ11" s="44">
        <v>544</v>
      </c>
      <c r="CA11" s="44">
        <v>578</v>
      </c>
      <c r="CB11" s="44">
        <v>3283</v>
      </c>
      <c r="CC11" s="47">
        <v>883</v>
      </c>
      <c r="CD11" s="45">
        <v>1</v>
      </c>
      <c r="CE11" s="44">
        <v>3</v>
      </c>
      <c r="CF11" s="44">
        <v>5</v>
      </c>
      <c r="CG11" s="44">
        <v>0</v>
      </c>
      <c r="CH11" s="44">
        <v>3</v>
      </c>
      <c r="CI11" s="44">
        <v>0</v>
      </c>
      <c r="CJ11" s="44">
        <v>9</v>
      </c>
      <c r="CK11" s="44">
        <v>10</v>
      </c>
      <c r="CL11" s="44">
        <v>12</v>
      </c>
      <c r="CM11" s="44">
        <v>6</v>
      </c>
      <c r="CN11" s="44">
        <v>4</v>
      </c>
      <c r="CO11" s="47">
        <v>6</v>
      </c>
    </row>
    <row r="12" spans="1:93" ht="15" x14ac:dyDescent="0.3">
      <c r="A12" s="43" t="s">
        <v>120</v>
      </c>
      <c r="B12" s="59" t="s">
        <v>96</v>
      </c>
      <c r="C12" s="60" t="s">
        <v>103</v>
      </c>
      <c r="D12" s="60" t="s">
        <v>104</v>
      </c>
      <c r="E12" s="60" t="s">
        <v>105</v>
      </c>
      <c r="F12" s="60" t="s">
        <v>121</v>
      </c>
      <c r="G12" s="60" t="s">
        <v>122</v>
      </c>
      <c r="H12" s="64" t="s">
        <v>122</v>
      </c>
      <c r="I12" s="53">
        <v>24042</v>
      </c>
      <c r="J12" s="45">
        <v>22</v>
      </c>
      <c r="K12" s="56">
        <v>21</v>
      </c>
      <c r="L12" s="56">
        <v>5</v>
      </c>
      <c r="M12" s="44">
        <v>0</v>
      </c>
      <c r="N12" s="44">
        <v>2</v>
      </c>
      <c r="O12" s="44">
        <v>3</v>
      </c>
      <c r="P12" s="44">
        <v>0</v>
      </c>
      <c r="Q12" s="44">
        <v>0</v>
      </c>
      <c r="R12" s="44">
        <v>0</v>
      </c>
      <c r="S12" s="44">
        <v>56</v>
      </c>
      <c r="T12" s="44">
        <v>0</v>
      </c>
      <c r="U12" s="48">
        <v>1</v>
      </c>
      <c r="V12" s="45">
        <v>0</v>
      </c>
      <c r="W12" s="44">
        <v>1</v>
      </c>
      <c r="X12" s="44">
        <v>1</v>
      </c>
      <c r="Y12" s="44">
        <v>0</v>
      </c>
      <c r="Z12" s="44">
        <v>0</v>
      </c>
      <c r="AA12" s="44">
        <v>0</v>
      </c>
      <c r="AB12" s="44">
        <v>0</v>
      </c>
      <c r="AC12" s="44">
        <v>0</v>
      </c>
      <c r="AD12" s="44">
        <v>0</v>
      </c>
      <c r="AE12" s="44">
        <v>0</v>
      </c>
      <c r="AF12" s="44">
        <v>0</v>
      </c>
      <c r="AG12" s="47">
        <v>2</v>
      </c>
      <c r="AH12" s="45">
        <v>0</v>
      </c>
      <c r="AI12" s="44">
        <v>1</v>
      </c>
      <c r="AJ12" s="44">
        <v>4</v>
      </c>
      <c r="AK12" s="44">
        <v>0</v>
      </c>
      <c r="AL12" s="44">
        <v>0</v>
      </c>
      <c r="AM12" s="44">
        <v>0</v>
      </c>
      <c r="AN12" s="44">
        <v>0</v>
      </c>
      <c r="AO12" s="44">
        <v>0</v>
      </c>
      <c r="AP12" s="44">
        <v>0</v>
      </c>
      <c r="AQ12" s="44">
        <v>0</v>
      </c>
      <c r="AR12" s="44">
        <v>0</v>
      </c>
      <c r="AS12" s="47">
        <v>0</v>
      </c>
      <c r="AT12" s="45">
        <v>0</v>
      </c>
      <c r="AU12" s="44">
        <v>6</v>
      </c>
      <c r="AV12" s="44">
        <v>4</v>
      </c>
      <c r="AW12" s="44">
        <v>0</v>
      </c>
      <c r="AX12" s="44">
        <v>0</v>
      </c>
      <c r="AY12" s="44">
        <v>0</v>
      </c>
      <c r="AZ12" s="44">
        <v>0</v>
      </c>
      <c r="BA12" s="44">
        <v>0</v>
      </c>
      <c r="BB12" s="44">
        <v>1</v>
      </c>
      <c r="BC12" s="44">
        <v>0</v>
      </c>
      <c r="BD12" s="44">
        <v>2</v>
      </c>
      <c r="BE12" s="47">
        <v>0</v>
      </c>
      <c r="BF12" s="45">
        <v>2</v>
      </c>
      <c r="BG12" s="44">
        <v>0</v>
      </c>
      <c r="BH12" s="44">
        <v>3</v>
      </c>
      <c r="BI12" s="44">
        <v>0</v>
      </c>
      <c r="BJ12" s="44">
        <v>0</v>
      </c>
      <c r="BK12" s="44">
        <v>0</v>
      </c>
      <c r="BL12" s="44">
        <v>1</v>
      </c>
      <c r="BM12" s="44">
        <v>0</v>
      </c>
      <c r="BN12" s="44">
        <v>0</v>
      </c>
      <c r="BO12" s="44">
        <v>0</v>
      </c>
      <c r="BP12" s="44">
        <v>0</v>
      </c>
      <c r="BQ12" s="47">
        <v>0</v>
      </c>
      <c r="BR12" s="45">
        <v>0</v>
      </c>
      <c r="BS12" s="44">
        <v>1</v>
      </c>
      <c r="BT12" s="44">
        <v>1</v>
      </c>
      <c r="BU12" s="44">
        <v>2</v>
      </c>
      <c r="BV12" s="44">
        <v>0</v>
      </c>
      <c r="BW12" s="44">
        <v>1</v>
      </c>
      <c r="BX12" s="44">
        <v>1</v>
      </c>
      <c r="BY12" s="44">
        <v>1</v>
      </c>
      <c r="BZ12" s="44">
        <v>0</v>
      </c>
      <c r="CA12" s="44">
        <v>1</v>
      </c>
      <c r="CB12" s="44">
        <v>0</v>
      </c>
      <c r="CC12" s="47">
        <v>2</v>
      </c>
      <c r="CD12" s="45">
        <v>5293</v>
      </c>
      <c r="CE12" s="44">
        <v>7167</v>
      </c>
      <c r="CF12" s="44">
        <v>7645</v>
      </c>
      <c r="CG12" s="44">
        <v>771</v>
      </c>
      <c r="CH12" s="44">
        <v>887</v>
      </c>
      <c r="CI12" s="44">
        <v>491</v>
      </c>
      <c r="CJ12" s="44">
        <v>508</v>
      </c>
      <c r="CK12" s="44">
        <v>384</v>
      </c>
      <c r="CL12" s="44">
        <v>170</v>
      </c>
      <c r="CM12" s="44">
        <v>106</v>
      </c>
      <c r="CN12" s="44">
        <v>180</v>
      </c>
      <c r="CO12" s="47">
        <v>292</v>
      </c>
    </row>
    <row r="13" spans="1:93" ht="15" x14ac:dyDescent="0.3">
      <c r="A13" s="43" t="s">
        <v>123</v>
      </c>
      <c r="B13" s="59" t="s">
        <v>96</v>
      </c>
      <c r="C13" s="60" t="s">
        <v>103</v>
      </c>
      <c r="D13" s="60" t="s">
        <v>104</v>
      </c>
      <c r="E13" s="60" t="s">
        <v>105</v>
      </c>
      <c r="F13" s="60" t="s">
        <v>124</v>
      </c>
      <c r="G13" s="60" t="s">
        <v>125</v>
      </c>
      <c r="H13" s="64" t="s">
        <v>125</v>
      </c>
      <c r="I13" s="53">
        <v>35959</v>
      </c>
      <c r="J13" s="45">
        <v>2</v>
      </c>
      <c r="K13" s="56">
        <v>9</v>
      </c>
      <c r="L13" s="56">
        <v>9</v>
      </c>
      <c r="M13" s="44">
        <v>0</v>
      </c>
      <c r="N13" s="44">
        <v>0</v>
      </c>
      <c r="O13" s="44">
        <v>0</v>
      </c>
      <c r="P13" s="44">
        <v>1</v>
      </c>
      <c r="Q13" s="44">
        <v>0</v>
      </c>
      <c r="R13" s="44">
        <v>0</v>
      </c>
      <c r="S13" s="44">
        <v>3</v>
      </c>
      <c r="T13" s="44">
        <v>2</v>
      </c>
      <c r="U13" s="48">
        <v>0</v>
      </c>
      <c r="V13" s="45">
        <v>1</v>
      </c>
      <c r="W13" s="44">
        <v>1</v>
      </c>
      <c r="X13" s="44">
        <v>1</v>
      </c>
      <c r="Y13" s="44">
        <v>2</v>
      </c>
      <c r="Z13" s="44">
        <v>4</v>
      </c>
      <c r="AA13" s="44">
        <v>2</v>
      </c>
      <c r="AB13" s="44">
        <v>0</v>
      </c>
      <c r="AC13" s="44">
        <v>0</v>
      </c>
      <c r="AD13" s="44">
        <v>1</v>
      </c>
      <c r="AE13" s="44">
        <v>3</v>
      </c>
      <c r="AF13" s="44">
        <v>0</v>
      </c>
      <c r="AG13" s="47">
        <v>2</v>
      </c>
      <c r="AH13" s="45">
        <v>1</v>
      </c>
      <c r="AI13" s="44">
        <v>0</v>
      </c>
      <c r="AJ13" s="44">
        <v>2</v>
      </c>
      <c r="AK13" s="44">
        <v>1</v>
      </c>
      <c r="AL13" s="44">
        <v>1</v>
      </c>
      <c r="AM13" s="44">
        <v>1</v>
      </c>
      <c r="AN13" s="44">
        <v>3</v>
      </c>
      <c r="AO13" s="44">
        <v>1</v>
      </c>
      <c r="AP13" s="44">
        <v>2</v>
      </c>
      <c r="AQ13" s="44">
        <v>2</v>
      </c>
      <c r="AR13" s="44">
        <v>5</v>
      </c>
      <c r="AS13" s="47">
        <v>3</v>
      </c>
      <c r="AT13" s="45">
        <v>4</v>
      </c>
      <c r="AU13" s="44">
        <v>1</v>
      </c>
      <c r="AV13" s="44">
        <v>1</v>
      </c>
      <c r="AW13" s="44">
        <v>0</v>
      </c>
      <c r="AX13" s="44">
        <v>2</v>
      </c>
      <c r="AY13" s="44">
        <v>2</v>
      </c>
      <c r="AZ13" s="44">
        <v>0</v>
      </c>
      <c r="BA13" s="44">
        <v>0</v>
      </c>
      <c r="BB13" s="44">
        <v>0</v>
      </c>
      <c r="BC13" s="44">
        <v>0</v>
      </c>
      <c r="BD13" s="44">
        <v>4</v>
      </c>
      <c r="BE13" s="47">
        <v>0</v>
      </c>
      <c r="BF13" s="45">
        <v>4738</v>
      </c>
      <c r="BG13" s="44">
        <v>9979</v>
      </c>
      <c r="BH13" s="44">
        <v>10504</v>
      </c>
      <c r="BI13" s="44">
        <v>2195</v>
      </c>
      <c r="BJ13" s="44">
        <v>1491</v>
      </c>
      <c r="BK13" s="44">
        <v>1934</v>
      </c>
      <c r="BL13" s="44">
        <v>717</v>
      </c>
      <c r="BM13" s="44">
        <v>1495</v>
      </c>
      <c r="BN13" s="44">
        <v>1150</v>
      </c>
      <c r="BO13" s="44">
        <v>563</v>
      </c>
      <c r="BP13" s="44">
        <v>687</v>
      </c>
      <c r="BQ13" s="47">
        <v>370</v>
      </c>
      <c r="BR13" s="45">
        <v>5</v>
      </c>
      <c r="BS13" s="44">
        <v>2</v>
      </c>
      <c r="BT13" s="44">
        <v>6</v>
      </c>
      <c r="BU13" s="44">
        <v>0</v>
      </c>
      <c r="BV13" s="44">
        <v>0</v>
      </c>
      <c r="BW13" s="44">
        <v>0</v>
      </c>
      <c r="BX13" s="44">
        <v>2</v>
      </c>
      <c r="BY13" s="44">
        <v>2</v>
      </c>
      <c r="BZ13" s="44">
        <v>2</v>
      </c>
      <c r="CA13" s="44">
        <v>1</v>
      </c>
      <c r="CB13" s="44">
        <v>1</v>
      </c>
      <c r="CC13" s="47">
        <v>0</v>
      </c>
      <c r="CD13" s="45">
        <v>2</v>
      </c>
      <c r="CE13" s="44">
        <v>4</v>
      </c>
      <c r="CF13" s="44">
        <v>0</v>
      </c>
      <c r="CG13" s="44">
        <v>0</v>
      </c>
      <c r="CH13" s="44">
        <v>0</v>
      </c>
      <c r="CI13" s="44">
        <v>0</v>
      </c>
      <c r="CJ13" s="44">
        <v>5</v>
      </c>
      <c r="CK13" s="44">
        <v>4</v>
      </c>
      <c r="CL13" s="44">
        <v>6</v>
      </c>
      <c r="CM13" s="44">
        <v>1</v>
      </c>
      <c r="CN13" s="44">
        <v>9</v>
      </c>
      <c r="CO13" s="47">
        <v>5</v>
      </c>
    </row>
    <row r="14" spans="1:93" ht="15" x14ac:dyDescent="0.3">
      <c r="A14" s="43" t="s">
        <v>126</v>
      </c>
      <c r="B14" s="59" t="s">
        <v>96</v>
      </c>
      <c r="C14" s="60" t="s">
        <v>97</v>
      </c>
      <c r="D14" s="60" t="s">
        <v>98</v>
      </c>
      <c r="E14" s="60" t="s">
        <v>127</v>
      </c>
      <c r="F14" s="60" t="s">
        <v>128</v>
      </c>
      <c r="G14" s="60" t="s">
        <v>129</v>
      </c>
      <c r="H14" s="64" t="s">
        <v>129</v>
      </c>
      <c r="I14" s="53">
        <v>18528</v>
      </c>
      <c r="J14" s="45">
        <v>1870</v>
      </c>
      <c r="K14" s="56">
        <v>2458</v>
      </c>
      <c r="L14" s="56">
        <v>743</v>
      </c>
      <c r="M14" s="44">
        <v>11</v>
      </c>
      <c r="N14" s="44">
        <v>26</v>
      </c>
      <c r="O14" s="44">
        <v>81</v>
      </c>
      <c r="P14" s="44">
        <v>16</v>
      </c>
      <c r="Q14" s="44">
        <v>1</v>
      </c>
      <c r="R14" s="44">
        <v>23</v>
      </c>
      <c r="S14" s="44">
        <v>9</v>
      </c>
      <c r="T14" s="44">
        <v>5</v>
      </c>
      <c r="U14" s="48">
        <v>0</v>
      </c>
      <c r="V14" s="45">
        <v>578</v>
      </c>
      <c r="W14" s="44">
        <v>353</v>
      </c>
      <c r="X14" s="44">
        <v>353</v>
      </c>
      <c r="Y14" s="44">
        <v>0</v>
      </c>
      <c r="Z14" s="44">
        <v>1</v>
      </c>
      <c r="AA14" s="44">
        <v>0</v>
      </c>
      <c r="AB14" s="44">
        <v>1</v>
      </c>
      <c r="AC14" s="44">
        <v>3</v>
      </c>
      <c r="AD14" s="44">
        <v>0</v>
      </c>
      <c r="AE14" s="44">
        <v>0</v>
      </c>
      <c r="AF14" s="44">
        <v>2</v>
      </c>
      <c r="AG14" s="47">
        <v>0</v>
      </c>
      <c r="AH14" s="45">
        <v>748</v>
      </c>
      <c r="AI14" s="44">
        <v>770</v>
      </c>
      <c r="AJ14" s="44">
        <v>1116</v>
      </c>
      <c r="AK14" s="44">
        <v>4</v>
      </c>
      <c r="AL14" s="44">
        <v>0</v>
      </c>
      <c r="AM14" s="44">
        <v>2</v>
      </c>
      <c r="AN14" s="44">
        <v>3</v>
      </c>
      <c r="AO14" s="44">
        <v>1</v>
      </c>
      <c r="AP14" s="44">
        <v>2</v>
      </c>
      <c r="AQ14" s="44">
        <v>6</v>
      </c>
      <c r="AR14" s="44">
        <v>2</v>
      </c>
      <c r="AS14" s="47">
        <v>7</v>
      </c>
      <c r="AT14" s="45">
        <v>1331</v>
      </c>
      <c r="AU14" s="44">
        <v>1128</v>
      </c>
      <c r="AV14" s="44">
        <v>1052</v>
      </c>
      <c r="AW14" s="44">
        <v>1</v>
      </c>
      <c r="AX14" s="44">
        <v>1</v>
      </c>
      <c r="AY14" s="44">
        <v>1</v>
      </c>
      <c r="AZ14" s="44">
        <v>5</v>
      </c>
      <c r="BA14" s="44">
        <v>4</v>
      </c>
      <c r="BB14" s="44">
        <v>6</v>
      </c>
      <c r="BC14" s="44">
        <v>4</v>
      </c>
      <c r="BD14" s="44">
        <v>15</v>
      </c>
      <c r="BE14" s="47">
        <v>5</v>
      </c>
      <c r="BF14" s="45">
        <v>263</v>
      </c>
      <c r="BG14" s="44">
        <v>893</v>
      </c>
      <c r="BH14" s="44">
        <v>834</v>
      </c>
      <c r="BI14" s="44">
        <v>5</v>
      </c>
      <c r="BJ14" s="44">
        <v>23</v>
      </c>
      <c r="BK14" s="44">
        <v>24</v>
      </c>
      <c r="BL14" s="44">
        <v>5</v>
      </c>
      <c r="BM14" s="44">
        <v>7</v>
      </c>
      <c r="BN14" s="44">
        <v>8</v>
      </c>
      <c r="BO14" s="44">
        <v>16</v>
      </c>
      <c r="BP14" s="44">
        <v>17</v>
      </c>
      <c r="BQ14" s="47">
        <v>4</v>
      </c>
      <c r="BR14" s="45">
        <v>242</v>
      </c>
      <c r="BS14" s="44">
        <v>427</v>
      </c>
      <c r="BT14" s="44">
        <v>289</v>
      </c>
      <c r="BU14" s="44">
        <v>10</v>
      </c>
      <c r="BV14" s="44">
        <v>21</v>
      </c>
      <c r="BW14" s="44">
        <v>18</v>
      </c>
      <c r="BX14" s="44">
        <v>10</v>
      </c>
      <c r="BY14" s="44">
        <v>4</v>
      </c>
      <c r="BZ14" s="44">
        <v>3</v>
      </c>
      <c r="CA14" s="44">
        <v>29</v>
      </c>
      <c r="CB14" s="44">
        <v>11</v>
      </c>
      <c r="CC14" s="47">
        <v>12</v>
      </c>
      <c r="CD14" s="45">
        <v>495</v>
      </c>
      <c r="CE14" s="44">
        <v>720</v>
      </c>
      <c r="CF14" s="44">
        <v>1302</v>
      </c>
      <c r="CG14" s="44">
        <v>10</v>
      </c>
      <c r="CH14" s="44">
        <v>21</v>
      </c>
      <c r="CI14" s="44">
        <v>16</v>
      </c>
      <c r="CJ14" s="44">
        <v>4</v>
      </c>
      <c r="CK14" s="44">
        <v>6</v>
      </c>
      <c r="CL14" s="44">
        <v>5</v>
      </c>
      <c r="CM14" s="44">
        <v>13</v>
      </c>
      <c r="CN14" s="44">
        <v>6</v>
      </c>
      <c r="CO14" s="47">
        <v>7</v>
      </c>
    </row>
    <row r="15" spans="1:93" ht="15" x14ac:dyDescent="0.3">
      <c r="A15" s="43" t="s">
        <v>130</v>
      </c>
      <c r="B15" s="59" t="s">
        <v>96</v>
      </c>
      <c r="C15" s="60" t="s">
        <v>103</v>
      </c>
      <c r="D15" s="60" t="s">
        <v>104</v>
      </c>
      <c r="E15" s="60" t="s">
        <v>105</v>
      </c>
      <c r="F15" s="60" t="s">
        <v>106</v>
      </c>
      <c r="G15" s="60" t="s">
        <v>107</v>
      </c>
      <c r="H15" s="64" t="s">
        <v>258</v>
      </c>
      <c r="I15" s="53">
        <v>8148</v>
      </c>
      <c r="J15" s="45">
        <v>0</v>
      </c>
      <c r="K15" s="56">
        <v>1</v>
      </c>
      <c r="L15" s="56">
        <v>1</v>
      </c>
      <c r="M15" s="44">
        <v>5</v>
      </c>
      <c r="N15" s="44">
        <v>0</v>
      </c>
      <c r="O15" s="44">
        <v>0</v>
      </c>
      <c r="P15" s="44">
        <v>106</v>
      </c>
      <c r="Q15" s="44">
        <v>274</v>
      </c>
      <c r="R15" s="44">
        <v>116</v>
      </c>
      <c r="S15" s="44">
        <v>240</v>
      </c>
      <c r="T15" s="44">
        <v>294</v>
      </c>
      <c r="U15" s="48">
        <v>87</v>
      </c>
      <c r="V15" s="45">
        <v>0</v>
      </c>
      <c r="W15" s="44">
        <v>1</v>
      </c>
      <c r="X15" s="44">
        <v>0</v>
      </c>
      <c r="Y15" s="44">
        <v>12</v>
      </c>
      <c r="Z15" s="44">
        <v>3</v>
      </c>
      <c r="AA15" s="44">
        <v>1</v>
      </c>
      <c r="AB15" s="44">
        <v>66</v>
      </c>
      <c r="AC15" s="44">
        <v>39</v>
      </c>
      <c r="AD15" s="44">
        <v>160</v>
      </c>
      <c r="AE15" s="44">
        <v>710</v>
      </c>
      <c r="AF15" s="44">
        <v>505</v>
      </c>
      <c r="AG15" s="47">
        <v>199</v>
      </c>
      <c r="AH15" s="45">
        <v>50</v>
      </c>
      <c r="AI15" s="44">
        <v>34</v>
      </c>
      <c r="AJ15" s="44">
        <v>18</v>
      </c>
      <c r="AK15" s="44">
        <v>7</v>
      </c>
      <c r="AL15" s="44">
        <v>4</v>
      </c>
      <c r="AM15" s="44">
        <v>2</v>
      </c>
      <c r="AN15" s="44">
        <v>44</v>
      </c>
      <c r="AO15" s="44">
        <v>1</v>
      </c>
      <c r="AP15" s="44">
        <v>7</v>
      </c>
      <c r="AQ15" s="44">
        <v>10</v>
      </c>
      <c r="AR15" s="44">
        <v>12</v>
      </c>
      <c r="AS15" s="47">
        <v>16</v>
      </c>
      <c r="AT15" s="45">
        <v>0</v>
      </c>
      <c r="AU15" s="44">
        <v>1</v>
      </c>
      <c r="AV15" s="44">
        <v>0</v>
      </c>
      <c r="AW15" s="44">
        <v>2</v>
      </c>
      <c r="AX15" s="44">
        <v>0</v>
      </c>
      <c r="AY15" s="44">
        <v>1</v>
      </c>
      <c r="AZ15" s="44">
        <v>0</v>
      </c>
      <c r="BA15" s="44">
        <v>0</v>
      </c>
      <c r="BB15" s="44">
        <v>1</v>
      </c>
      <c r="BC15" s="44">
        <v>0</v>
      </c>
      <c r="BD15" s="44">
        <v>0</v>
      </c>
      <c r="BE15" s="47">
        <v>0</v>
      </c>
      <c r="BF15" s="45">
        <v>0</v>
      </c>
      <c r="BG15" s="44">
        <v>0</v>
      </c>
      <c r="BH15" s="44">
        <v>1</v>
      </c>
      <c r="BI15" s="44">
        <v>36</v>
      </c>
      <c r="BJ15" s="44">
        <v>5</v>
      </c>
      <c r="BK15" s="44">
        <v>20</v>
      </c>
      <c r="BL15" s="44">
        <v>179</v>
      </c>
      <c r="BM15" s="44">
        <v>227</v>
      </c>
      <c r="BN15" s="44">
        <v>289</v>
      </c>
      <c r="BO15" s="44">
        <v>275</v>
      </c>
      <c r="BP15" s="44">
        <v>324</v>
      </c>
      <c r="BQ15" s="47">
        <v>358</v>
      </c>
      <c r="BR15" s="45">
        <v>0</v>
      </c>
      <c r="BS15" s="44">
        <v>2</v>
      </c>
      <c r="BT15" s="44">
        <v>0</v>
      </c>
      <c r="BU15" s="44">
        <v>20</v>
      </c>
      <c r="BV15" s="44">
        <v>80</v>
      </c>
      <c r="BW15" s="44">
        <v>36</v>
      </c>
      <c r="BX15" s="44">
        <v>323</v>
      </c>
      <c r="BY15" s="44">
        <v>271</v>
      </c>
      <c r="BZ15" s="44">
        <v>318</v>
      </c>
      <c r="CA15" s="44">
        <v>330</v>
      </c>
      <c r="CB15" s="44">
        <v>205</v>
      </c>
      <c r="CC15" s="47">
        <v>389</v>
      </c>
      <c r="CD15" s="45">
        <v>0</v>
      </c>
      <c r="CE15" s="44">
        <v>0</v>
      </c>
      <c r="CF15" s="44">
        <v>0</v>
      </c>
      <c r="CG15" s="44">
        <v>8</v>
      </c>
      <c r="CH15" s="44">
        <v>21</v>
      </c>
      <c r="CI15" s="44">
        <v>17</v>
      </c>
      <c r="CJ15" s="44">
        <v>53</v>
      </c>
      <c r="CK15" s="44">
        <v>171</v>
      </c>
      <c r="CL15" s="44">
        <v>185</v>
      </c>
      <c r="CM15" s="44">
        <v>415</v>
      </c>
      <c r="CN15" s="44">
        <v>403</v>
      </c>
      <c r="CO15" s="47">
        <v>157</v>
      </c>
    </row>
    <row r="16" spans="1:93" ht="15" x14ac:dyDescent="0.3">
      <c r="A16" s="43" t="s">
        <v>131</v>
      </c>
      <c r="B16" s="59" t="s">
        <v>96</v>
      </c>
      <c r="C16" s="60" t="s">
        <v>103</v>
      </c>
      <c r="D16" s="60" t="s">
        <v>104</v>
      </c>
      <c r="E16" s="60" t="s">
        <v>105</v>
      </c>
      <c r="F16" s="60" t="s">
        <v>132</v>
      </c>
      <c r="G16" s="60" t="s">
        <v>133</v>
      </c>
      <c r="H16" s="64" t="s">
        <v>133</v>
      </c>
      <c r="I16" s="53">
        <v>9593</v>
      </c>
      <c r="J16" s="45">
        <v>13</v>
      </c>
      <c r="K16" s="56">
        <v>0</v>
      </c>
      <c r="L16" s="56">
        <v>0</v>
      </c>
      <c r="M16" s="44">
        <v>33</v>
      </c>
      <c r="N16" s="44">
        <v>0</v>
      </c>
      <c r="O16" s="44">
        <v>10</v>
      </c>
      <c r="P16" s="44">
        <v>0</v>
      </c>
      <c r="Q16" s="44">
        <v>19</v>
      </c>
      <c r="R16" s="44">
        <v>418</v>
      </c>
      <c r="S16" s="44">
        <v>8</v>
      </c>
      <c r="T16" s="44">
        <v>812</v>
      </c>
      <c r="U16" s="48">
        <v>2684</v>
      </c>
      <c r="V16" s="45">
        <v>0</v>
      </c>
      <c r="W16" s="44">
        <v>1</v>
      </c>
      <c r="X16" s="44">
        <v>2</v>
      </c>
      <c r="Y16" s="44">
        <v>1</v>
      </c>
      <c r="Z16" s="44">
        <v>0</v>
      </c>
      <c r="AA16" s="44">
        <v>0</v>
      </c>
      <c r="AB16" s="44">
        <v>2</v>
      </c>
      <c r="AC16" s="44">
        <v>23</v>
      </c>
      <c r="AD16" s="44">
        <v>26</v>
      </c>
      <c r="AE16" s="44">
        <v>1</v>
      </c>
      <c r="AF16" s="44">
        <v>8</v>
      </c>
      <c r="AG16" s="47">
        <v>2</v>
      </c>
      <c r="AH16" s="45">
        <v>1</v>
      </c>
      <c r="AI16" s="44">
        <v>4</v>
      </c>
      <c r="AJ16" s="44">
        <v>0</v>
      </c>
      <c r="AK16" s="44">
        <v>0</v>
      </c>
      <c r="AL16" s="44">
        <v>6</v>
      </c>
      <c r="AM16" s="44">
        <v>3</v>
      </c>
      <c r="AN16" s="44">
        <v>419</v>
      </c>
      <c r="AO16" s="44">
        <v>1</v>
      </c>
      <c r="AP16" s="44">
        <v>139</v>
      </c>
      <c r="AQ16" s="44">
        <v>8</v>
      </c>
      <c r="AR16" s="44">
        <v>566</v>
      </c>
      <c r="AS16" s="47">
        <v>26</v>
      </c>
      <c r="AT16" s="45">
        <v>5</v>
      </c>
      <c r="AU16" s="44">
        <v>3</v>
      </c>
      <c r="AV16" s="44">
        <v>4</v>
      </c>
      <c r="AW16" s="44">
        <v>3</v>
      </c>
      <c r="AX16" s="44">
        <v>0</v>
      </c>
      <c r="AY16" s="44">
        <v>1</v>
      </c>
      <c r="AZ16" s="44">
        <v>11</v>
      </c>
      <c r="BA16" s="44">
        <v>2</v>
      </c>
      <c r="BB16" s="44">
        <v>8</v>
      </c>
      <c r="BC16" s="44">
        <v>2</v>
      </c>
      <c r="BD16" s="44">
        <v>0</v>
      </c>
      <c r="BE16" s="47">
        <v>6</v>
      </c>
      <c r="BF16" s="45">
        <v>4</v>
      </c>
      <c r="BG16" s="44">
        <v>1</v>
      </c>
      <c r="BH16" s="44">
        <v>2</v>
      </c>
      <c r="BI16" s="44">
        <v>24</v>
      </c>
      <c r="BJ16" s="44">
        <v>2</v>
      </c>
      <c r="BK16" s="44">
        <v>17</v>
      </c>
      <c r="BL16" s="44">
        <v>1690</v>
      </c>
      <c r="BM16" s="44">
        <v>327</v>
      </c>
      <c r="BN16" s="44">
        <v>193</v>
      </c>
      <c r="BO16" s="44">
        <v>7</v>
      </c>
      <c r="BP16" s="44">
        <v>119</v>
      </c>
      <c r="BQ16" s="47">
        <v>30</v>
      </c>
      <c r="BR16" s="45">
        <v>3</v>
      </c>
      <c r="BS16" s="44">
        <v>2</v>
      </c>
      <c r="BT16" s="44">
        <v>0</v>
      </c>
      <c r="BU16" s="44">
        <v>14</v>
      </c>
      <c r="BV16" s="44">
        <v>1</v>
      </c>
      <c r="BW16" s="44">
        <v>6</v>
      </c>
      <c r="BX16" s="44">
        <v>31</v>
      </c>
      <c r="BY16" s="44">
        <v>550</v>
      </c>
      <c r="BZ16" s="44">
        <v>42</v>
      </c>
      <c r="CA16" s="44">
        <v>189</v>
      </c>
      <c r="CB16" s="44">
        <v>0</v>
      </c>
      <c r="CC16" s="47">
        <v>36</v>
      </c>
      <c r="CD16" s="45">
        <v>0</v>
      </c>
      <c r="CE16" s="44">
        <v>1</v>
      </c>
      <c r="CF16" s="44">
        <v>0</v>
      </c>
      <c r="CG16" s="44">
        <v>9</v>
      </c>
      <c r="CH16" s="44">
        <v>37</v>
      </c>
      <c r="CI16" s="44">
        <v>7</v>
      </c>
      <c r="CJ16" s="44">
        <v>33</v>
      </c>
      <c r="CK16" s="44">
        <v>10</v>
      </c>
      <c r="CL16" s="44">
        <v>19</v>
      </c>
      <c r="CM16" s="44">
        <v>201</v>
      </c>
      <c r="CN16" s="44">
        <v>64</v>
      </c>
      <c r="CO16" s="47">
        <v>641</v>
      </c>
    </row>
    <row r="17" spans="1:93" ht="15" x14ac:dyDescent="0.3">
      <c r="A17" s="43" t="s">
        <v>134</v>
      </c>
      <c r="B17" s="59" t="s">
        <v>96</v>
      </c>
      <c r="C17" s="60" t="s">
        <v>97</v>
      </c>
      <c r="D17" s="60" t="s">
        <v>98</v>
      </c>
      <c r="E17" s="60" t="s">
        <v>112</v>
      </c>
      <c r="F17" s="60" t="s">
        <v>113</v>
      </c>
      <c r="G17" s="60" t="s">
        <v>135</v>
      </c>
      <c r="H17" s="64" t="s">
        <v>135</v>
      </c>
      <c r="I17" s="53">
        <v>6050</v>
      </c>
      <c r="J17" s="45">
        <v>568</v>
      </c>
      <c r="K17" s="56">
        <v>680</v>
      </c>
      <c r="L17" s="56">
        <v>609</v>
      </c>
      <c r="M17" s="44">
        <v>2</v>
      </c>
      <c r="N17" s="44">
        <v>1</v>
      </c>
      <c r="O17" s="44">
        <v>1</v>
      </c>
      <c r="P17" s="44">
        <v>15</v>
      </c>
      <c r="Q17" s="44">
        <v>2</v>
      </c>
      <c r="R17" s="44">
        <v>8</v>
      </c>
      <c r="S17" s="44">
        <v>8</v>
      </c>
      <c r="T17" s="44">
        <v>6</v>
      </c>
      <c r="U17" s="48">
        <v>2</v>
      </c>
      <c r="V17" s="45">
        <v>125</v>
      </c>
      <c r="W17" s="44">
        <v>185</v>
      </c>
      <c r="X17" s="44">
        <v>116</v>
      </c>
      <c r="Y17" s="44">
        <v>1</v>
      </c>
      <c r="Z17" s="44">
        <v>0</v>
      </c>
      <c r="AA17" s="44">
        <v>0</v>
      </c>
      <c r="AB17" s="44">
        <v>1</v>
      </c>
      <c r="AC17" s="44">
        <v>1</v>
      </c>
      <c r="AD17" s="44">
        <v>1</v>
      </c>
      <c r="AE17" s="44">
        <v>1</v>
      </c>
      <c r="AF17" s="44">
        <v>0</v>
      </c>
      <c r="AG17" s="47">
        <v>0</v>
      </c>
      <c r="AH17" s="45">
        <v>268</v>
      </c>
      <c r="AI17" s="44">
        <v>329</v>
      </c>
      <c r="AJ17" s="44">
        <v>150</v>
      </c>
      <c r="AK17" s="44">
        <v>1</v>
      </c>
      <c r="AL17" s="44">
        <v>1</v>
      </c>
      <c r="AM17" s="44">
        <v>0</v>
      </c>
      <c r="AN17" s="44">
        <v>0</v>
      </c>
      <c r="AO17" s="44">
        <v>1</v>
      </c>
      <c r="AP17" s="44">
        <v>0</v>
      </c>
      <c r="AQ17" s="44">
        <v>1</v>
      </c>
      <c r="AR17" s="44">
        <v>1</v>
      </c>
      <c r="AS17" s="47">
        <v>1</v>
      </c>
      <c r="AT17" s="45">
        <v>551</v>
      </c>
      <c r="AU17" s="44">
        <v>397</v>
      </c>
      <c r="AV17" s="44">
        <v>113</v>
      </c>
      <c r="AW17" s="44">
        <v>3</v>
      </c>
      <c r="AX17" s="44">
        <v>2</v>
      </c>
      <c r="AY17" s="44">
        <v>0</v>
      </c>
      <c r="AZ17" s="44">
        <v>2</v>
      </c>
      <c r="BA17" s="44">
        <v>0</v>
      </c>
      <c r="BB17" s="44">
        <v>4</v>
      </c>
      <c r="BC17" s="44">
        <v>4</v>
      </c>
      <c r="BD17" s="44">
        <v>12</v>
      </c>
      <c r="BE17" s="47">
        <v>6</v>
      </c>
      <c r="BF17" s="45">
        <v>45</v>
      </c>
      <c r="BG17" s="44">
        <v>326</v>
      </c>
      <c r="BH17" s="44">
        <v>351</v>
      </c>
      <c r="BI17" s="44">
        <v>7</v>
      </c>
      <c r="BJ17" s="44">
        <v>2</v>
      </c>
      <c r="BK17" s="44">
        <v>2</v>
      </c>
      <c r="BL17" s="44">
        <v>2</v>
      </c>
      <c r="BM17" s="44">
        <v>1</v>
      </c>
      <c r="BN17" s="44">
        <v>12</v>
      </c>
      <c r="BO17" s="44">
        <v>4</v>
      </c>
      <c r="BP17" s="44">
        <v>4</v>
      </c>
      <c r="BQ17" s="47">
        <v>2</v>
      </c>
      <c r="BR17" s="45">
        <v>200</v>
      </c>
      <c r="BS17" s="44">
        <v>360</v>
      </c>
      <c r="BT17" s="44">
        <v>119</v>
      </c>
      <c r="BU17" s="44">
        <v>5</v>
      </c>
      <c r="BV17" s="44">
        <v>8</v>
      </c>
      <c r="BW17" s="44">
        <v>8</v>
      </c>
      <c r="BX17" s="44">
        <v>10</v>
      </c>
      <c r="BY17" s="44">
        <v>7</v>
      </c>
      <c r="BZ17" s="44">
        <v>12</v>
      </c>
      <c r="CA17" s="44">
        <v>29</v>
      </c>
      <c r="CB17" s="44">
        <v>5</v>
      </c>
      <c r="CC17" s="47">
        <v>3</v>
      </c>
      <c r="CD17" s="45">
        <v>40</v>
      </c>
      <c r="CE17" s="44">
        <v>144</v>
      </c>
      <c r="CF17" s="44">
        <v>100</v>
      </c>
      <c r="CG17" s="44">
        <v>4</v>
      </c>
      <c r="CH17" s="44">
        <v>7</v>
      </c>
      <c r="CI17" s="44">
        <v>5</v>
      </c>
      <c r="CJ17" s="44">
        <v>0</v>
      </c>
      <c r="CK17" s="44">
        <v>2</v>
      </c>
      <c r="CL17" s="44">
        <v>7</v>
      </c>
      <c r="CM17" s="44">
        <v>20</v>
      </c>
      <c r="CN17" s="44">
        <v>10</v>
      </c>
      <c r="CO17" s="47">
        <v>7</v>
      </c>
    </row>
    <row r="18" spans="1:93" ht="15" x14ac:dyDescent="0.3">
      <c r="A18" s="43" t="s">
        <v>136</v>
      </c>
      <c r="B18" s="59" t="s">
        <v>96</v>
      </c>
      <c r="C18" s="60" t="s">
        <v>97</v>
      </c>
      <c r="D18" s="60" t="s">
        <v>98</v>
      </c>
      <c r="E18" s="60" t="s">
        <v>127</v>
      </c>
      <c r="F18" s="60" t="s">
        <v>128</v>
      </c>
      <c r="G18" s="60" t="s">
        <v>129</v>
      </c>
      <c r="H18" s="64" t="s">
        <v>137</v>
      </c>
      <c r="I18" s="53">
        <v>5039</v>
      </c>
      <c r="J18" s="45">
        <v>384</v>
      </c>
      <c r="K18" s="56">
        <v>727</v>
      </c>
      <c r="L18" s="56">
        <v>140</v>
      </c>
      <c r="M18" s="44">
        <v>8</v>
      </c>
      <c r="N18" s="44">
        <v>5</v>
      </c>
      <c r="O18" s="44">
        <v>11</v>
      </c>
      <c r="P18" s="44">
        <v>0</v>
      </c>
      <c r="Q18" s="44">
        <v>2</v>
      </c>
      <c r="R18" s="44">
        <v>4</v>
      </c>
      <c r="S18" s="44">
        <v>1</v>
      </c>
      <c r="T18" s="44">
        <v>0</v>
      </c>
      <c r="U18" s="48">
        <v>0</v>
      </c>
      <c r="V18" s="45">
        <v>131</v>
      </c>
      <c r="W18" s="44">
        <v>65</v>
      </c>
      <c r="X18" s="44">
        <v>79</v>
      </c>
      <c r="Y18" s="44">
        <v>0</v>
      </c>
      <c r="Z18" s="44">
        <v>0</v>
      </c>
      <c r="AA18" s="44">
        <v>0</v>
      </c>
      <c r="AB18" s="44">
        <v>0</v>
      </c>
      <c r="AC18" s="44">
        <v>0</v>
      </c>
      <c r="AD18" s="44">
        <v>0</v>
      </c>
      <c r="AE18" s="44">
        <v>0</v>
      </c>
      <c r="AF18" s="44">
        <v>0</v>
      </c>
      <c r="AG18" s="47">
        <v>1</v>
      </c>
      <c r="AH18" s="45">
        <v>170</v>
      </c>
      <c r="AI18" s="44">
        <v>413</v>
      </c>
      <c r="AJ18" s="44">
        <v>266</v>
      </c>
      <c r="AK18" s="44">
        <v>0</v>
      </c>
      <c r="AL18" s="44">
        <v>1</v>
      </c>
      <c r="AM18" s="44">
        <v>0</v>
      </c>
      <c r="AN18" s="44">
        <v>3</v>
      </c>
      <c r="AO18" s="44">
        <v>0</v>
      </c>
      <c r="AP18" s="44">
        <v>2</v>
      </c>
      <c r="AQ18" s="44">
        <v>0</v>
      </c>
      <c r="AR18" s="44">
        <v>1</v>
      </c>
      <c r="AS18" s="47">
        <v>3</v>
      </c>
      <c r="AT18" s="45">
        <v>455</v>
      </c>
      <c r="AU18" s="44">
        <v>285</v>
      </c>
      <c r="AV18" s="44">
        <v>661</v>
      </c>
      <c r="AW18" s="44">
        <v>2</v>
      </c>
      <c r="AX18" s="44">
        <v>2</v>
      </c>
      <c r="AY18" s="44">
        <v>0</v>
      </c>
      <c r="AZ18" s="44">
        <v>2</v>
      </c>
      <c r="BA18" s="44">
        <v>0</v>
      </c>
      <c r="BB18" s="44">
        <v>1</v>
      </c>
      <c r="BC18" s="44">
        <v>3</v>
      </c>
      <c r="BD18" s="44">
        <v>7</v>
      </c>
      <c r="BE18" s="47">
        <v>1</v>
      </c>
      <c r="BF18" s="45">
        <v>68</v>
      </c>
      <c r="BG18" s="44">
        <v>197</v>
      </c>
      <c r="BH18" s="44">
        <v>259</v>
      </c>
      <c r="BI18" s="44">
        <v>3</v>
      </c>
      <c r="BJ18" s="44">
        <v>7</v>
      </c>
      <c r="BK18" s="44">
        <v>3</v>
      </c>
      <c r="BL18" s="44">
        <v>1</v>
      </c>
      <c r="BM18" s="44">
        <v>2</v>
      </c>
      <c r="BN18" s="44">
        <v>0</v>
      </c>
      <c r="BO18" s="44">
        <v>1</v>
      </c>
      <c r="BP18" s="44">
        <v>0</v>
      </c>
      <c r="BQ18" s="47">
        <v>1</v>
      </c>
      <c r="BR18" s="45">
        <v>75</v>
      </c>
      <c r="BS18" s="44">
        <v>80</v>
      </c>
      <c r="BT18" s="44">
        <v>49</v>
      </c>
      <c r="BU18" s="44">
        <v>2</v>
      </c>
      <c r="BV18" s="44">
        <v>1</v>
      </c>
      <c r="BW18" s="44">
        <v>1</v>
      </c>
      <c r="BX18" s="44">
        <v>1</v>
      </c>
      <c r="BY18" s="44">
        <v>10</v>
      </c>
      <c r="BZ18" s="44">
        <v>0</v>
      </c>
      <c r="CA18" s="44">
        <v>4</v>
      </c>
      <c r="CB18" s="44">
        <v>1</v>
      </c>
      <c r="CC18" s="47">
        <v>0</v>
      </c>
      <c r="CD18" s="45">
        <v>78</v>
      </c>
      <c r="CE18" s="44">
        <v>122</v>
      </c>
      <c r="CF18" s="44">
        <v>213</v>
      </c>
      <c r="CG18" s="44">
        <v>3</v>
      </c>
      <c r="CH18" s="44">
        <v>6</v>
      </c>
      <c r="CI18" s="44">
        <v>4</v>
      </c>
      <c r="CJ18" s="44">
        <v>2</v>
      </c>
      <c r="CK18" s="44">
        <v>1</v>
      </c>
      <c r="CL18" s="44">
        <v>1</v>
      </c>
      <c r="CM18" s="44">
        <v>2</v>
      </c>
      <c r="CN18" s="44">
        <v>2</v>
      </c>
      <c r="CO18" s="47">
        <v>3</v>
      </c>
    </row>
    <row r="19" spans="1:93" ht="15" x14ac:dyDescent="0.3">
      <c r="A19" s="43" t="s">
        <v>138</v>
      </c>
      <c r="B19" s="59" t="s">
        <v>96</v>
      </c>
      <c r="C19" s="60" t="s">
        <v>97</v>
      </c>
      <c r="D19" s="60" t="s">
        <v>98</v>
      </c>
      <c r="E19" s="60" t="s">
        <v>112</v>
      </c>
      <c r="F19" s="60" t="s">
        <v>113</v>
      </c>
      <c r="G19" s="60" t="s">
        <v>139</v>
      </c>
      <c r="H19" s="64" t="s">
        <v>139</v>
      </c>
      <c r="I19" s="53">
        <v>2271</v>
      </c>
      <c r="J19" s="45">
        <v>8</v>
      </c>
      <c r="K19" s="56">
        <v>18</v>
      </c>
      <c r="L19" s="56">
        <v>9</v>
      </c>
      <c r="M19" s="44">
        <v>12</v>
      </c>
      <c r="N19" s="44">
        <v>0</v>
      </c>
      <c r="O19" s="44">
        <v>6</v>
      </c>
      <c r="P19" s="44">
        <v>23</v>
      </c>
      <c r="Q19" s="44">
        <v>50</v>
      </c>
      <c r="R19" s="44">
        <v>56</v>
      </c>
      <c r="S19" s="44">
        <v>27</v>
      </c>
      <c r="T19" s="44">
        <v>63</v>
      </c>
      <c r="U19" s="48">
        <v>43</v>
      </c>
      <c r="V19" s="45">
        <v>1</v>
      </c>
      <c r="W19" s="44">
        <v>1</v>
      </c>
      <c r="X19" s="44">
        <v>0</v>
      </c>
      <c r="Y19" s="44">
        <v>6</v>
      </c>
      <c r="Z19" s="44">
        <v>0</v>
      </c>
      <c r="AA19" s="44">
        <v>2</v>
      </c>
      <c r="AB19" s="44">
        <v>5</v>
      </c>
      <c r="AC19" s="44">
        <v>7</v>
      </c>
      <c r="AD19" s="44">
        <v>15</v>
      </c>
      <c r="AE19" s="44">
        <v>5</v>
      </c>
      <c r="AF19" s="44">
        <v>7</v>
      </c>
      <c r="AG19" s="47">
        <v>27</v>
      </c>
      <c r="AH19" s="45">
        <v>0</v>
      </c>
      <c r="AI19" s="44">
        <v>1</v>
      </c>
      <c r="AJ19" s="44">
        <v>3</v>
      </c>
      <c r="AK19" s="44">
        <v>1</v>
      </c>
      <c r="AL19" s="44">
        <v>1</v>
      </c>
      <c r="AM19" s="44">
        <v>5</v>
      </c>
      <c r="AN19" s="44">
        <v>15</v>
      </c>
      <c r="AO19" s="44">
        <v>8</v>
      </c>
      <c r="AP19" s="44">
        <v>6</v>
      </c>
      <c r="AQ19" s="44">
        <v>3</v>
      </c>
      <c r="AR19" s="44">
        <v>8</v>
      </c>
      <c r="AS19" s="47">
        <v>2</v>
      </c>
      <c r="AT19" s="45">
        <v>9</v>
      </c>
      <c r="AU19" s="44">
        <v>5</v>
      </c>
      <c r="AV19" s="44">
        <v>1</v>
      </c>
      <c r="AW19" s="44">
        <v>2</v>
      </c>
      <c r="AX19" s="44">
        <v>1</v>
      </c>
      <c r="AY19" s="44">
        <v>3</v>
      </c>
      <c r="AZ19" s="44">
        <v>10</v>
      </c>
      <c r="BA19" s="44">
        <v>42</v>
      </c>
      <c r="BB19" s="44">
        <v>29</v>
      </c>
      <c r="BC19" s="44">
        <v>29</v>
      </c>
      <c r="BD19" s="44">
        <v>17</v>
      </c>
      <c r="BE19" s="47">
        <v>19</v>
      </c>
      <c r="BF19" s="45">
        <v>0</v>
      </c>
      <c r="BG19" s="44">
        <v>2</v>
      </c>
      <c r="BH19" s="44">
        <v>1</v>
      </c>
      <c r="BI19" s="44">
        <v>14</v>
      </c>
      <c r="BJ19" s="44">
        <v>7</v>
      </c>
      <c r="BK19" s="44">
        <v>6</v>
      </c>
      <c r="BL19" s="44">
        <v>14</v>
      </c>
      <c r="BM19" s="44">
        <v>151</v>
      </c>
      <c r="BN19" s="44">
        <v>147</v>
      </c>
      <c r="BO19" s="44">
        <v>107</v>
      </c>
      <c r="BP19" s="44">
        <v>133</v>
      </c>
      <c r="BQ19" s="47">
        <v>40</v>
      </c>
      <c r="BR19" s="45">
        <v>3</v>
      </c>
      <c r="BS19" s="44">
        <v>1</v>
      </c>
      <c r="BT19" s="44">
        <v>0</v>
      </c>
      <c r="BU19" s="44">
        <v>44</v>
      </c>
      <c r="BV19" s="44">
        <v>53</v>
      </c>
      <c r="BW19" s="44">
        <v>53</v>
      </c>
      <c r="BX19" s="44">
        <v>74</v>
      </c>
      <c r="BY19" s="44">
        <v>70</v>
      </c>
      <c r="BZ19" s="44">
        <v>49</v>
      </c>
      <c r="CA19" s="44">
        <v>109</v>
      </c>
      <c r="CB19" s="44">
        <v>89</v>
      </c>
      <c r="CC19" s="47">
        <v>79</v>
      </c>
      <c r="CD19" s="45">
        <v>4</v>
      </c>
      <c r="CE19" s="44">
        <v>3</v>
      </c>
      <c r="CF19" s="44">
        <v>5</v>
      </c>
      <c r="CG19" s="44">
        <v>17</v>
      </c>
      <c r="CH19" s="44">
        <v>20</v>
      </c>
      <c r="CI19" s="44">
        <v>40</v>
      </c>
      <c r="CJ19" s="44">
        <v>8</v>
      </c>
      <c r="CK19" s="44">
        <v>39</v>
      </c>
      <c r="CL19" s="44">
        <v>50</v>
      </c>
      <c r="CM19" s="44">
        <v>117</v>
      </c>
      <c r="CN19" s="44">
        <v>53</v>
      </c>
      <c r="CO19" s="47">
        <v>58</v>
      </c>
    </row>
    <row r="20" spans="1:93" ht="15" x14ac:dyDescent="0.3">
      <c r="A20" s="43" t="s">
        <v>140</v>
      </c>
      <c r="B20" s="59" t="s">
        <v>96</v>
      </c>
      <c r="C20" s="60" t="s">
        <v>103</v>
      </c>
      <c r="D20" s="60" t="s">
        <v>104</v>
      </c>
      <c r="E20" s="60" t="s">
        <v>141</v>
      </c>
      <c r="F20" s="60" t="s">
        <v>142</v>
      </c>
      <c r="G20" s="60" t="s">
        <v>143</v>
      </c>
      <c r="H20" s="64" t="s">
        <v>143</v>
      </c>
      <c r="I20" s="53">
        <v>1419</v>
      </c>
      <c r="J20" s="45">
        <v>46</v>
      </c>
      <c r="K20" s="56">
        <v>12</v>
      </c>
      <c r="L20" s="56">
        <v>9</v>
      </c>
      <c r="M20" s="44">
        <v>31</v>
      </c>
      <c r="N20" s="44">
        <v>32</v>
      </c>
      <c r="O20" s="44">
        <v>26</v>
      </c>
      <c r="P20" s="44">
        <v>7</v>
      </c>
      <c r="Q20" s="44">
        <v>40</v>
      </c>
      <c r="R20" s="44">
        <v>21</v>
      </c>
      <c r="S20" s="44">
        <v>15</v>
      </c>
      <c r="T20" s="44">
        <v>6</v>
      </c>
      <c r="U20" s="48">
        <v>16</v>
      </c>
      <c r="V20" s="45">
        <v>2</v>
      </c>
      <c r="W20" s="44">
        <v>0</v>
      </c>
      <c r="X20" s="44">
        <v>1</v>
      </c>
      <c r="Y20" s="44">
        <v>1</v>
      </c>
      <c r="Z20" s="44">
        <v>0</v>
      </c>
      <c r="AA20" s="44">
        <v>0</v>
      </c>
      <c r="AB20" s="44">
        <v>2</v>
      </c>
      <c r="AC20" s="44">
        <v>6</v>
      </c>
      <c r="AD20" s="44">
        <v>1</v>
      </c>
      <c r="AE20" s="44">
        <v>0</v>
      </c>
      <c r="AF20" s="44">
        <v>3</v>
      </c>
      <c r="AG20" s="47">
        <v>2</v>
      </c>
      <c r="AH20" s="45">
        <v>1</v>
      </c>
      <c r="AI20" s="44">
        <v>10</v>
      </c>
      <c r="AJ20" s="44">
        <v>9</v>
      </c>
      <c r="AK20" s="44">
        <v>8</v>
      </c>
      <c r="AL20" s="44">
        <v>0</v>
      </c>
      <c r="AM20" s="44">
        <v>0</v>
      </c>
      <c r="AN20" s="44">
        <v>2</v>
      </c>
      <c r="AO20" s="44">
        <v>2</v>
      </c>
      <c r="AP20" s="44">
        <v>25</v>
      </c>
      <c r="AQ20" s="44">
        <v>18</v>
      </c>
      <c r="AR20" s="44">
        <v>4</v>
      </c>
      <c r="AS20" s="47">
        <v>10</v>
      </c>
      <c r="AT20" s="45">
        <v>18</v>
      </c>
      <c r="AU20" s="44">
        <v>19</v>
      </c>
      <c r="AV20" s="44">
        <v>15</v>
      </c>
      <c r="AW20" s="44">
        <v>0</v>
      </c>
      <c r="AX20" s="44">
        <v>0</v>
      </c>
      <c r="AY20" s="44">
        <v>0</v>
      </c>
      <c r="AZ20" s="44">
        <v>2</v>
      </c>
      <c r="BA20" s="44">
        <v>0</v>
      </c>
      <c r="BB20" s="44">
        <v>0</v>
      </c>
      <c r="BC20" s="44">
        <v>0</v>
      </c>
      <c r="BD20" s="44">
        <v>3</v>
      </c>
      <c r="BE20" s="47">
        <v>1</v>
      </c>
      <c r="BF20" s="45">
        <v>0</v>
      </c>
      <c r="BG20" s="44">
        <v>4</v>
      </c>
      <c r="BH20" s="44">
        <v>3</v>
      </c>
      <c r="BI20" s="44">
        <v>21</v>
      </c>
      <c r="BJ20" s="44">
        <v>10</v>
      </c>
      <c r="BK20" s="44">
        <v>5</v>
      </c>
      <c r="BL20" s="44">
        <v>66</v>
      </c>
      <c r="BM20" s="44">
        <v>35</v>
      </c>
      <c r="BN20" s="44">
        <v>81</v>
      </c>
      <c r="BO20" s="44">
        <v>35</v>
      </c>
      <c r="BP20" s="44">
        <v>36</v>
      </c>
      <c r="BQ20" s="47">
        <v>17</v>
      </c>
      <c r="BR20" s="45">
        <v>1</v>
      </c>
      <c r="BS20" s="44">
        <v>1</v>
      </c>
      <c r="BT20" s="44">
        <v>2</v>
      </c>
      <c r="BU20" s="44">
        <v>5</v>
      </c>
      <c r="BV20" s="44">
        <v>7</v>
      </c>
      <c r="BW20" s="44">
        <v>17</v>
      </c>
      <c r="BX20" s="44">
        <v>12</v>
      </c>
      <c r="BY20" s="44">
        <v>9</v>
      </c>
      <c r="BZ20" s="44">
        <v>67</v>
      </c>
      <c r="CA20" s="44">
        <v>63</v>
      </c>
      <c r="CB20" s="44">
        <v>10</v>
      </c>
      <c r="CC20" s="47">
        <v>29</v>
      </c>
      <c r="CD20" s="45">
        <v>1</v>
      </c>
      <c r="CE20" s="44">
        <v>4</v>
      </c>
      <c r="CF20" s="44">
        <v>5</v>
      </c>
      <c r="CG20" s="44">
        <v>19</v>
      </c>
      <c r="CH20" s="44">
        <v>6</v>
      </c>
      <c r="CI20" s="44">
        <v>213</v>
      </c>
      <c r="CJ20" s="44">
        <v>35</v>
      </c>
      <c r="CK20" s="44">
        <v>22</v>
      </c>
      <c r="CL20" s="44">
        <v>7</v>
      </c>
      <c r="CM20" s="44">
        <v>85</v>
      </c>
      <c r="CN20" s="44">
        <v>43</v>
      </c>
      <c r="CO20" s="47">
        <v>17</v>
      </c>
    </row>
    <row r="21" spans="1:93" ht="15" x14ac:dyDescent="0.3">
      <c r="A21" s="43" t="s">
        <v>144</v>
      </c>
      <c r="B21" s="59" t="s">
        <v>96</v>
      </c>
      <c r="C21" s="60" t="s">
        <v>97</v>
      </c>
      <c r="D21" s="60" t="s">
        <v>98</v>
      </c>
      <c r="E21" s="60" t="s">
        <v>127</v>
      </c>
      <c r="F21" s="60" t="s">
        <v>145</v>
      </c>
      <c r="G21" s="60" t="s">
        <v>146</v>
      </c>
      <c r="H21" s="64" t="s">
        <v>146</v>
      </c>
      <c r="I21" s="53">
        <v>2576</v>
      </c>
      <c r="J21" s="45">
        <v>398</v>
      </c>
      <c r="K21" s="56">
        <v>127</v>
      </c>
      <c r="L21" s="56">
        <v>54</v>
      </c>
      <c r="M21" s="44">
        <v>8</v>
      </c>
      <c r="N21" s="44">
        <v>11</v>
      </c>
      <c r="O21" s="44">
        <v>15</v>
      </c>
      <c r="P21" s="44">
        <v>0</v>
      </c>
      <c r="Q21" s="44">
        <v>0</v>
      </c>
      <c r="R21" s="44">
        <v>2</v>
      </c>
      <c r="S21" s="44">
        <v>2</v>
      </c>
      <c r="T21" s="44">
        <v>0</v>
      </c>
      <c r="U21" s="48">
        <v>0</v>
      </c>
      <c r="V21" s="45">
        <v>71</v>
      </c>
      <c r="W21" s="44">
        <v>16</v>
      </c>
      <c r="X21" s="44">
        <v>28</v>
      </c>
      <c r="Y21" s="44">
        <v>0</v>
      </c>
      <c r="Z21" s="44">
        <v>0</v>
      </c>
      <c r="AA21" s="44">
        <v>0</v>
      </c>
      <c r="AB21" s="44">
        <v>0</v>
      </c>
      <c r="AC21" s="44">
        <v>1</v>
      </c>
      <c r="AD21" s="44">
        <v>0</v>
      </c>
      <c r="AE21" s="44">
        <v>0</v>
      </c>
      <c r="AF21" s="44">
        <v>0</v>
      </c>
      <c r="AG21" s="47">
        <v>0</v>
      </c>
      <c r="AH21" s="45">
        <v>58</v>
      </c>
      <c r="AI21" s="44">
        <v>202</v>
      </c>
      <c r="AJ21" s="44">
        <v>160</v>
      </c>
      <c r="AK21" s="44">
        <v>1</v>
      </c>
      <c r="AL21" s="44">
        <v>0</v>
      </c>
      <c r="AM21" s="44">
        <v>0</v>
      </c>
      <c r="AN21" s="44">
        <v>0</v>
      </c>
      <c r="AO21" s="44">
        <v>0</v>
      </c>
      <c r="AP21" s="44">
        <v>10</v>
      </c>
      <c r="AQ21" s="44">
        <v>6</v>
      </c>
      <c r="AR21" s="44">
        <v>3</v>
      </c>
      <c r="AS21" s="47">
        <v>0</v>
      </c>
      <c r="AT21" s="45">
        <v>292</v>
      </c>
      <c r="AU21" s="44">
        <v>199</v>
      </c>
      <c r="AV21" s="44">
        <v>149</v>
      </c>
      <c r="AW21" s="44">
        <v>1</v>
      </c>
      <c r="AX21" s="44">
        <v>0</v>
      </c>
      <c r="AY21" s="44">
        <v>0</v>
      </c>
      <c r="AZ21" s="44">
        <v>2</v>
      </c>
      <c r="BA21" s="44">
        <v>5</v>
      </c>
      <c r="BB21" s="44">
        <v>1</v>
      </c>
      <c r="BC21" s="44">
        <v>1</v>
      </c>
      <c r="BD21" s="44">
        <v>0</v>
      </c>
      <c r="BE21" s="47">
        <v>1</v>
      </c>
      <c r="BF21" s="45">
        <v>22</v>
      </c>
      <c r="BG21" s="44">
        <v>128</v>
      </c>
      <c r="BH21" s="44">
        <v>177</v>
      </c>
      <c r="BI21" s="44">
        <v>1</v>
      </c>
      <c r="BJ21" s="44">
        <v>4</v>
      </c>
      <c r="BK21" s="44">
        <v>5</v>
      </c>
      <c r="BL21" s="44">
        <v>1</v>
      </c>
      <c r="BM21" s="44">
        <v>1</v>
      </c>
      <c r="BN21" s="44">
        <v>2</v>
      </c>
      <c r="BO21" s="44">
        <v>0</v>
      </c>
      <c r="BP21" s="44">
        <v>1</v>
      </c>
      <c r="BQ21" s="47">
        <v>0</v>
      </c>
      <c r="BR21" s="45">
        <v>24</v>
      </c>
      <c r="BS21" s="44">
        <v>60</v>
      </c>
      <c r="BT21" s="44">
        <v>77</v>
      </c>
      <c r="BU21" s="44">
        <v>1</v>
      </c>
      <c r="BV21" s="44">
        <v>4</v>
      </c>
      <c r="BW21" s="44">
        <v>7</v>
      </c>
      <c r="BX21" s="44">
        <v>0</v>
      </c>
      <c r="BY21" s="44">
        <v>1</v>
      </c>
      <c r="BZ21" s="44">
        <v>0</v>
      </c>
      <c r="CA21" s="44">
        <v>4</v>
      </c>
      <c r="CB21" s="44">
        <v>0</v>
      </c>
      <c r="CC21" s="47">
        <v>1</v>
      </c>
      <c r="CD21" s="45">
        <v>15</v>
      </c>
      <c r="CE21" s="44">
        <v>57</v>
      </c>
      <c r="CF21" s="44">
        <v>134</v>
      </c>
      <c r="CG21" s="44">
        <v>6</v>
      </c>
      <c r="CH21" s="44">
        <v>4</v>
      </c>
      <c r="CI21" s="44">
        <v>9</v>
      </c>
      <c r="CJ21" s="44">
        <v>3</v>
      </c>
      <c r="CK21" s="44">
        <v>0</v>
      </c>
      <c r="CL21" s="44">
        <v>0</v>
      </c>
      <c r="CM21" s="44">
        <v>0</v>
      </c>
      <c r="CN21" s="44">
        <v>3</v>
      </c>
      <c r="CO21" s="47">
        <v>0</v>
      </c>
    </row>
    <row r="22" spans="1:93" ht="15" x14ac:dyDescent="0.3">
      <c r="A22" s="43" t="s">
        <v>147</v>
      </c>
      <c r="B22" s="59" t="s">
        <v>96</v>
      </c>
      <c r="C22" s="60" t="s">
        <v>103</v>
      </c>
      <c r="D22" s="60" t="s">
        <v>104</v>
      </c>
      <c r="E22" s="60" t="s">
        <v>141</v>
      </c>
      <c r="F22" s="60" t="s">
        <v>148</v>
      </c>
      <c r="G22" s="60" t="s">
        <v>149</v>
      </c>
      <c r="H22" s="64" t="s">
        <v>149</v>
      </c>
      <c r="I22" s="53">
        <v>3120</v>
      </c>
      <c r="J22" s="45">
        <v>402</v>
      </c>
      <c r="K22" s="56">
        <v>298</v>
      </c>
      <c r="L22" s="56">
        <v>367</v>
      </c>
      <c r="M22" s="44">
        <v>2</v>
      </c>
      <c r="N22" s="44">
        <v>4</v>
      </c>
      <c r="O22" s="44">
        <v>14</v>
      </c>
      <c r="P22" s="44">
        <v>0</v>
      </c>
      <c r="Q22" s="44">
        <v>0</v>
      </c>
      <c r="R22" s="44">
        <v>1</v>
      </c>
      <c r="S22" s="44">
        <v>0</v>
      </c>
      <c r="T22" s="44">
        <v>0</v>
      </c>
      <c r="U22" s="48">
        <v>1</v>
      </c>
      <c r="V22" s="45">
        <v>19</v>
      </c>
      <c r="W22" s="44">
        <v>62</v>
      </c>
      <c r="X22" s="44">
        <v>55</v>
      </c>
      <c r="Y22" s="44">
        <v>0</v>
      </c>
      <c r="Z22" s="44">
        <v>0</v>
      </c>
      <c r="AA22" s="44">
        <v>0</v>
      </c>
      <c r="AB22" s="44">
        <v>0</v>
      </c>
      <c r="AC22" s="44">
        <v>2</v>
      </c>
      <c r="AD22" s="44">
        <v>0</v>
      </c>
      <c r="AE22" s="44">
        <v>0</v>
      </c>
      <c r="AF22" s="44">
        <v>0</v>
      </c>
      <c r="AG22" s="47">
        <v>0</v>
      </c>
      <c r="AH22" s="45">
        <v>103</v>
      </c>
      <c r="AI22" s="44">
        <v>182</v>
      </c>
      <c r="AJ22" s="44">
        <v>58</v>
      </c>
      <c r="AK22" s="44">
        <v>1</v>
      </c>
      <c r="AL22" s="44">
        <v>0</v>
      </c>
      <c r="AM22" s="44">
        <v>1</v>
      </c>
      <c r="AN22" s="44">
        <v>0</v>
      </c>
      <c r="AO22" s="44">
        <v>0</v>
      </c>
      <c r="AP22" s="44">
        <v>0</v>
      </c>
      <c r="AQ22" s="44">
        <v>1</v>
      </c>
      <c r="AR22" s="44">
        <v>0</v>
      </c>
      <c r="AS22" s="47">
        <v>1</v>
      </c>
      <c r="AT22" s="45">
        <v>686</v>
      </c>
      <c r="AU22" s="44">
        <v>222</v>
      </c>
      <c r="AV22" s="44">
        <v>81</v>
      </c>
      <c r="AW22" s="44">
        <v>0</v>
      </c>
      <c r="AX22" s="44">
        <v>0</v>
      </c>
      <c r="AY22" s="44">
        <v>1</v>
      </c>
      <c r="AZ22" s="44">
        <v>1</v>
      </c>
      <c r="BA22" s="44">
        <v>2</v>
      </c>
      <c r="BB22" s="44">
        <v>3</v>
      </c>
      <c r="BC22" s="44">
        <v>4</v>
      </c>
      <c r="BD22" s="44">
        <v>1</v>
      </c>
      <c r="BE22" s="47">
        <v>1</v>
      </c>
      <c r="BF22" s="45">
        <v>33</v>
      </c>
      <c r="BG22" s="44">
        <v>78</v>
      </c>
      <c r="BH22" s="44">
        <v>152</v>
      </c>
      <c r="BI22" s="44">
        <v>1</v>
      </c>
      <c r="BJ22" s="44">
        <v>4</v>
      </c>
      <c r="BK22" s="44">
        <v>2</v>
      </c>
      <c r="BL22" s="44">
        <v>0</v>
      </c>
      <c r="BM22" s="44">
        <v>0</v>
      </c>
      <c r="BN22" s="44">
        <v>3</v>
      </c>
      <c r="BO22" s="44">
        <v>1</v>
      </c>
      <c r="BP22" s="44">
        <v>1</v>
      </c>
      <c r="BQ22" s="47">
        <v>0</v>
      </c>
      <c r="BR22" s="45">
        <v>35</v>
      </c>
      <c r="BS22" s="44">
        <v>53</v>
      </c>
      <c r="BT22" s="44">
        <v>21</v>
      </c>
      <c r="BU22" s="44">
        <v>1</v>
      </c>
      <c r="BV22" s="44">
        <v>1</v>
      </c>
      <c r="BW22" s="44">
        <v>2</v>
      </c>
      <c r="BX22" s="44">
        <v>0</v>
      </c>
      <c r="BY22" s="44">
        <v>0</v>
      </c>
      <c r="BZ22" s="44">
        <v>4</v>
      </c>
      <c r="CA22" s="44">
        <v>0</v>
      </c>
      <c r="CB22" s="44">
        <v>0</v>
      </c>
      <c r="CC22" s="47">
        <v>1</v>
      </c>
      <c r="CD22" s="45">
        <v>52</v>
      </c>
      <c r="CE22" s="44">
        <v>36</v>
      </c>
      <c r="CF22" s="44">
        <v>50</v>
      </c>
      <c r="CG22" s="44">
        <v>2</v>
      </c>
      <c r="CH22" s="44">
        <v>7</v>
      </c>
      <c r="CI22" s="44">
        <v>1</v>
      </c>
      <c r="CJ22" s="44">
        <v>0</v>
      </c>
      <c r="CK22" s="44">
        <v>0</v>
      </c>
      <c r="CL22" s="44">
        <v>0</v>
      </c>
      <c r="CM22" s="44">
        <v>0</v>
      </c>
      <c r="CN22" s="44">
        <v>3</v>
      </c>
      <c r="CO22" s="47">
        <v>0</v>
      </c>
    </row>
    <row r="23" spans="1:93" ht="15" x14ac:dyDescent="0.3">
      <c r="A23" s="43" t="s">
        <v>150</v>
      </c>
      <c r="B23" s="59" t="s">
        <v>96</v>
      </c>
      <c r="C23" s="60" t="s">
        <v>97</v>
      </c>
      <c r="D23" s="60" t="s">
        <v>98</v>
      </c>
      <c r="E23" s="60" t="s">
        <v>127</v>
      </c>
      <c r="F23" s="60" t="s">
        <v>145</v>
      </c>
      <c r="G23" s="60" t="s">
        <v>151</v>
      </c>
      <c r="H23" s="64" t="s">
        <v>151</v>
      </c>
      <c r="I23" s="53">
        <v>2013</v>
      </c>
      <c r="J23" s="45">
        <v>193</v>
      </c>
      <c r="K23" s="56">
        <v>280</v>
      </c>
      <c r="L23" s="56">
        <v>152</v>
      </c>
      <c r="M23" s="44">
        <v>0</v>
      </c>
      <c r="N23" s="44">
        <v>2</v>
      </c>
      <c r="O23" s="44">
        <v>1</v>
      </c>
      <c r="P23" s="44">
        <v>0</v>
      </c>
      <c r="Q23" s="44">
        <v>0</v>
      </c>
      <c r="R23" s="44">
        <v>0</v>
      </c>
      <c r="S23" s="44">
        <v>0</v>
      </c>
      <c r="T23" s="44">
        <v>0</v>
      </c>
      <c r="U23" s="48">
        <v>0</v>
      </c>
      <c r="V23" s="45">
        <v>112</v>
      </c>
      <c r="W23" s="44">
        <v>89</v>
      </c>
      <c r="X23" s="44">
        <v>134</v>
      </c>
      <c r="Y23" s="44">
        <v>0</v>
      </c>
      <c r="Z23" s="44">
        <v>0</v>
      </c>
      <c r="AA23" s="44">
        <v>0</v>
      </c>
      <c r="AB23" s="44">
        <v>0</v>
      </c>
      <c r="AC23" s="44">
        <v>1</v>
      </c>
      <c r="AD23" s="44">
        <v>0</v>
      </c>
      <c r="AE23" s="44">
        <v>0</v>
      </c>
      <c r="AF23" s="44">
        <v>0</v>
      </c>
      <c r="AG23" s="47">
        <v>0</v>
      </c>
      <c r="AH23" s="45">
        <v>39</v>
      </c>
      <c r="AI23" s="44">
        <v>56</v>
      </c>
      <c r="AJ23" s="44">
        <v>25</v>
      </c>
      <c r="AK23" s="44">
        <v>0</v>
      </c>
      <c r="AL23" s="44">
        <v>0</v>
      </c>
      <c r="AM23" s="44">
        <v>0</v>
      </c>
      <c r="AN23" s="44">
        <v>0</v>
      </c>
      <c r="AO23" s="44">
        <v>0</v>
      </c>
      <c r="AP23" s="44">
        <v>1</v>
      </c>
      <c r="AQ23" s="44">
        <v>0</v>
      </c>
      <c r="AR23" s="44">
        <v>0</v>
      </c>
      <c r="AS23" s="47">
        <v>0</v>
      </c>
      <c r="AT23" s="45">
        <v>119</v>
      </c>
      <c r="AU23" s="44">
        <v>237</v>
      </c>
      <c r="AV23" s="44">
        <v>57</v>
      </c>
      <c r="AW23" s="44">
        <v>0</v>
      </c>
      <c r="AX23" s="44">
        <v>0</v>
      </c>
      <c r="AY23" s="44">
        <v>0</v>
      </c>
      <c r="AZ23" s="44">
        <v>0</v>
      </c>
      <c r="BA23" s="44">
        <v>0</v>
      </c>
      <c r="BB23" s="44">
        <v>1</v>
      </c>
      <c r="BC23" s="44">
        <v>1</v>
      </c>
      <c r="BD23" s="44">
        <v>0</v>
      </c>
      <c r="BE23" s="47">
        <v>0</v>
      </c>
      <c r="BF23" s="45">
        <v>42</v>
      </c>
      <c r="BG23" s="44">
        <v>83</v>
      </c>
      <c r="BH23" s="44">
        <v>89</v>
      </c>
      <c r="BI23" s="44">
        <v>0</v>
      </c>
      <c r="BJ23" s="44">
        <v>1</v>
      </c>
      <c r="BK23" s="44">
        <v>2</v>
      </c>
      <c r="BL23" s="44">
        <v>0</v>
      </c>
      <c r="BM23" s="44">
        <v>0</v>
      </c>
      <c r="BN23" s="44">
        <v>0</v>
      </c>
      <c r="BO23" s="44">
        <v>1</v>
      </c>
      <c r="BP23" s="44">
        <v>0</v>
      </c>
      <c r="BQ23" s="47">
        <v>1</v>
      </c>
      <c r="BR23" s="45">
        <v>40</v>
      </c>
      <c r="BS23" s="44">
        <v>47</v>
      </c>
      <c r="BT23" s="44">
        <v>25</v>
      </c>
      <c r="BU23" s="44">
        <v>0</v>
      </c>
      <c r="BV23" s="44">
        <v>1</v>
      </c>
      <c r="BW23" s="44">
        <v>2</v>
      </c>
      <c r="BX23" s="44">
        <v>0</v>
      </c>
      <c r="BY23" s="44">
        <v>0</v>
      </c>
      <c r="BZ23" s="44">
        <v>0</v>
      </c>
      <c r="CA23" s="44">
        <v>0</v>
      </c>
      <c r="CB23" s="44">
        <v>0</v>
      </c>
      <c r="CC23" s="47">
        <v>0</v>
      </c>
      <c r="CD23" s="45">
        <v>21</v>
      </c>
      <c r="CE23" s="44">
        <v>102</v>
      </c>
      <c r="CF23" s="44">
        <v>53</v>
      </c>
      <c r="CG23" s="44">
        <v>0</v>
      </c>
      <c r="CH23" s="44">
        <v>1</v>
      </c>
      <c r="CI23" s="44">
        <v>1</v>
      </c>
      <c r="CJ23" s="44">
        <v>0</v>
      </c>
      <c r="CK23" s="44">
        <v>0</v>
      </c>
      <c r="CL23" s="44">
        <v>1</v>
      </c>
      <c r="CM23" s="44">
        <v>0</v>
      </c>
      <c r="CN23" s="44">
        <v>0</v>
      </c>
      <c r="CO23" s="47">
        <v>0</v>
      </c>
    </row>
    <row r="24" spans="1:93" ht="15" x14ac:dyDescent="0.3">
      <c r="A24" s="43" t="s">
        <v>152</v>
      </c>
      <c r="B24" s="59" t="s">
        <v>96</v>
      </c>
      <c r="C24" s="60" t="s">
        <v>97</v>
      </c>
      <c r="D24" s="60" t="s">
        <v>98</v>
      </c>
      <c r="E24" s="60" t="s">
        <v>153</v>
      </c>
      <c r="F24" s="60" t="s">
        <v>154</v>
      </c>
      <c r="G24" s="60" t="s">
        <v>155</v>
      </c>
      <c r="H24" s="64" t="s">
        <v>155</v>
      </c>
      <c r="I24" s="53">
        <v>1435</v>
      </c>
      <c r="J24" s="45">
        <v>270</v>
      </c>
      <c r="K24" s="56">
        <v>39</v>
      </c>
      <c r="L24" s="56">
        <v>33</v>
      </c>
      <c r="M24" s="44">
        <v>0</v>
      </c>
      <c r="N24" s="44">
        <v>1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4">
        <v>0</v>
      </c>
      <c r="U24" s="48">
        <v>0</v>
      </c>
      <c r="V24" s="45">
        <v>31</v>
      </c>
      <c r="W24" s="44">
        <v>11</v>
      </c>
      <c r="X24" s="44">
        <v>26</v>
      </c>
      <c r="Y24" s="44">
        <v>1</v>
      </c>
      <c r="Z24" s="44">
        <v>0</v>
      </c>
      <c r="AA24" s="44">
        <v>0</v>
      </c>
      <c r="AB24" s="44">
        <v>0</v>
      </c>
      <c r="AC24" s="44">
        <v>0</v>
      </c>
      <c r="AD24" s="44">
        <v>0</v>
      </c>
      <c r="AE24" s="44">
        <v>0</v>
      </c>
      <c r="AF24" s="44">
        <v>0</v>
      </c>
      <c r="AG24" s="47">
        <v>0</v>
      </c>
      <c r="AH24" s="45">
        <v>38</v>
      </c>
      <c r="AI24" s="44">
        <v>54</v>
      </c>
      <c r="AJ24" s="44">
        <v>98</v>
      </c>
      <c r="AK24" s="44">
        <v>0</v>
      </c>
      <c r="AL24" s="44">
        <v>0</v>
      </c>
      <c r="AM24" s="44">
        <v>0</v>
      </c>
      <c r="AN24" s="44">
        <v>0</v>
      </c>
      <c r="AO24" s="44">
        <v>0</v>
      </c>
      <c r="AP24" s="44">
        <v>1</v>
      </c>
      <c r="AQ24" s="44">
        <v>0</v>
      </c>
      <c r="AR24" s="44">
        <v>1</v>
      </c>
      <c r="AS24" s="47">
        <v>0</v>
      </c>
      <c r="AT24" s="45">
        <v>196</v>
      </c>
      <c r="AU24" s="44">
        <v>134</v>
      </c>
      <c r="AV24" s="44">
        <v>75</v>
      </c>
      <c r="AW24" s="44">
        <v>0</v>
      </c>
      <c r="AX24" s="44">
        <v>0</v>
      </c>
      <c r="AY24" s="44">
        <v>0</v>
      </c>
      <c r="AZ24" s="44">
        <v>0</v>
      </c>
      <c r="BA24" s="44">
        <v>1</v>
      </c>
      <c r="BB24" s="44">
        <v>0</v>
      </c>
      <c r="BC24" s="44">
        <v>0</v>
      </c>
      <c r="BD24" s="44">
        <v>0</v>
      </c>
      <c r="BE24" s="47">
        <v>0</v>
      </c>
      <c r="BF24" s="45">
        <v>8</v>
      </c>
      <c r="BG24" s="44">
        <v>103</v>
      </c>
      <c r="BH24" s="44">
        <v>84</v>
      </c>
      <c r="BI24" s="44">
        <v>0</v>
      </c>
      <c r="BJ24" s="44">
        <v>0</v>
      </c>
      <c r="BK24" s="44">
        <v>0</v>
      </c>
      <c r="BL24" s="44">
        <v>0</v>
      </c>
      <c r="BM24" s="44">
        <v>0</v>
      </c>
      <c r="BN24" s="44">
        <v>0</v>
      </c>
      <c r="BO24" s="44">
        <v>0</v>
      </c>
      <c r="BP24" s="44">
        <v>0</v>
      </c>
      <c r="BQ24" s="47">
        <v>1</v>
      </c>
      <c r="BR24" s="45">
        <v>9</v>
      </c>
      <c r="BS24" s="44">
        <v>18</v>
      </c>
      <c r="BT24" s="44">
        <v>52</v>
      </c>
      <c r="BU24" s="44">
        <v>1</v>
      </c>
      <c r="BV24" s="44">
        <v>0</v>
      </c>
      <c r="BW24" s="44">
        <v>1</v>
      </c>
      <c r="BX24" s="44">
        <v>0</v>
      </c>
      <c r="BY24" s="44">
        <v>0</v>
      </c>
      <c r="BZ24" s="44">
        <v>0</v>
      </c>
      <c r="CA24" s="44">
        <v>0</v>
      </c>
      <c r="CB24" s="44">
        <v>0</v>
      </c>
      <c r="CC24" s="47">
        <v>0</v>
      </c>
      <c r="CD24" s="45">
        <v>0</v>
      </c>
      <c r="CE24" s="44">
        <v>21</v>
      </c>
      <c r="CF24" s="44">
        <v>126</v>
      </c>
      <c r="CG24" s="44">
        <v>0</v>
      </c>
      <c r="CH24" s="44">
        <v>0</v>
      </c>
      <c r="CI24" s="44">
        <v>0</v>
      </c>
      <c r="CJ24" s="44">
        <v>1</v>
      </c>
      <c r="CK24" s="44">
        <v>0</v>
      </c>
      <c r="CL24" s="44">
        <v>0</v>
      </c>
      <c r="CM24" s="44">
        <v>0</v>
      </c>
      <c r="CN24" s="44">
        <v>0</v>
      </c>
      <c r="CO24" s="47">
        <v>0</v>
      </c>
    </row>
    <row r="25" spans="1:93" ht="15" x14ac:dyDescent="0.3">
      <c r="A25" s="43" t="s">
        <v>156</v>
      </c>
      <c r="B25" s="59" t="s">
        <v>96</v>
      </c>
      <c r="C25" s="60" t="s">
        <v>157</v>
      </c>
      <c r="D25" s="60" t="s">
        <v>157</v>
      </c>
      <c r="E25" s="60" t="s">
        <v>158</v>
      </c>
      <c r="F25" s="60" t="s">
        <v>159</v>
      </c>
      <c r="G25" s="60" t="s">
        <v>160</v>
      </c>
      <c r="H25" s="64" t="s">
        <v>160</v>
      </c>
      <c r="I25" s="53">
        <v>1383</v>
      </c>
      <c r="J25" s="45">
        <v>215</v>
      </c>
      <c r="K25" s="56">
        <v>69</v>
      </c>
      <c r="L25" s="56">
        <v>78</v>
      </c>
      <c r="M25" s="44">
        <v>2</v>
      </c>
      <c r="N25" s="44">
        <v>2</v>
      </c>
      <c r="O25" s="44">
        <v>10</v>
      </c>
      <c r="P25" s="44">
        <v>1</v>
      </c>
      <c r="Q25" s="44">
        <v>2</v>
      </c>
      <c r="R25" s="44">
        <v>1</v>
      </c>
      <c r="S25" s="44">
        <v>0</v>
      </c>
      <c r="T25" s="44">
        <v>0</v>
      </c>
      <c r="U25" s="48">
        <v>0</v>
      </c>
      <c r="V25" s="45">
        <v>41</v>
      </c>
      <c r="W25" s="44">
        <v>97</v>
      </c>
      <c r="X25" s="44">
        <v>24</v>
      </c>
      <c r="Y25" s="44">
        <v>0</v>
      </c>
      <c r="Z25" s="44">
        <v>0</v>
      </c>
      <c r="AA25" s="44">
        <v>0</v>
      </c>
      <c r="AB25" s="44">
        <v>1</v>
      </c>
      <c r="AC25" s="44">
        <v>3</v>
      </c>
      <c r="AD25" s="44">
        <v>1</v>
      </c>
      <c r="AE25" s="44">
        <v>0</v>
      </c>
      <c r="AF25" s="44">
        <v>0</v>
      </c>
      <c r="AG25" s="47">
        <v>1</v>
      </c>
      <c r="AH25" s="45">
        <v>14</v>
      </c>
      <c r="AI25" s="44">
        <v>20</v>
      </c>
      <c r="AJ25" s="44">
        <v>20</v>
      </c>
      <c r="AK25" s="44">
        <v>0</v>
      </c>
      <c r="AL25" s="44">
        <v>1</v>
      </c>
      <c r="AM25" s="44">
        <v>0</v>
      </c>
      <c r="AN25" s="44">
        <v>1</v>
      </c>
      <c r="AO25" s="44">
        <v>1</v>
      </c>
      <c r="AP25" s="44">
        <v>0</v>
      </c>
      <c r="AQ25" s="44">
        <v>1</v>
      </c>
      <c r="AR25" s="44">
        <v>0</v>
      </c>
      <c r="AS25" s="47">
        <v>1</v>
      </c>
      <c r="AT25" s="45">
        <v>62</v>
      </c>
      <c r="AU25" s="44">
        <v>93</v>
      </c>
      <c r="AV25" s="44">
        <v>52</v>
      </c>
      <c r="AW25" s="44">
        <v>0</v>
      </c>
      <c r="AX25" s="44">
        <v>0</v>
      </c>
      <c r="AY25" s="44">
        <v>1</v>
      </c>
      <c r="AZ25" s="44">
        <v>0</v>
      </c>
      <c r="BA25" s="44">
        <v>3</v>
      </c>
      <c r="BB25" s="44">
        <v>2</v>
      </c>
      <c r="BC25" s="44">
        <v>2</v>
      </c>
      <c r="BD25" s="44">
        <v>3</v>
      </c>
      <c r="BE25" s="47">
        <v>0</v>
      </c>
      <c r="BF25" s="45">
        <v>17</v>
      </c>
      <c r="BG25" s="44">
        <v>114</v>
      </c>
      <c r="BH25" s="44">
        <v>87</v>
      </c>
      <c r="BI25" s="44">
        <v>1</v>
      </c>
      <c r="BJ25" s="44">
        <v>0</v>
      </c>
      <c r="BK25" s="44">
        <v>2</v>
      </c>
      <c r="BL25" s="44">
        <v>0</v>
      </c>
      <c r="BM25" s="44">
        <v>2</v>
      </c>
      <c r="BN25" s="44">
        <v>1</v>
      </c>
      <c r="BO25" s="44">
        <v>4</v>
      </c>
      <c r="BP25" s="44">
        <v>1</v>
      </c>
      <c r="BQ25" s="47">
        <v>1</v>
      </c>
      <c r="BR25" s="45">
        <v>90</v>
      </c>
      <c r="BS25" s="44">
        <v>25</v>
      </c>
      <c r="BT25" s="44">
        <v>85</v>
      </c>
      <c r="BU25" s="44">
        <v>1</v>
      </c>
      <c r="BV25" s="44">
        <v>0</v>
      </c>
      <c r="BW25" s="44">
        <v>0</v>
      </c>
      <c r="BX25" s="44">
        <v>0</v>
      </c>
      <c r="BY25" s="44">
        <v>1</v>
      </c>
      <c r="BZ25" s="44">
        <v>1</v>
      </c>
      <c r="CA25" s="44">
        <v>3</v>
      </c>
      <c r="CB25" s="44">
        <v>2</v>
      </c>
      <c r="CC25" s="47">
        <v>1</v>
      </c>
      <c r="CD25" s="45">
        <v>26</v>
      </c>
      <c r="CE25" s="44">
        <v>53</v>
      </c>
      <c r="CF25" s="44">
        <v>27</v>
      </c>
      <c r="CG25" s="44">
        <v>3</v>
      </c>
      <c r="CH25" s="44">
        <v>2</v>
      </c>
      <c r="CI25" s="44">
        <v>1</v>
      </c>
      <c r="CJ25" s="44">
        <v>2</v>
      </c>
      <c r="CK25" s="44">
        <v>0</v>
      </c>
      <c r="CL25" s="44">
        <v>0</v>
      </c>
      <c r="CM25" s="44">
        <v>1</v>
      </c>
      <c r="CN25" s="44">
        <v>3</v>
      </c>
      <c r="CO25" s="47">
        <v>1</v>
      </c>
    </row>
    <row r="26" spans="1:93" ht="15" x14ac:dyDescent="0.3">
      <c r="A26" s="43" t="s">
        <v>161</v>
      </c>
      <c r="B26" s="59" t="s">
        <v>96</v>
      </c>
      <c r="C26" s="60" t="s">
        <v>97</v>
      </c>
      <c r="D26" s="60" t="s">
        <v>162</v>
      </c>
      <c r="E26" s="60" t="s">
        <v>163</v>
      </c>
      <c r="F26" s="60" t="s">
        <v>164</v>
      </c>
      <c r="G26" s="60" t="s">
        <v>165</v>
      </c>
      <c r="H26" s="64" t="s">
        <v>165</v>
      </c>
      <c r="I26" s="53">
        <v>1899</v>
      </c>
      <c r="J26" s="45">
        <v>120</v>
      </c>
      <c r="K26" s="56">
        <v>24</v>
      </c>
      <c r="L26" s="56">
        <v>1015</v>
      </c>
      <c r="M26" s="44">
        <v>0</v>
      </c>
      <c r="N26" s="44">
        <v>1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8">
        <v>0</v>
      </c>
      <c r="V26" s="45">
        <v>19</v>
      </c>
      <c r="W26" s="44">
        <v>14</v>
      </c>
      <c r="X26" s="44">
        <v>12</v>
      </c>
      <c r="Y26" s="44">
        <v>0</v>
      </c>
      <c r="Z26" s="44">
        <v>0</v>
      </c>
      <c r="AA26" s="44">
        <v>0</v>
      </c>
      <c r="AB26" s="44">
        <v>0</v>
      </c>
      <c r="AC26" s="44">
        <v>0</v>
      </c>
      <c r="AD26" s="44">
        <v>0</v>
      </c>
      <c r="AE26" s="44">
        <v>0</v>
      </c>
      <c r="AF26" s="44">
        <v>0</v>
      </c>
      <c r="AG26" s="47">
        <v>0</v>
      </c>
      <c r="AH26" s="45">
        <v>46</v>
      </c>
      <c r="AI26" s="44">
        <v>24</v>
      </c>
      <c r="AJ26" s="44">
        <v>12</v>
      </c>
      <c r="AK26" s="44">
        <v>0</v>
      </c>
      <c r="AL26" s="44">
        <v>0</v>
      </c>
      <c r="AM26" s="44">
        <v>0</v>
      </c>
      <c r="AN26" s="44">
        <v>1</v>
      </c>
      <c r="AO26" s="44">
        <v>0</v>
      </c>
      <c r="AP26" s="44">
        <v>1</v>
      </c>
      <c r="AQ26" s="44">
        <v>1</v>
      </c>
      <c r="AR26" s="44">
        <v>3</v>
      </c>
      <c r="AS26" s="47">
        <v>0</v>
      </c>
      <c r="AT26" s="45">
        <v>100</v>
      </c>
      <c r="AU26" s="44">
        <v>161</v>
      </c>
      <c r="AV26" s="44">
        <v>55</v>
      </c>
      <c r="AW26" s="44">
        <v>0</v>
      </c>
      <c r="AX26" s="44">
        <v>0</v>
      </c>
      <c r="AY26" s="44">
        <v>1</v>
      </c>
      <c r="AZ26" s="44">
        <v>1</v>
      </c>
      <c r="BA26" s="44">
        <v>0</v>
      </c>
      <c r="BB26" s="44">
        <v>0</v>
      </c>
      <c r="BC26" s="44">
        <v>1</v>
      </c>
      <c r="BD26" s="44">
        <v>1</v>
      </c>
      <c r="BE26" s="47">
        <v>0</v>
      </c>
      <c r="BF26" s="45">
        <v>10</v>
      </c>
      <c r="BG26" s="44">
        <v>190</v>
      </c>
      <c r="BH26" s="44">
        <v>17</v>
      </c>
      <c r="BI26" s="44">
        <v>0</v>
      </c>
      <c r="BJ26" s="44">
        <v>0</v>
      </c>
      <c r="BK26" s="44">
        <v>0</v>
      </c>
      <c r="BL26" s="44">
        <v>0</v>
      </c>
      <c r="BM26" s="44">
        <v>1</v>
      </c>
      <c r="BN26" s="44">
        <v>1</v>
      </c>
      <c r="BO26" s="44">
        <v>3</v>
      </c>
      <c r="BP26" s="44">
        <v>0</v>
      </c>
      <c r="BQ26" s="47">
        <v>0</v>
      </c>
      <c r="BR26" s="45">
        <v>13</v>
      </c>
      <c r="BS26" s="44">
        <v>15</v>
      </c>
      <c r="BT26" s="44">
        <v>9</v>
      </c>
      <c r="BU26" s="44">
        <v>1</v>
      </c>
      <c r="BV26" s="44">
        <v>0</v>
      </c>
      <c r="BW26" s="44">
        <v>0</v>
      </c>
      <c r="BX26" s="44">
        <v>0</v>
      </c>
      <c r="BY26" s="44">
        <v>0</v>
      </c>
      <c r="BZ26" s="44">
        <v>0</v>
      </c>
      <c r="CA26" s="44">
        <v>1</v>
      </c>
      <c r="CB26" s="44">
        <v>0</v>
      </c>
      <c r="CC26" s="47">
        <v>0</v>
      </c>
      <c r="CD26" s="45">
        <v>5</v>
      </c>
      <c r="CE26" s="44">
        <v>6</v>
      </c>
      <c r="CF26" s="44">
        <v>13</v>
      </c>
      <c r="CG26" s="44">
        <v>0</v>
      </c>
      <c r="CH26" s="44">
        <v>0</v>
      </c>
      <c r="CI26" s="44">
        <v>0</v>
      </c>
      <c r="CJ26" s="44">
        <v>0</v>
      </c>
      <c r="CK26" s="44">
        <v>0</v>
      </c>
      <c r="CL26" s="44">
        <v>0</v>
      </c>
      <c r="CM26" s="44">
        <v>1</v>
      </c>
      <c r="CN26" s="44">
        <v>0</v>
      </c>
      <c r="CO26" s="47">
        <v>0</v>
      </c>
    </row>
    <row r="27" spans="1:93" ht="15" x14ac:dyDescent="0.3">
      <c r="A27" s="43" t="s">
        <v>166</v>
      </c>
      <c r="B27" s="59" t="s">
        <v>96</v>
      </c>
      <c r="C27" s="60" t="s">
        <v>97</v>
      </c>
      <c r="D27" s="60" t="s">
        <v>98</v>
      </c>
      <c r="E27" s="60" t="s">
        <v>127</v>
      </c>
      <c r="F27" s="60" t="s">
        <v>145</v>
      </c>
      <c r="G27" s="60" t="s">
        <v>151</v>
      </c>
      <c r="H27" s="64" t="s">
        <v>167</v>
      </c>
      <c r="I27" s="53">
        <v>1145</v>
      </c>
      <c r="J27" s="45">
        <v>119</v>
      </c>
      <c r="K27" s="56">
        <v>252</v>
      </c>
      <c r="L27" s="56">
        <v>71</v>
      </c>
      <c r="M27" s="44">
        <v>0</v>
      </c>
      <c r="N27" s="44">
        <v>1</v>
      </c>
      <c r="O27" s="44">
        <v>0</v>
      </c>
      <c r="P27" s="44">
        <v>1</v>
      </c>
      <c r="Q27" s="44">
        <v>0</v>
      </c>
      <c r="R27" s="44">
        <v>0</v>
      </c>
      <c r="S27" s="44">
        <v>0</v>
      </c>
      <c r="T27" s="44">
        <v>0</v>
      </c>
      <c r="U27" s="48">
        <v>0</v>
      </c>
      <c r="V27" s="45">
        <v>26</v>
      </c>
      <c r="W27" s="44">
        <v>38</v>
      </c>
      <c r="X27" s="44">
        <v>30</v>
      </c>
      <c r="Y27" s="44">
        <v>0</v>
      </c>
      <c r="Z27" s="44">
        <v>0</v>
      </c>
      <c r="AA27" s="44">
        <v>0</v>
      </c>
      <c r="AB27" s="44">
        <v>0</v>
      </c>
      <c r="AC27" s="44">
        <v>0</v>
      </c>
      <c r="AD27" s="44">
        <v>0</v>
      </c>
      <c r="AE27" s="44">
        <v>0</v>
      </c>
      <c r="AF27" s="44">
        <v>0</v>
      </c>
      <c r="AG27" s="47">
        <v>0</v>
      </c>
      <c r="AH27" s="45">
        <v>26</v>
      </c>
      <c r="AI27" s="44">
        <v>42</v>
      </c>
      <c r="AJ27" s="44">
        <v>37</v>
      </c>
      <c r="AK27" s="44">
        <v>0</v>
      </c>
      <c r="AL27" s="44">
        <v>0</v>
      </c>
      <c r="AM27" s="44">
        <v>0</v>
      </c>
      <c r="AN27" s="44">
        <v>0</v>
      </c>
      <c r="AO27" s="44">
        <v>0</v>
      </c>
      <c r="AP27" s="44">
        <v>0</v>
      </c>
      <c r="AQ27" s="44">
        <v>0</v>
      </c>
      <c r="AR27" s="44">
        <v>0</v>
      </c>
      <c r="AS27" s="47">
        <v>1</v>
      </c>
      <c r="AT27" s="45">
        <v>52</v>
      </c>
      <c r="AU27" s="44">
        <v>61</v>
      </c>
      <c r="AV27" s="44">
        <v>43</v>
      </c>
      <c r="AW27" s="44">
        <v>0</v>
      </c>
      <c r="AX27" s="44">
        <v>0</v>
      </c>
      <c r="AY27" s="44">
        <v>0</v>
      </c>
      <c r="AZ27" s="44">
        <v>0</v>
      </c>
      <c r="BA27" s="44">
        <v>0</v>
      </c>
      <c r="BB27" s="44">
        <v>1</v>
      </c>
      <c r="BC27" s="44">
        <v>0</v>
      </c>
      <c r="BD27" s="44">
        <v>0</v>
      </c>
      <c r="BE27" s="47">
        <v>0</v>
      </c>
      <c r="BF27" s="45">
        <v>6</v>
      </c>
      <c r="BG27" s="44">
        <v>43</v>
      </c>
      <c r="BH27" s="44">
        <v>34</v>
      </c>
      <c r="BI27" s="44">
        <v>0</v>
      </c>
      <c r="BJ27" s="44">
        <v>0</v>
      </c>
      <c r="BK27" s="44">
        <v>0</v>
      </c>
      <c r="BL27" s="44">
        <v>0</v>
      </c>
      <c r="BM27" s="44">
        <v>0</v>
      </c>
      <c r="BN27" s="44">
        <v>0</v>
      </c>
      <c r="BO27" s="44">
        <v>0</v>
      </c>
      <c r="BP27" s="44">
        <v>0</v>
      </c>
      <c r="BQ27" s="47">
        <v>2</v>
      </c>
      <c r="BR27" s="45">
        <v>23</v>
      </c>
      <c r="BS27" s="44">
        <v>16</v>
      </c>
      <c r="BT27" s="44">
        <v>23</v>
      </c>
      <c r="BU27" s="44">
        <v>0</v>
      </c>
      <c r="BV27" s="44">
        <v>0</v>
      </c>
      <c r="BW27" s="44">
        <v>1</v>
      </c>
      <c r="BX27" s="44">
        <v>0</v>
      </c>
      <c r="BY27" s="44">
        <v>0</v>
      </c>
      <c r="BZ27" s="44">
        <v>0</v>
      </c>
      <c r="CA27" s="44">
        <v>0</v>
      </c>
      <c r="CB27" s="44">
        <v>0</v>
      </c>
      <c r="CC27" s="47">
        <v>0</v>
      </c>
      <c r="CD27" s="45">
        <v>70</v>
      </c>
      <c r="CE27" s="44">
        <v>67</v>
      </c>
      <c r="CF27" s="44">
        <v>57</v>
      </c>
      <c r="CG27" s="44">
        <v>0</v>
      </c>
      <c r="CH27" s="44">
        <v>0</v>
      </c>
      <c r="CI27" s="44">
        <v>1</v>
      </c>
      <c r="CJ27" s="44">
        <v>0</v>
      </c>
      <c r="CK27" s="44">
        <v>0</v>
      </c>
      <c r="CL27" s="44">
        <v>0</v>
      </c>
      <c r="CM27" s="44">
        <v>1</v>
      </c>
      <c r="CN27" s="44">
        <v>0</v>
      </c>
      <c r="CO27" s="47">
        <v>0</v>
      </c>
    </row>
    <row r="28" spans="1:93" ht="15" x14ac:dyDescent="0.3">
      <c r="A28" s="43" t="s">
        <v>168</v>
      </c>
      <c r="B28" s="59" t="s">
        <v>96</v>
      </c>
      <c r="C28" s="60" t="s">
        <v>103</v>
      </c>
      <c r="D28" s="60" t="s">
        <v>104</v>
      </c>
      <c r="E28" s="60" t="s">
        <v>141</v>
      </c>
      <c r="F28" s="60" t="s">
        <v>148</v>
      </c>
      <c r="G28" s="60" t="s">
        <v>149</v>
      </c>
      <c r="H28" s="64" t="s">
        <v>169</v>
      </c>
      <c r="I28" s="53">
        <v>1045</v>
      </c>
      <c r="J28" s="45">
        <v>77</v>
      </c>
      <c r="K28" s="56">
        <v>105</v>
      </c>
      <c r="L28" s="56">
        <v>81</v>
      </c>
      <c r="M28" s="44">
        <v>0</v>
      </c>
      <c r="N28" s="44">
        <v>2</v>
      </c>
      <c r="O28" s="44">
        <v>3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8">
        <v>0</v>
      </c>
      <c r="V28" s="45">
        <v>21</v>
      </c>
      <c r="W28" s="44">
        <v>34</v>
      </c>
      <c r="X28" s="44">
        <v>17</v>
      </c>
      <c r="Y28" s="44">
        <v>0</v>
      </c>
      <c r="Z28" s="44">
        <v>0</v>
      </c>
      <c r="AA28" s="44">
        <v>0</v>
      </c>
      <c r="AB28" s="44">
        <v>0</v>
      </c>
      <c r="AC28" s="44">
        <v>1</v>
      </c>
      <c r="AD28" s="44">
        <v>0</v>
      </c>
      <c r="AE28" s="44">
        <v>0</v>
      </c>
      <c r="AF28" s="44">
        <v>0</v>
      </c>
      <c r="AG28" s="47">
        <v>0</v>
      </c>
      <c r="AH28" s="45">
        <v>27</v>
      </c>
      <c r="AI28" s="44">
        <v>24</v>
      </c>
      <c r="AJ28" s="44">
        <v>17</v>
      </c>
      <c r="AK28" s="44">
        <v>1</v>
      </c>
      <c r="AL28" s="44">
        <v>0</v>
      </c>
      <c r="AM28" s="44">
        <v>1</v>
      </c>
      <c r="AN28" s="44">
        <v>0</v>
      </c>
      <c r="AO28" s="44">
        <v>0</v>
      </c>
      <c r="AP28" s="44">
        <v>1</v>
      </c>
      <c r="AQ28" s="44">
        <v>0</v>
      </c>
      <c r="AR28" s="44">
        <v>0</v>
      </c>
      <c r="AS28" s="47">
        <v>0</v>
      </c>
      <c r="AT28" s="45">
        <v>224</v>
      </c>
      <c r="AU28" s="44">
        <v>65</v>
      </c>
      <c r="AV28" s="44">
        <v>42</v>
      </c>
      <c r="AW28" s="44">
        <v>2</v>
      </c>
      <c r="AX28" s="44">
        <v>2</v>
      </c>
      <c r="AY28" s="44">
        <v>0</v>
      </c>
      <c r="AZ28" s="44">
        <v>0</v>
      </c>
      <c r="BA28" s="44">
        <v>0</v>
      </c>
      <c r="BB28" s="44">
        <v>0</v>
      </c>
      <c r="BC28" s="44">
        <v>1</v>
      </c>
      <c r="BD28" s="44">
        <v>0</v>
      </c>
      <c r="BE28" s="47">
        <v>0</v>
      </c>
      <c r="BF28" s="45">
        <v>9</v>
      </c>
      <c r="BG28" s="44">
        <v>38</v>
      </c>
      <c r="BH28" s="44">
        <v>35</v>
      </c>
      <c r="BI28" s="44">
        <v>0</v>
      </c>
      <c r="BJ28" s="44">
        <v>2</v>
      </c>
      <c r="BK28" s="44">
        <v>2</v>
      </c>
      <c r="BL28" s="44">
        <v>0</v>
      </c>
      <c r="BM28" s="44">
        <v>1</v>
      </c>
      <c r="BN28" s="44">
        <v>0</v>
      </c>
      <c r="BO28" s="44">
        <v>0</v>
      </c>
      <c r="BP28" s="44">
        <v>0</v>
      </c>
      <c r="BQ28" s="47">
        <v>0</v>
      </c>
      <c r="BR28" s="45">
        <v>33</v>
      </c>
      <c r="BS28" s="44">
        <v>48</v>
      </c>
      <c r="BT28" s="44">
        <v>15</v>
      </c>
      <c r="BU28" s="44">
        <v>2</v>
      </c>
      <c r="BV28" s="44">
        <v>1</v>
      </c>
      <c r="BW28" s="44">
        <v>1</v>
      </c>
      <c r="BX28" s="44">
        <v>0</v>
      </c>
      <c r="BY28" s="44">
        <v>0</v>
      </c>
      <c r="BZ28" s="44">
        <v>3</v>
      </c>
      <c r="CA28" s="44">
        <v>1</v>
      </c>
      <c r="CB28" s="44">
        <v>0</v>
      </c>
      <c r="CC28" s="47">
        <v>0</v>
      </c>
      <c r="CD28" s="45">
        <v>18</v>
      </c>
      <c r="CE28" s="44">
        <v>48</v>
      </c>
      <c r="CF28" s="44">
        <v>31</v>
      </c>
      <c r="CG28" s="44">
        <v>0</v>
      </c>
      <c r="CH28" s="44">
        <v>9</v>
      </c>
      <c r="CI28" s="44">
        <v>0</v>
      </c>
      <c r="CJ28" s="44">
        <v>0</v>
      </c>
      <c r="CK28" s="44">
        <v>0</v>
      </c>
      <c r="CL28" s="44">
        <v>0</v>
      </c>
      <c r="CM28" s="44">
        <v>0</v>
      </c>
      <c r="CN28" s="44">
        <v>0</v>
      </c>
      <c r="CO28" s="47">
        <v>0</v>
      </c>
    </row>
    <row r="29" spans="1:93" ht="15" x14ac:dyDescent="0.3">
      <c r="A29" s="43" t="s">
        <v>170</v>
      </c>
      <c r="B29" s="59" t="s">
        <v>96</v>
      </c>
      <c r="C29" s="60" t="s">
        <v>97</v>
      </c>
      <c r="D29" s="60" t="s">
        <v>98</v>
      </c>
      <c r="E29" s="60" t="s">
        <v>153</v>
      </c>
      <c r="F29" s="60" t="s">
        <v>171</v>
      </c>
      <c r="G29" s="60" t="s">
        <v>172</v>
      </c>
      <c r="H29" s="64" t="s">
        <v>172</v>
      </c>
      <c r="I29" s="53">
        <v>669</v>
      </c>
      <c r="J29" s="45">
        <v>46</v>
      </c>
      <c r="K29" s="56">
        <v>84</v>
      </c>
      <c r="L29" s="56">
        <v>23</v>
      </c>
      <c r="M29" s="44">
        <v>10</v>
      </c>
      <c r="N29" s="44">
        <v>0</v>
      </c>
      <c r="O29" s="44">
        <v>7</v>
      </c>
      <c r="P29" s="44">
        <v>6</v>
      </c>
      <c r="Q29" s="44">
        <v>3</v>
      </c>
      <c r="R29" s="44">
        <v>0</v>
      </c>
      <c r="S29" s="44">
        <v>6</v>
      </c>
      <c r="T29" s="44">
        <v>5</v>
      </c>
      <c r="U29" s="48">
        <v>1</v>
      </c>
      <c r="V29" s="45">
        <v>7</v>
      </c>
      <c r="W29" s="44">
        <v>6</v>
      </c>
      <c r="X29" s="44">
        <v>4</v>
      </c>
      <c r="Y29" s="44">
        <v>1</v>
      </c>
      <c r="Z29" s="44">
        <v>0</v>
      </c>
      <c r="AA29" s="44">
        <v>0</v>
      </c>
      <c r="AB29" s="44">
        <v>4</v>
      </c>
      <c r="AC29" s="44">
        <v>0</v>
      </c>
      <c r="AD29" s="44">
        <v>0</v>
      </c>
      <c r="AE29" s="44">
        <v>0</v>
      </c>
      <c r="AF29" s="44">
        <v>0</v>
      </c>
      <c r="AG29" s="47">
        <v>1</v>
      </c>
      <c r="AH29" s="45">
        <v>8</v>
      </c>
      <c r="AI29" s="44">
        <v>12</v>
      </c>
      <c r="AJ29" s="44">
        <v>7</v>
      </c>
      <c r="AK29" s="44">
        <v>0</v>
      </c>
      <c r="AL29" s="44">
        <v>0</v>
      </c>
      <c r="AM29" s="44">
        <v>0</v>
      </c>
      <c r="AN29" s="44">
        <v>6</v>
      </c>
      <c r="AO29" s="44">
        <v>0</v>
      </c>
      <c r="AP29" s="44">
        <v>1</v>
      </c>
      <c r="AQ29" s="44">
        <v>0</v>
      </c>
      <c r="AR29" s="44">
        <v>1</v>
      </c>
      <c r="AS29" s="47">
        <v>0</v>
      </c>
      <c r="AT29" s="45">
        <v>16</v>
      </c>
      <c r="AU29" s="44">
        <v>13</v>
      </c>
      <c r="AV29" s="44">
        <v>5</v>
      </c>
      <c r="AW29" s="44">
        <v>1</v>
      </c>
      <c r="AX29" s="44">
        <v>1</v>
      </c>
      <c r="AY29" s="44">
        <v>0</v>
      </c>
      <c r="AZ29" s="44">
        <v>7</v>
      </c>
      <c r="BA29" s="44">
        <v>2</v>
      </c>
      <c r="BB29" s="44">
        <v>3</v>
      </c>
      <c r="BC29" s="44">
        <v>2</v>
      </c>
      <c r="BD29" s="44">
        <v>3</v>
      </c>
      <c r="BE29" s="47">
        <v>1</v>
      </c>
      <c r="BF29" s="45">
        <v>1</v>
      </c>
      <c r="BG29" s="44">
        <v>8</v>
      </c>
      <c r="BH29" s="44">
        <v>25</v>
      </c>
      <c r="BI29" s="44">
        <v>4</v>
      </c>
      <c r="BJ29" s="44">
        <v>1</v>
      </c>
      <c r="BK29" s="44">
        <v>1</v>
      </c>
      <c r="BL29" s="44">
        <v>0</v>
      </c>
      <c r="BM29" s="44">
        <v>5</v>
      </c>
      <c r="BN29" s="44">
        <v>2</v>
      </c>
      <c r="BO29" s="44">
        <v>7</v>
      </c>
      <c r="BP29" s="44">
        <v>12</v>
      </c>
      <c r="BQ29" s="47">
        <v>3</v>
      </c>
      <c r="BR29" s="45">
        <v>5</v>
      </c>
      <c r="BS29" s="44">
        <v>4</v>
      </c>
      <c r="BT29" s="44">
        <v>2</v>
      </c>
      <c r="BU29" s="44">
        <v>27</v>
      </c>
      <c r="BV29" s="44">
        <v>45</v>
      </c>
      <c r="BW29" s="44">
        <v>25</v>
      </c>
      <c r="BX29" s="44">
        <v>10</v>
      </c>
      <c r="BY29" s="44">
        <v>9</v>
      </c>
      <c r="BZ29" s="44">
        <v>8</v>
      </c>
      <c r="CA29" s="44">
        <v>19</v>
      </c>
      <c r="CB29" s="44">
        <v>4</v>
      </c>
      <c r="CC29" s="47">
        <v>11</v>
      </c>
      <c r="CD29" s="45">
        <v>8</v>
      </c>
      <c r="CE29" s="44">
        <v>8</v>
      </c>
      <c r="CF29" s="44">
        <v>33</v>
      </c>
      <c r="CG29" s="44">
        <v>6</v>
      </c>
      <c r="CH29" s="44">
        <v>7</v>
      </c>
      <c r="CI29" s="44">
        <v>15</v>
      </c>
      <c r="CJ29" s="44">
        <v>3</v>
      </c>
      <c r="CK29" s="44">
        <v>4</v>
      </c>
      <c r="CL29" s="44">
        <v>14</v>
      </c>
      <c r="CM29" s="44">
        <v>9</v>
      </c>
      <c r="CN29" s="44">
        <v>9</v>
      </c>
      <c r="CO29" s="47">
        <v>12</v>
      </c>
    </row>
    <row r="30" spans="1:93" ht="15" x14ac:dyDescent="0.3">
      <c r="A30" s="43" t="s">
        <v>173</v>
      </c>
      <c r="B30" s="59" t="s">
        <v>96</v>
      </c>
      <c r="C30" s="60" t="s">
        <v>97</v>
      </c>
      <c r="D30" s="60" t="s">
        <v>98</v>
      </c>
      <c r="E30" s="60" t="s">
        <v>112</v>
      </c>
      <c r="F30" s="60" t="s">
        <v>113</v>
      </c>
      <c r="G30" s="60" t="s">
        <v>174</v>
      </c>
      <c r="H30" s="64" t="s">
        <v>174</v>
      </c>
      <c r="I30" s="53">
        <v>1950</v>
      </c>
      <c r="J30" s="45">
        <v>173</v>
      </c>
      <c r="K30" s="56">
        <v>109</v>
      </c>
      <c r="L30" s="56">
        <v>143</v>
      </c>
      <c r="M30" s="44">
        <v>0</v>
      </c>
      <c r="N30" s="44">
        <v>0</v>
      </c>
      <c r="O30" s="44">
        <v>0</v>
      </c>
      <c r="P30" s="44">
        <v>0</v>
      </c>
      <c r="Q30" s="44">
        <v>0</v>
      </c>
      <c r="R30" s="44">
        <v>0</v>
      </c>
      <c r="S30" s="44">
        <v>0</v>
      </c>
      <c r="T30" s="44">
        <v>1</v>
      </c>
      <c r="U30" s="48">
        <v>0</v>
      </c>
      <c r="V30" s="45">
        <v>39</v>
      </c>
      <c r="W30" s="44">
        <v>101</v>
      </c>
      <c r="X30" s="44">
        <v>114</v>
      </c>
      <c r="Y30" s="44">
        <v>0</v>
      </c>
      <c r="Z30" s="44">
        <v>0</v>
      </c>
      <c r="AA30" s="44">
        <v>0</v>
      </c>
      <c r="AB30" s="44">
        <v>0</v>
      </c>
      <c r="AC30" s="44">
        <v>0</v>
      </c>
      <c r="AD30" s="44">
        <v>0</v>
      </c>
      <c r="AE30" s="44">
        <v>0</v>
      </c>
      <c r="AF30" s="44">
        <v>0</v>
      </c>
      <c r="AG30" s="47">
        <v>0</v>
      </c>
      <c r="AH30" s="45">
        <v>74</v>
      </c>
      <c r="AI30" s="44">
        <v>119</v>
      </c>
      <c r="AJ30" s="44">
        <v>77</v>
      </c>
      <c r="AK30" s="44">
        <v>0</v>
      </c>
      <c r="AL30" s="44">
        <v>0</v>
      </c>
      <c r="AM30" s="44">
        <v>0</v>
      </c>
      <c r="AN30" s="44">
        <v>0</v>
      </c>
      <c r="AO30" s="44">
        <v>0</v>
      </c>
      <c r="AP30" s="44">
        <v>0</v>
      </c>
      <c r="AQ30" s="44">
        <v>2</v>
      </c>
      <c r="AR30" s="44">
        <v>0</v>
      </c>
      <c r="AS30" s="47">
        <v>0</v>
      </c>
      <c r="AT30" s="45">
        <v>272</v>
      </c>
      <c r="AU30" s="44">
        <v>90</v>
      </c>
      <c r="AV30" s="44">
        <v>39</v>
      </c>
      <c r="AW30" s="44">
        <v>0</v>
      </c>
      <c r="AX30" s="44">
        <v>1</v>
      </c>
      <c r="AY30" s="44">
        <v>0</v>
      </c>
      <c r="AZ30" s="44">
        <v>0</v>
      </c>
      <c r="BA30" s="44">
        <v>1</v>
      </c>
      <c r="BB30" s="44">
        <v>0</v>
      </c>
      <c r="BC30" s="44">
        <v>0</v>
      </c>
      <c r="BD30" s="44">
        <v>0</v>
      </c>
      <c r="BE30" s="47">
        <v>0</v>
      </c>
      <c r="BF30" s="45">
        <v>18</v>
      </c>
      <c r="BG30" s="44">
        <v>124</v>
      </c>
      <c r="BH30" s="44">
        <v>105</v>
      </c>
      <c r="BI30" s="44">
        <v>1</v>
      </c>
      <c r="BJ30" s="44">
        <v>0</v>
      </c>
      <c r="BK30" s="44">
        <v>0</v>
      </c>
      <c r="BL30" s="44">
        <v>0</v>
      </c>
      <c r="BM30" s="44">
        <v>0</v>
      </c>
      <c r="BN30" s="44">
        <v>0</v>
      </c>
      <c r="BO30" s="44">
        <v>0</v>
      </c>
      <c r="BP30" s="44">
        <v>0</v>
      </c>
      <c r="BQ30" s="47">
        <v>0</v>
      </c>
      <c r="BR30" s="45">
        <v>113</v>
      </c>
      <c r="BS30" s="44">
        <v>92</v>
      </c>
      <c r="BT30" s="44">
        <v>37</v>
      </c>
      <c r="BU30" s="44">
        <v>1</v>
      </c>
      <c r="BV30" s="44">
        <v>0</v>
      </c>
      <c r="BW30" s="44">
        <v>0</v>
      </c>
      <c r="BX30" s="44">
        <v>0</v>
      </c>
      <c r="BY30" s="44">
        <v>0</v>
      </c>
      <c r="BZ30" s="44">
        <v>0</v>
      </c>
      <c r="CA30" s="44">
        <v>0</v>
      </c>
      <c r="CB30" s="44">
        <v>0</v>
      </c>
      <c r="CC30" s="47">
        <v>0</v>
      </c>
      <c r="CD30" s="45">
        <v>16</v>
      </c>
      <c r="CE30" s="44">
        <v>47</v>
      </c>
      <c r="CF30" s="44">
        <v>40</v>
      </c>
      <c r="CG30" s="44">
        <v>0</v>
      </c>
      <c r="CH30" s="44">
        <v>0</v>
      </c>
      <c r="CI30" s="44">
        <v>0</v>
      </c>
      <c r="CJ30" s="44">
        <v>0</v>
      </c>
      <c r="CK30" s="44">
        <v>0</v>
      </c>
      <c r="CL30" s="44">
        <v>1</v>
      </c>
      <c r="CM30" s="44">
        <v>0</v>
      </c>
      <c r="CN30" s="44">
        <v>0</v>
      </c>
      <c r="CO30" s="47">
        <v>0</v>
      </c>
    </row>
    <row r="31" spans="1:93" ht="15" x14ac:dyDescent="0.3">
      <c r="A31" s="43" t="s">
        <v>175</v>
      </c>
      <c r="B31" s="59" t="s">
        <v>96</v>
      </c>
      <c r="C31" s="60" t="s">
        <v>103</v>
      </c>
      <c r="D31" s="60" t="s">
        <v>104</v>
      </c>
      <c r="E31" s="60" t="s">
        <v>105</v>
      </c>
      <c r="F31" s="60" t="s">
        <v>124</v>
      </c>
      <c r="G31" s="60" t="s">
        <v>176</v>
      </c>
      <c r="H31" s="64" t="s">
        <v>176</v>
      </c>
      <c r="I31" s="53">
        <v>1136</v>
      </c>
      <c r="J31" s="45">
        <v>351</v>
      </c>
      <c r="K31" s="56">
        <v>138</v>
      </c>
      <c r="L31" s="56">
        <v>100</v>
      </c>
      <c r="M31" s="44">
        <v>0</v>
      </c>
      <c r="N31" s="44">
        <v>0</v>
      </c>
      <c r="O31" s="44">
        <v>1</v>
      </c>
      <c r="P31" s="44">
        <v>0</v>
      </c>
      <c r="Q31" s="44">
        <v>0</v>
      </c>
      <c r="R31" s="44">
        <v>1</v>
      </c>
      <c r="S31" s="44">
        <v>0</v>
      </c>
      <c r="T31" s="44">
        <v>0</v>
      </c>
      <c r="U31" s="48">
        <v>0</v>
      </c>
      <c r="V31" s="45">
        <v>9</v>
      </c>
      <c r="W31" s="44">
        <v>8</v>
      </c>
      <c r="X31" s="44">
        <v>9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1</v>
      </c>
      <c r="AG31" s="47">
        <v>0</v>
      </c>
      <c r="AH31" s="45">
        <v>44</v>
      </c>
      <c r="AI31" s="44">
        <v>26</v>
      </c>
      <c r="AJ31" s="44">
        <v>29</v>
      </c>
      <c r="AK31" s="44">
        <v>0</v>
      </c>
      <c r="AL31" s="44">
        <v>0</v>
      </c>
      <c r="AM31" s="44">
        <v>0</v>
      </c>
      <c r="AN31" s="44">
        <v>0</v>
      </c>
      <c r="AO31" s="44">
        <v>0</v>
      </c>
      <c r="AP31" s="44">
        <v>0</v>
      </c>
      <c r="AQ31" s="44">
        <v>0</v>
      </c>
      <c r="AR31" s="44">
        <v>0</v>
      </c>
      <c r="AS31" s="47">
        <v>1</v>
      </c>
      <c r="AT31" s="45">
        <v>101</v>
      </c>
      <c r="AU31" s="44">
        <v>112</v>
      </c>
      <c r="AV31" s="44">
        <v>30</v>
      </c>
      <c r="AW31" s="44">
        <v>0</v>
      </c>
      <c r="AX31" s="44">
        <v>0</v>
      </c>
      <c r="AY31" s="44">
        <v>3</v>
      </c>
      <c r="AZ31" s="44">
        <v>3</v>
      </c>
      <c r="BA31" s="44">
        <v>0</v>
      </c>
      <c r="BB31" s="44">
        <v>0</v>
      </c>
      <c r="BC31" s="44">
        <v>2</v>
      </c>
      <c r="BD31" s="44">
        <v>3</v>
      </c>
      <c r="BE31" s="47">
        <v>0</v>
      </c>
      <c r="BF31" s="45">
        <v>9</v>
      </c>
      <c r="BG31" s="44">
        <v>28</v>
      </c>
      <c r="BH31" s="44">
        <v>30</v>
      </c>
      <c r="BI31" s="44">
        <v>2</v>
      </c>
      <c r="BJ31" s="44">
        <v>1</v>
      </c>
      <c r="BK31" s="44">
        <v>0</v>
      </c>
      <c r="BL31" s="44">
        <v>2</v>
      </c>
      <c r="BM31" s="44">
        <v>0</v>
      </c>
      <c r="BN31" s="44">
        <v>1</v>
      </c>
      <c r="BO31" s="44">
        <v>0</v>
      </c>
      <c r="BP31" s="44">
        <v>1</v>
      </c>
      <c r="BQ31" s="47">
        <v>1</v>
      </c>
      <c r="BR31" s="45">
        <v>19</v>
      </c>
      <c r="BS31" s="44">
        <v>4</v>
      </c>
      <c r="BT31" s="44">
        <v>10</v>
      </c>
      <c r="BU31" s="44">
        <v>1</v>
      </c>
      <c r="BV31" s="44">
        <v>0</v>
      </c>
      <c r="BW31" s="44">
        <v>0</v>
      </c>
      <c r="BX31" s="44">
        <v>2</v>
      </c>
      <c r="BY31" s="44">
        <v>0</v>
      </c>
      <c r="BZ31" s="44">
        <v>1</v>
      </c>
      <c r="CA31" s="44">
        <v>0</v>
      </c>
      <c r="CB31" s="44">
        <v>0</v>
      </c>
      <c r="CC31" s="47">
        <v>0</v>
      </c>
      <c r="CD31" s="45">
        <v>9</v>
      </c>
      <c r="CE31" s="44">
        <v>27</v>
      </c>
      <c r="CF31" s="44">
        <v>12</v>
      </c>
      <c r="CG31" s="44">
        <v>1</v>
      </c>
      <c r="CH31" s="44">
        <v>1</v>
      </c>
      <c r="CI31" s="44">
        <v>0</v>
      </c>
      <c r="CJ31" s="44">
        <v>2</v>
      </c>
      <c r="CK31" s="44">
        <v>0</v>
      </c>
      <c r="CL31" s="44">
        <v>0</v>
      </c>
      <c r="CM31" s="44">
        <v>0</v>
      </c>
      <c r="CN31" s="44">
        <v>0</v>
      </c>
      <c r="CO31" s="47">
        <v>0</v>
      </c>
    </row>
    <row r="32" spans="1:93" ht="15" x14ac:dyDescent="0.3">
      <c r="A32" s="43" t="s">
        <v>177</v>
      </c>
      <c r="B32" s="59" t="s">
        <v>96</v>
      </c>
      <c r="C32" s="60" t="s">
        <v>103</v>
      </c>
      <c r="D32" s="60" t="s">
        <v>104</v>
      </c>
      <c r="E32" s="60" t="s">
        <v>105</v>
      </c>
      <c r="F32" s="60" t="s">
        <v>118</v>
      </c>
      <c r="G32" s="60" t="s">
        <v>178</v>
      </c>
      <c r="H32" s="64" t="s">
        <v>178</v>
      </c>
      <c r="I32" s="53">
        <v>991</v>
      </c>
      <c r="J32" s="45">
        <v>115</v>
      </c>
      <c r="K32" s="56">
        <v>86</v>
      </c>
      <c r="L32" s="56">
        <v>109</v>
      </c>
      <c r="M32" s="44">
        <v>2</v>
      </c>
      <c r="N32" s="44">
        <v>6</v>
      </c>
      <c r="O32" s="44">
        <v>3</v>
      </c>
      <c r="P32" s="44">
        <v>0</v>
      </c>
      <c r="Q32" s="44">
        <v>0</v>
      </c>
      <c r="R32" s="44">
        <v>1</v>
      </c>
      <c r="S32" s="44">
        <v>0</v>
      </c>
      <c r="T32" s="44">
        <v>0</v>
      </c>
      <c r="U32" s="48">
        <v>0</v>
      </c>
      <c r="V32" s="45">
        <v>10</v>
      </c>
      <c r="W32" s="44">
        <v>33</v>
      </c>
      <c r="X32" s="44">
        <v>14</v>
      </c>
      <c r="Y32" s="44">
        <v>0</v>
      </c>
      <c r="Z32" s="44">
        <v>0</v>
      </c>
      <c r="AA32" s="44">
        <v>0</v>
      </c>
      <c r="AB32" s="44">
        <v>0</v>
      </c>
      <c r="AC32" s="44">
        <v>1</v>
      </c>
      <c r="AD32" s="44">
        <v>0</v>
      </c>
      <c r="AE32" s="44">
        <v>0</v>
      </c>
      <c r="AF32" s="44">
        <v>0</v>
      </c>
      <c r="AG32" s="47">
        <v>0</v>
      </c>
      <c r="AH32" s="45">
        <v>25</v>
      </c>
      <c r="AI32" s="44">
        <v>39</v>
      </c>
      <c r="AJ32" s="44">
        <v>25</v>
      </c>
      <c r="AK32" s="44">
        <v>1</v>
      </c>
      <c r="AL32" s="44">
        <v>2</v>
      </c>
      <c r="AM32" s="44">
        <v>0</v>
      </c>
      <c r="AN32" s="44">
        <v>0</v>
      </c>
      <c r="AO32" s="44">
        <v>1</v>
      </c>
      <c r="AP32" s="44">
        <v>0</v>
      </c>
      <c r="AQ32" s="44">
        <v>0</v>
      </c>
      <c r="AR32" s="44">
        <v>0</v>
      </c>
      <c r="AS32" s="47">
        <v>2</v>
      </c>
      <c r="AT32" s="45">
        <v>144</v>
      </c>
      <c r="AU32" s="44">
        <v>114</v>
      </c>
      <c r="AV32" s="44">
        <v>37</v>
      </c>
      <c r="AW32" s="44">
        <v>2</v>
      </c>
      <c r="AX32" s="44">
        <v>2</v>
      </c>
      <c r="AY32" s="44">
        <v>0</v>
      </c>
      <c r="AZ32" s="44">
        <v>1</v>
      </c>
      <c r="BA32" s="44">
        <v>1</v>
      </c>
      <c r="BB32" s="44">
        <v>1</v>
      </c>
      <c r="BC32" s="44">
        <v>1</v>
      </c>
      <c r="BD32" s="44">
        <v>3</v>
      </c>
      <c r="BE32" s="47">
        <v>2</v>
      </c>
      <c r="BF32" s="45">
        <v>10</v>
      </c>
      <c r="BG32" s="44">
        <v>39</v>
      </c>
      <c r="BH32" s="44">
        <v>25</v>
      </c>
      <c r="BI32" s="44">
        <v>3</v>
      </c>
      <c r="BJ32" s="44">
        <v>1</v>
      </c>
      <c r="BK32" s="44">
        <v>0</v>
      </c>
      <c r="BL32" s="44">
        <v>0</v>
      </c>
      <c r="BM32" s="44">
        <v>0</v>
      </c>
      <c r="BN32" s="44">
        <v>0</v>
      </c>
      <c r="BO32" s="44">
        <v>2</v>
      </c>
      <c r="BP32" s="44">
        <v>0</v>
      </c>
      <c r="BQ32" s="47">
        <v>0</v>
      </c>
      <c r="BR32" s="45">
        <v>17</v>
      </c>
      <c r="BS32" s="44">
        <v>37</v>
      </c>
      <c r="BT32" s="44">
        <v>15</v>
      </c>
      <c r="BU32" s="44">
        <v>0</v>
      </c>
      <c r="BV32" s="44">
        <v>0</v>
      </c>
      <c r="BW32" s="44">
        <v>0</v>
      </c>
      <c r="BX32" s="44">
        <v>0</v>
      </c>
      <c r="BY32" s="44">
        <v>0</v>
      </c>
      <c r="BZ32" s="44">
        <v>0</v>
      </c>
      <c r="CA32" s="44">
        <v>0</v>
      </c>
      <c r="CB32" s="44">
        <v>0</v>
      </c>
      <c r="CC32" s="47">
        <v>0</v>
      </c>
      <c r="CD32" s="45">
        <v>16</v>
      </c>
      <c r="CE32" s="44">
        <v>16</v>
      </c>
      <c r="CF32" s="44">
        <v>24</v>
      </c>
      <c r="CG32" s="44">
        <v>0</v>
      </c>
      <c r="CH32" s="44">
        <v>1</v>
      </c>
      <c r="CI32" s="44">
        <v>0</v>
      </c>
      <c r="CJ32" s="44">
        <v>0</v>
      </c>
      <c r="CK32" s="44">
        <v>2</v>
      </c>
      <c r="CL32" s="44">
        <v>0</v>
      </c>
      <c r="CM32" s="44">
        <v>0</v>
      </c>
      <c r="CN32" s="44">
        <v>0</v>
      </c>
      <c r="CO32" s="47">
        <v>0</v>
      </c>
    </row>
    <row r="33" spans="1:93" ht="15" x14ac:dyDescent="0.3">
      <c r="A33" s="43" t="s">
        <v>179</v>
      </c>
      <c r="B33" s="59" t="s">
        <v>96</v>
      </c>
      <c r="C33" s="60" t="s">
        <v>157</v>
      </c>
      <c r="D33" s="60" t="s">
        <v>157</v>
      </c>
      <c r="E33" s="60" t="s">
        <v>180</v>
      </c>
      <c r="F33" s="60" t="s">
        <v>181</v>
      </c>
      <c r="G33" s="60" t="s">
        <v>182</v>
      </c>
      <c r="H33" s="64" t="s">
        <v>182</v>
      </c>
      <c r="I33" s="53">
        <v>1484</v>
      </c>
      <c r="J33" s="45">
        <v>141</v>
      </c>
      <c r="K33" s="56">
        <v>147</v>
      </c>
      <c r="L33" s="56">
        <v>87</v>
      </c>
      <c r="M33" s="44">
        <v>2</v>
      </c>
      <c r="N33" s="44">
        <v>4</v>
      </c>
      <c r="O33" s="44">
        <v>5</v>
      </c>
      <c r="P33" s="44">
        <v>2</v>
      </c>
      <c r="Q33" s="44">
        <v>0</v>
      </c>
      <c r="R33" s="44">
        <v>1</v>
      </c>
      <c r="S33" s="44">
        <v>1</v>
      </c>
      <c r="T33" s="44">
        <v>0</v>
      </c>
      <c r="U33" s="48">
        <v>0</v>
      </c>
      <c r="V33" s="45">
        <v>48</v>
      </c>
      <c r="W33" s="44">
        <v>40</v>
      </c>
      <c r="X33" s="44">
        <v>52</v>
      </c>
      <c r="Y33" s="44">
        <v>0</v>
      </c>
      <c r="Z33" s="44">
        <v>1</v>
      </c>
      <c r="AA33" s="44">
        <v>2</v>
      </c>
      <c r="AB33" s="44">
        <v>1</v>
      </c>
      <c r="AC33" s="44">
        <v>1</v>
      </c>
      <c r="AD33" s="44">
        <v>1</v>
      </c>
      <c r="AE33" s="44">
        <v>0</v>
      </c>
      <c r="AF33" s="44">
        <v>0</v>
      </c>
      <c r="AG33" s="47">
        <v>0</v>
      </c>
      <c r="AH33" s="45">
        <v>45</v>
      </c>
      <c r="AI33" s="44">
        <v>42</v>
      </c>
      <c r="AJ33" s="44">
        <v>33</v>
      </c>
      <c r="AK33" s="44">
        <v>2</v>
      </c>
      <c r="AL33" s="44">
        <v>0</v>
      </c>
      <c r="AM33" s="44">
        <v>1</v>
      </c>
      <c r="AN33" s="44">
        <v>1</v>
      </c>
      <c r="AO33" s="44">
        <v>1</v>
      </c>
      <c r="AP33" s="44">
        <v>5</v>
      </c>
      <c r="AQ33" s="44">
        <v>1</v>
      </c>
      <c r="AR33" s="44">
        <v>0</v>
      </c>
      <c r="AS33" s="47">
        <v>2</v>
      </c>
      <c r="AT33" s="45">
        <v>136</v>
      </c>
      <c r="AU33" s="44">
        <v>135</v>
      </c>
      <c r="AV33" s="44">
        <v>57</v>
      </c>
      <c r="AW33" s="44">
        <v>1</v>
      </c>
      <c r="AX33" s="44">
        <v>2</v>
      </c>
      <c r="AY33" s="44">
        <v>0</v>
      </c>
      <c r="AZ33" s="44">
        <v>2</v>
      </c>
      <c r="BA33" s="44">
        <v>3</v>
      </c>
      <c r="BB33" s="44">
        <v>3</v>
      </c>
      <c r="BC33" s="44">
        <v>5</v>
      </c>
      <c r="BD33" s="44">
        <v>11</v>
      </c>
      <c r="BE33" s="47">
        <v>2</v>
      </c>
      <c r="BF33" s="45">
        <v>19</v>
      </c>
      <c r="BG33" s="44">
        <v>98</v>
      </c>
      <c r="BH33" s="44">
        <v>101</v>
      </c>
      <c r="BI33" s="44">
        <v>2</v>
      </c>
      <c r="BJ33" s="44">
        <v>4</v>
      </c>
      <c r="BK33" s="44">
        <v>1</v>
      </c>
      <c r="BL33" s="44">
        <v>4</v>
      </c>
      <c r="BM33" s="44">
        <v>1</v>
      </c>
      <c r="BN33" s="44">
        <v>4</v>
      </c>
      <c r="BO33" s="44">
        <v>0</v>
      </c>
      <c r="BP33" s="44">
        <v>1</v>
      </c>
      <c r="BQ33" s="47">
        <v>0</v>
      </c>
      <c r="BR33" s="45">
        <v>40</v>
      </c>
      <c r="BS33" s="44">
        <v>62</v>
      </c>
      <c r="BT33" s="44">
        <v>29</v>
      </c>
      <c r="BU33" s="44">
        <v>1</v>
      </c>
      <c r="BV33" s="44">
        <v>3</v>
      </c>
      <c r="BW33" s="44">
        <v>0</v>
      </c>
      <c r="BX33" s="44">
        <v>0</v>
      </c>
      <c r="BY33" s="44">
        <v>2</v>
      </c>
      <c r="BZ33" s="44">
        <v>1</v>
      </c>
      <c r="CA33" s="44">
        <v>9</v>
      </c>
      <c r="CB33" s="44">
        <v>0</v>
      </c>
      <c r="CC33" s="47">
        <v>1</v>
      </c>
      <c r="CD33" s="45">
        <v>19</v>
      </c>
      <c r="CE33" s="44">
        <v>34</v>
      </c>
      <c r="CF33" s="44">
        <v>15</v>
      </c>
      <c r="CG33" s="44">
        <v>1</v>
      </c>
      <c r="CH33" s="44">
        <v>0</v>
      </c>
      <c r="CI33" s="44">
        <v>2</v>
      </c>
      <c r="CJ33" s="44">
        <v>1</v>
      </c>
      <c r="CK33" s="44">
        <v>0</v>
      </c>
      <c r="CL33" s="44">
        <v>1</v>
      </c>
      <c r="CM33" s="44">
        <v>2</v>
      </c>
      <c r="CN33" s="44">
        <v>0</v>
      </c>
      <c r="CO33" s="47">
        <v>0</v>
      </c>
    </row>
    <row r="34" spans="1:93" ht="15" x14ac:dyDescent="0.3">
      <c r="A34" s="43" t="s">
        <v>183</v>
      </c>
      <c r="B34" s="59" t="s">
        <v>96</v>
      </c>
      <c r="C34" s="60" t="s">
        <v>97</v>
      </c>
      <c r="D34" s="60" t="s">
        <v>98</v>
      </c>
      <c r="E34" s="60" t="s">
        <v>127</v>
      </c>
      <c r="F34" s="60" t="s">
        <v>128</v>
      </c>
      <c r="G34" s="60" t="s">
        <v>129</v>
      </c>
      <c r="H34" s="64" t="s">
        <v>184</v>
      </c>
      <c r="I34" s="53">
        <v>512</v>
      </c>
      <c r="J34" s="45">
        <v>65</v>
      </c>
      <c r="K34" s="56">
        <v>26</v>
      </c>
      <c r="L34" s="56">
        <v>18</v>
      </c>
      <c r="M34" s="44">
        <v>1</v>
      </c>
      <c r="N34" s="44">
        <v>0</v>
      </c>
      <c r="O34" s="44">
        <v>2</v>
      </c>
      <c r="P34" s="44">
        <v>0</v>
      </c>
      <c r="Q34" s="44">
        <v>0</v>
      </c>
      <c r="R34" s="44">
        <v>0</v>
      </c>
      <c r="S34" s="44">
        <v>0</v>
      </c>
      <c r="T34" s="44">
        <v>0</v>
      </c>
      <c r="U34" s="48">
        <v>0</v>
      </c>
      <c r="V34" s="45">
        <v>12</v>
      </c>
      <c r="W34" s="44">
        <v>1</v>
      </c>
      <c r="X34" s="44">
        <v>7</v>
      </c>
      <c r="Y34" s="44">
        <v>0</v>
      </c>
      <c r="Z34" s="44">
        <v>0</v>
      </c>
      <c r="AA34" s="44">
        <v>0</v>
      </c>
      <c r="AB34" s="44">
        <v>0</v>
      </c>
      <c r="AC34" s="44">
        <v>0</v>
      </c>
      <c r="AD34" s="44">
        <v>0</v>
      </c>
      <c r="AE34" s="44">
        <v>0</v>
      </c>
      <c r="AF34" s="44">
        <v>0</v>
      </c>
      <c r="AG34" s="47">
        <v>0</v>
      </c>
      <c r="AH34" s="45">
        <v>40</v>
      </c>
      <c r="AI34" s="44">
        <v>27</v>
      </c>
      <c r="AJ34" s="44">
        <v>29</v>
      </c>
      <c r="AK34" s="44">
        <v>0</v>
      </c>
      <c r="AL34" s="44">
        <v>0</v>
      </c>
      <c r="AM34" s="44">
        <v>0</v>
      </c>
      <c r="AN34" s="44">
        <v>0</v>
      </c>
      <c r="AO34" s="44">
        <v>0</v>
      </c>
      <c r="AP34" s="44">
        <v>0</v>
      </c>
      <c r="AQ34" s="44">
        <v>0</v>
      </c>
      <c r="AR34" s="44">
        <v>1</v>
      </c>
      <c r="AS34" s="47">
        <v>1</v>
      </c>
      <c r="AT34" s="45">
        <v>27</v>
      </c>
      <c r="AU34" s="44">
        <v>57</v>
      </c>
      <c r="AV34" s="44">
        <v>44</v>
      </c>
      <c r="AW34" s="44">
        <v>0</v>
      </c>
      <c r="AX34" s="44">
        <v>0</v>
      </c>
      <c r="AY34" s="44">
        <v>0</v>
      </c>
      <c r="AZ34" s="44">
        <v>0</v>
      </c>
      <c r="BA34" s="44">
        <v>0</v>
      </c>
      <c r="BB34" s="44">
        <v>0</v>
      </c>
      <c r="BC34" s="44">
        <v>0</v>
      </c>
      <c r="BD34" s="44">
        <v>0</v>
      </c>
      <c r="BE34" s="47">
        <v>0</v>
      </c>
      <c r="BF34" s="45">
        <v>12</v>
      </c>
      <c r="BG34" s="44">
        <v>36</v>
      </c>
      <c r="BH34" s="44">
        <v>30</v>
      </c>
      <c r="BI34" s="44">
        <v>0</v>
      </c>
      <c r="BJ34" s="44">
        <v>0</v>
      </c>
      <c r="BK34" s="44">
        <v>1</v>
      </c>
      <c r="BL34" s="44">
        <v>0</v>
      </c>
      <c r="BM34" s="44">
        <v>0</v>
      </c>
      <c r="BN34" s="44">
        <v>0</v>
      </c>
      <c r="BO34" s="44">
        <v>0</v>
      </c>
      <c r="BP34" s="44">
        <v>0</v>
      </c>
      <c r="BQ34" s="47">
        <v>0</v>
      </c>
      <c r="BR34" s="45">
        <v>4</v>
      </c>
      <c r="BS34" s="44">
        <v>9</v>
      </c>
      <c r="BT34" s="44">
        <v>12</v>
      </c>
      <c r="BU34" s="44">
        <v>0</v>
      </c>
      <c r="BV34" s="44">
        <v>0</v>
      </c>
      <c r="BW34" s="44">
        <v>0</v>
      </c>
      <c r="BX34" s="44">
        <v>0</v>
      </c>
      <c r="BY34" s="44">
        <v>0</v>
      </c>
      <c r="BZ34" s="44">
        <v>0</v>
      </c>
      <c r="CA34" s="44">
        <v>0</v>
      </c>
      <c r="CB34" s="44">
        <v>0</v>
      </c>
      <c r="CC34" s="47">
        <v>0</v>
      </c>
      <c r="CD34" s="45">
        <v>3</v>
      </c>
      <c r="CE34" s="44">
        <v>15</v>
      </c>
      <c r="CF34" s="44">
        <v>31</v>
      </c>
      <c r="CG34" s="44">
        <v>1</v>
      </c>
      <c r="CH34" s="44">
        <v>0</v>
      </c>
      <c r="CI34" s="44">
        <v>0</v>
      </c>
      <c r="CJ34" s="44">
        <v>0</v>
      </c>
      <c r="CK34" s="44">
        <v>0</v>
      </c>
      <c r="CL34" s="44">
        <v>0</v>
      </c>
      <c r="CM34" s="44">
        <v>0</v>
      </c>
      <c r="CN34" s="44">
        <v>0</v>
      </c>
      <c r="CO34" s="47">
        <v>0</v>
      </c>
    </row>
    <row r="35" spans="1:93" ht="15" x14ac:dyDescent="0.3">
      <c r="A35" s="43" t="s">
        <v>185</v>
      </c>
      <c r="B35" s="59" t="s">
        <v>96</v>
      </c>
      <c r="C35" s="60" t="s">
        <v>97</v>
      </c>
      <c r="D35" s="60" t="s">
        <v>98</v>
      </c>
      <c r="E35" s="60" t="s">
        <v>186</v>
      </c>
      <c r="F35" s="60" t="s">
        <v>187</v>
      </c>
      <c r="G35" s="60" t="s">
        <v>188</v>
      </c>
      <c r="H35" s="64" t="s">
        <v>188</v>
      </c>
      <c r="I35" s="53">
        <v>559</v>
      </c>
      <c r="J35" s="45">
        <v>156</v>
      </c>
      <c r="K35" s="56">
        <v>7</v>
      </c>
      <c r="L35" s="56">
        <v>21</v>
      </c>
      <c r="M35" s="44">
        <v>0</v>
      </c>
      <c r="N35" s="44">
        <v>9</v>
      </c>
      <c r="O35" s="44">
        <v>7</v>
      </c>
      <c r="P35" s="44">
        <v>1</v>
      </c>
      <c r="Q35" s="44">
        <v>0</v>
      </c>
      <c r="R35" s="44">
        <v>1</v>
      </c>
      <c r="S35" s="44">
        <v>0</v>
      </c>
      <c r="T35" s="44">
        <v>0</v>
      </c>
      <c r="U35" s="48">
        <v>0</v>
      </c>
      <c r="V35" s="45">
        <v>15</v>
      </c>
      <c r="W35" s="44">
        <v>2</v>
      </c>
      <c r="X35" s="44">
        <v>10</v>
      </c>
      <c r="Y35" s="44">
        <v>0</v>
      </c>
      <c r="Z35" s="44">
        <v>0</v>
      </c>
      <c r="AA35" s="44">
        <v>0</v>
      </c>
      <c r="AB35" s="44">
        <v>0</v>
      </c>
      <c r="AC35" s="44">
        <v>0</v>
      </c>
      <c r="AD35" s="44">
        <v>0</v>
      </c>
      <c r="AE35" s="44">
        <v>0</v>
      </c>
      <c r="AF35" s="44">
        <v>0</v>
      </c>
      <c r="AG35" s="47">
        <v>0</v>
      </c>
      <c r="AH35" s="45">
        <v>4</v>
      </c>
      <c r="AI35" s="44">
        <v>10</v>
      </c>
      <c r="AJ35" s="44">
        <v>29</v>
      </c>
      <c r="AK35" s="44">
        <v>2</v>
      </c>
      <c r="AL35" s="44">
        <v>1</v>
      </c>
      <c r="AM35" s="44">
        <v>0</v>
      </c>
      <c r="AN35" s="44">
        <v>0</v>
      </c>
      <c r="AO35" s="44">
        <v>0</v>
      </c>
      <c r="AP35" s="44">
        <v>3</v>
      </c>
      <c r="AQ35" s="44">
        <v>3</v>
      </c>
      <c r="AR35" s="44">
        <v>4</v>
      </c>
      <c r="AS35" s="47">
        <v>3</v>
      </c>
      <c r="AT35" s="45">
        <v>68</v>
      </c>
      <c r="AU35" s="44">
        <v>40</v>
      </c>
      <c r="AV35" s="44">
        <v>33</v>
      </c>
      <c r="AW35" s="44">
        <v>0</v>
      </c>
      <c r="AX35" s="44">
        <v>0</v>
      </c>
      <c r="AY35" s="44">
        <v>0</v>
      </c>
      <c r="AZ35" s="44">
        <v>0</v>
      </c>
      <c r="BA35" s="44">
        <v>0</v>
      </c>
      <c r="BB35" s="44">
        <v>0</v>
      </c>
      <c r="BC35" s="44">
        <v>0</v>
      </c>
      <c r="BD35" s="44">
        <v>0</v>
      </c>
      <c r="BE35" s="47">
        <v>0</v>
      </c>
      <c r="BF35" s="45">
        <v>3</v>
      </c>
      <c r="BG35" s="44">
        <v>24</v>
      </c>
      <c r="BH35" s="44">
        <v>22</v>
      </c>
      <c r="BI35" s="44">
        <v>1</v>
      </c>
      <c r="BJ35" s="44">
        <v>3</v>
      </c>
      <c r="BK35" s="44">
        <v>3</v>
      </c>
      <c r="BL35" s="44">
        <v>0</v>
      </c>
      <c r="BM35" s="44">
        <v>4</v>
      </c>
      <c r="BN35" s="44">
        <v>0</v>
      </c>
      <c r="BO35" s="44">
        <v>0</v>
      </c>
      <c r="BP35" s="44">
        <v>0</v>
      </c>
      <c r="BQ35" s="47">
        <v>0</v>
      </c>
      <c r="BR35" s="45">
        <v>6</v>
      </c>
      <c r="BS35" s="44">
        <v>12</v>
      </c>
      <c r="BT35" s="44">
        <v>17</v>
      </c>
      <c r="BU35" s="44">
        <v>0</v>
      </c>
      <c r="BV35" s="44">
        <v>1</v>
      </c>
      <c r="BW35" s="44">
        <v>0</v>
      </c>
      <c r="BX35" s="44">
        <v>0</v>
      </c>
      <c r="BY35" s="44">
        <v>0</v>
      </c>
      <c r="BZ35" s="44">
        <v>0</v>
      </c>
      <c r="CA35" s="44">
        <v>0</v>
      </c>
      <c r="CB35" s="44">
        <v>0</v>
      </c>
      <c r="CC35" s="47">
        <v>0</v>
      </c>
      <c r="CD35" s="45">
        <v>0</v>
      </c>
      <c r="CE35" s="44">
        <v>11</v>
      </c>
      <c r="CF35" s="44">
        <v>19</v>
      </c>
      <c r="CG35" s="44">
        <v>1</v>
      </c>
      <c r="CH35" s="44">
        <v>0</v>
      </c>
      <c r="CI35" s="44">
        <v>3</v>
      </c>
      <c r="CJ35" s="44">
        <v>0</v>
      </c>
      <c r="CK35" s="44">
        <v>0</v>
      </c>
      <c r="CL35" s="44">
        <v>0</v>
      </c>
      <c r="CM35" s="44">
        <v>0</v>
      </c>
      <c r="CN35" s="44">
        <v>0</v>
      </c>
      <c r="CO35" s="47">
        <v>0</v>
      </c>
    </row>
    <row r="36" spans="1:93" ht="15" x14ac:dyDescent="0.3">
      <c r="A36" s="43" t="s">
        <v>189</v>
      </c>
      <c r="B36" s="59" t="s">
        <v>96</v>
      </c>
      <c r="C36" s="60" t="s">
        <v>97</v>
      </c>
      <c r="D36" s="60" t="s">
        <v>98</v>
      </c>
      <c r="E36" s="60" t="s">
        <v>127</v>
      </c>
      <c r="F36" s="60" t="s">
        <v>145</v>
      </c>
      <c r="G36" s="60" t="s">
        <v>146</v>
      </c>
      <c r="H36" s="64" t="s">
        <v>190</v>
      </c>
      <c r="I36" s="53">
        <v>421</v>
      </c>
      <c r="J36" s="45">
        <v>71</v>
      </c>
      <c r="K36" s="56">
        <v>22</v>
      </c>
      <c r="L36" s="56">
        <v>5</v>
      </c>
      <c r="M36" s="44">
        <v>0</v>
      </c>
      <c r="N36" s="44">
        <v>0</v>
      </c>
      <c r="O36" s="44">
        <v>3</v>
      </c>
      <c r="P36" s="44">
        <v>0</v>
      </c>
      <c r="Q36" s="44">
        <v>0</v>
      </c>
      <c r="R36" s="44">
        <v>1</v>
      </c>
      <c r="S36" s="44">
        <v>0</v>
      </c>
      <c r="T36" s="44">
        <v>0</v>
      </c>
      <c r="U36" s="48">
        <v>0</v>
      </c>
      <c r="V36" s="45">
        <v>8</v>
      </c>
      <c r="W36" s="44">
        <v>2</v>
      </c>
      <c r="X36" s="44">
        <v>8</v>
      </c>
      <c r="Y36" s="44">
        <v>0</v>
      </c>
      <c r="Z36" s="44">
        <v>0</v>
      </c>
      <c r="AA36" s="44">
        <v>0</v>
      </c>
      <c r="AB36" s="44">
        <v>0</v>
      </c>
      <c r="AC36" s="44">
        <v>0</v>
      </c>
      <c r="AD36" s="44">
        <v>0</v>
      </c>
      <c r="AE36" s="44">
        <v>0</v>
      </c>
      <c r="AF36" s="44">
        <v>0</v>
      </c>
      <c r="AG36" s="47">
        <v>0</v>
      </c>
      <c r="AH36" s="45">
        <v>13</v>
      </c>
      <c r="AI36" s="44">
        <v>18</v>
      </c>
      <c r="AJ36" s="44">
        <v>25</v>
      </c>
      <c r="AK36" s="44">
        <v>0</v>
      </c>
      <c r="AL36" s="44">
        <v>0</v>
      </c>
      <c r="AM36" s="44">
        <v>0</v>
      </c>
      <c r="AN36" s="44">
        <v>0</v>
      </c>
      <c r="AO36" s="44">
        <v>0</v>
      </c>
      <c r="AP36" s="44">
        <v>0</v>
      </c>
      <c r="AQ36" s="44">
        <v>1</v>
      </c>
      <c r="AR36" s="44">
        <v>0</v>
      </c>
      <c r="AS36" s="47">
        <v>0</v>
      </c>
      <c r="AT36" s="45">
        <v>24</v>
      </c>
      <c r="AU36" s="44">
        <v>29</v>
      </c>
      <c r="AV36" s="44">
        <v>59</v>
      </c>
      <c r="AW36" s="44">
        <v>0</v>
      </c>
      <c r="AX36" s="44">
        <v>0</v>
      </c>
      <c r="AY36" s="44">
        <v>0</v>
      </c>
      <c r="AZ36" s="44">
        <v>0</v>
      </c>
      <c r="BA36" s="44">
        <v>0</v>
      </c>
      <c r="BB36" s="44">
        <v>0</v>
      </c>
      <c r="BC36" s="44">
        <v>0</v>
      </c>
      <c r="BD36" s="44">
        <v>0</v>
      </c>
      <c r="BE36" s="47">
        <v>0</v>
      </c>
      <c r="BF36" s="45">
        <v>1</v>
      </c>
      <c r="BG36" s="44">
        <v>17</v>
      </c>
      <c r="BH36" s="44">
        <v>32</v>
      </c>
      <c r="BI36" s="44">
        <v>0</v>
      </c>
      <c r="BJ36" s="44">
        <v>0</v>
      </c>
      <c r="BK36" s="44">
        <v>0</v>
      </c>
      <c r="BL36" s="44">
        <v>0</v>
      </c>
      <c r="BM36" s="44">
        <v>1</v>
      </c>
      <c r="BN36" s="44">
        <v>0</v>
      </c>
      <c r="BO36" s="44">
        <v>0</v>
      </c>
      <c r="BP36" s="44">
        <v>0</v>
      </c>
      <c r="BQ36" s="47">
        <v>0</v>
      </c>
      <c r="BR36" s="45">
        <v>3</v>
      </c>
      <c r="BS36" s="44">
        <v>3</v>
      </c>
      <c r="BT36" s="44">
        <v>2</v>
      </c>
      <c r="BU36" s="44">
        <v>0</v>
      </c>
      <c r="BV36" s="44">
        <v>0</v>
      </c>
      <c r="BW36" s="44">
        <v>0</v>
      </c>
      <c r="BX36" s="44">
        <v>0</v>
      </c>
      <c r="BY36" s="44">
        <v>2</v>
      </c>
      <c r="BZ36" s="44">
        <v>1</v>
      </c>
      <c r="CA36" s="44">
        <v>0</v>
      </c>
      <c r="CB36" s="44">
        <v>0</v>
      </c>
      <c r="CC36" s="47">
        <v>0</v>
      </c>
      <c r="CD36" s="45">
        <v>0</v>
      </c>
      <c r="CE36" s="44">
        <v>9</v>
      </c>
      <c r="CF36" s="44">
        <v>59</v>
      </c>
      <c r="CG36" s="44">
        <v>0</v>
      </c>
      <c r="CH36" s="44">
        <v>0</v>
      </c>
      <c r="CI36" s="44">
        <v>2</v>
      </c>
      <c r="CJ36" s="44">
        <v>0</v>
      </c>
      <c r="CK36" s="44">
        <v>0</v>
      </c>
      <c r="CL36" s="44">
        <v>0</v>
      </c>
      <c r="CM36" s="44">
        <v>0</v>
      </c>
      <c r="CN36" s="44">
        <v>0</v>
      </c>
      <c r="CO36" s="47">
        <v>0</v>
      </c>
    </row>
    <row r="37" spans="1:93" ht="15" x14ac:dyDescent="0.3">
      <c r="A37" s="43" t="s">
        <v>191</v>
      </c>
      <c r="B37" s="59" t="s">
        <v>96</v>
      </c>
      <c r="C37" s="60" t="s">
        <v>97</v>
      </c>
      <c r="D37" s="60" t="s">
        <v>98</v>
      </c>
      <c r="E37" s="60" t="s">
        <v>127</v>
      </c>
      <c r="F37" s="60" t="s">
        <v>145</v>
      </c>
      <c r="G37" s="60" t="s">
        <v>146</v>
      </c>
      <c r="H37" s="64" t="s">
        <v>192</v>
      </c>
      <c r="I37" s="53">
        <v>523</v>
      </c>
      <c r="J37" s="45">
        <v>81</v>
      </c>
      <c r="K37" s="56">
        <v>54</v>
      </c>
      <c r="L37" s="56">
        <v>0</v>
      </c>
      <c r="M37" s="44">
        <v>0</v>
      </c>
      <c r="N37" s="44">
        <v>0</v>
      </c>
      <c r="O37" s="44">
        <v>2</v>
      </c>
      <c r="P37" s="44">
        <v>0</v>
      </c>
      <c r="Q37" s="44">
        <v>0</v>
      </c>
      <c r="R37" s="44">
        <v>1</v>
      </c>
      <c r="S37" s="44">
        <v>0</v>
      </c>
      <c r="T37" s="44">
        <v>0</v>
      </c>
      <c r="U37" s="48">
        <v>0</v>
      </c>
      <c r="V37" s="45">
        <v>25</v>
      </c>
      <c r="W37" s="44">
        <v>1</v>
      </c>
      <c r="X37" s="44">
        <v>18</v>
      </c>
      <c r="Y37" s="44">
        <v>0</v>
      </c>
      <c r="Z37" s="44">
        <v>0</v>
      </c>
      <c r="AA37" s="44">
        <v>0</v>
      </c>
      <c r="AB37" s="44">
        <v>0</v>
      </c>
      <c r="AC37" s="44">
        <v>0</v>
      </c>
      <c r="AD37" s="44">
        <v>0</v>
      </c>
      <c r="AE37" s="44">
        <v>0</v>
      </c>
      <c r="AF37" s="44">
        <v>0</v>
      </c>
      <c r="AG37" s="47">
        <v>0</v>
      </c>
      <c r="AH37" s="45">
        <v>16</v>
      </c>
      <c r="AI37" s="44">
        <v>11</v>
      </c>
      <c r="AJ37" s="44">
        <v>34</v>
      </c>
      <c r="AK37" s="44">
        <v>1</v>
      </c>
      <c r="AL37" s="44">
        <v>0</v>
      </c>
      <c r="AM37" s="44">
        <v>0</v>
      </c>
      <c r="AN37" s="44">
        <v>0</v>
      </c>
      <c r="AO37" s="44">
        <v>0</v>
      </c>
      <c r="AP37" s="44">
        <v>0</v>
      </c>
      <c r="AQ37" s="44">
        <v>0</v>
      </c>
      <c r="AR37" s="44">
        <v>0</v>
      </c>
      <c r="AS37" s="47">
        <v>0</v>
      </c>
      <c r="AT37" s="45">
        <v>70</v>
      </c>
      <c r="AU37" s="44">
        <v>45</v>
      </c>
      <c r="AV37" s="44">
        <v>16</v>
      </c>
      <c r="AW37" s="44">
        <v>0</v>
      </c>
      <c r="AX37" s="44">
        <v>0</v>
      </c>
      <c r="AY37" s="44">
        <v>0</v>
      </c>
      <c r="AZ37" s="44">
        <v>0</v>
      </c>
      <c r="BA37" s="44">
        <v>0</v>
      </c>
      <c r="BB37" s="44">
        <v>0</v>
      </c>
      <c r="BC37" s="44">
        <v>0</v>
      </c>
      <c r="BD37" s="44">
        <v>0</v>
      </c>
      <c r="BE37" s="47">
        <v>0</v>
      </c>
      <c r="BF37" s="45">
        <v>4</v>
      </c>
      <c r="BG37" s="44">
        <v>26</v>
      </c>
      <c r="BH37" s="44">
        <v>41</v>
      </c>
      <c r="BI37" s="44">
        <v>0</v>
      </c>
      <c r="BJ37" s="44">
        <v>0</v>
      </c>
      <c r="BK37" s="44">
        <v>0</v>
      </c>
      <c r="BL37" s="44">
        <v>0</v>
      </c>
      <c r="BM37" s="44">
        <v>1</v>
      </c>
      <c r="BN37" s="44">
        <v>0</v>
      </c>
      <c r="BO37" s="44">
        <v>0</v>
      </c>
      <c r="BP37" s="44">
        <v>0</v>
      </c>
      <c r="BQ37" s="47">
        <v>0</v>
      </c>
      <c r="BR37" s="45">
        <v>3</v>
      </c>
      <c r="BS37" s="44">
        <v>6</v>
      </c>
      <c r="BT37" s="44">
        <v>16</v>
      </c>
      <c r="BU37" s="44">
        <v>0</v>
      </c>
      <c r="BV37" s="44">
        <v>0</v>
      </c>
      <c r="BW37" s="44">
        <v>0</v>
      </c>
      <c r="BX37" s="44">
        <v>0</v>
      </c>
      <c r="BY37" s="44">
        <v>0</v>
      </c>
      <c r="BZ37" s="44">
        <v>0</v>
      </c>
      <c r="CA37" s="44">
        <v>1</v>
      </c>
      <c r="CB37" s="44">
        <v>0</v>
      </c>
      <c r="CC37" s="47">
        <v>0</v>
      </c>
      <c r="CD37" s="45">
        <v>2</v>
      </c>
      <c r="CE37" s="44">
        <v>16</v>
      </c>
      <c r="CF37" s="44">
        <v>28</v>
      </c>
      <c r="CG37" s="44">
        <v>1</v>
      </c>
      <c r="CH37" s="44">
        <v>3</v>
      </c>
      <c r="CI37" s="44">
        <v>0</v>
      </c>
      <c r="CJ37" s="44">
        <v>0</v>
      </c>
      <c r="CK37" s="44">
        <v>0</v>
      </c>
      <c r="CL37" s="44">
        <v>0</v>
      </c>
      <c r="CM37" s="44">
        <v>0</v>
      </c>
      <c r="CN37" s="44">
        <v>0</v>
      </c>
      <c r="CO37" s="47">
        <v>0</v>
      </c>
    </row>
    <row r="38" spans="1:93" x14ac:dyDescent="0.3">
      <c r="A38" s="43" t="s">
        <v>193</v>
      </c>
      <c r="B38" s="59" t="s">
        <v>96</v>
      </c>
      <c r="C38" s="60" t="s">
        <v>97</v>
      </c>
      <c r="D38" s="60" t="s">
        <v>162</v>
      </c>
      <c r="E38" s="60" t="s">
        <v>163</v>
      </c>
      <c r="F38" s="60" t="s">
        <v>194</v>
      </c>
      <c r="G38" s="60" t="s">
        <v>195</v>
      </c>
      <c r="H38" s="64" t="s">
        <v>195</v>
      </c>
      <c r="I38" s="53">
        <v>625</v>
      </c>
      <c r="J38" s="45">
        <v>32</v>
      </c>
      <c r="K38" s="56">
        <v>234</v>
      </c>
      <c r="L38" s="56">
        <v>56</v>
      </c>
      <c r="M38" s="44">
        <v>1</v>
      </c>
      <c r="N38" s="44">
        <v>0</v>
      </c>
      <c r="O38" s="44">
        <v>1</v>
      </c>
      <c r="P38" s="44">
        <v>1</v>
      </c>
      <c r="Q38" s="44">
        <v>0</v>
      </c>
      <c r="R38" s="44">
        <v>1</v>
      </c>
      <c r="S38" s="44">
        <v>0</v>
      </c>
      <c r="T38" s="44">
        <v>0</v>
      </c>
      <c r="U38" s="48">
        <v>0</v>
      </c>
      <c r="V38" s="45">
        <v>10</v>
      </c>
      <c r="W38" s="44">
        <v>6</v>
      </c>
      <c r="X38" s="44">
        <v>33</v>
      </c>
      <c r="Y38" s="44">
        <v>0</v>
      </c>
      <c r="Z38" s="44">
        <v>0</v>
      </c>
      <c r="AA38" s="44">
        <v>0</v>
      </c>
      <c r="AB38" s="44">
        <v>0</v>
      </c>
      <c r="AC38" s="44">
        <v>1</v>
      </c>
      <c r="AD38" s="44">
        <v>0</v>
      </c>
      <c r="AE38" s="44">
        <v>0</v>
      </c>
      <c r="AF38" s="44">
        <v>0</v>
      </c>
      <c r="AG38" s="47">
        <v>0</v>
      </c>
      <c r="AH38" s="45">
        <v>17</v>
      </c>
      <c r="AI38" s="44">
        <v>41</v>
      </c>
      <c r="AJ38" s="44">
        <v>2</v>
      </c>
      <c r="AK38" s="44">
        <v>0</v>
      </c>
      <c r="AL38" s="44">
        <v>0</v>
      </c>
      <c r="AM38" s="44">
        <v>0</v>
      </c>
      <c r="AN38" s="44">
        <v>0</v>
      </c>
      <c r="AO38" s="44">
        <v>0</v>
      </c>
      <c r="AP38" s="44">
        <v>1</v>
      </c>
      <c r="AQ38" s="44">
        <v>0</v>
      </c>
      <c r="AR38" s="44">
        <v>0</v>
      </c>
      <c r="AS38" s="47">
        <v>0</v>
      </c>
      <c r="AT38" s="45">
        <v>33</v>
      </c>
      <c r="AU38" s="44">
        <v>56</v>
      </c>
      <c r="AV38" s="44">
        <v>14</v>
      </c>
      <c r="AW38" s="44">
        <v>0</v>
      </c>
      <c r="AX38" s="44">
        <v>0</v>
      </c>
      <c r="AY38" s="44">
        <v>0</v>
      </c>
      <c r="AZ38" s="44">
        <v>0</v>
      </c>
      <c r="BA38" s="44">
        <v>0</v>
      </c>
      <c r="BB38" s="44">
        <v>0</v>
      </c>
      <c r="BC38" s="44">
        <v>0</v>
      </c>
      <c r="BD38" s="44">
        <v>2</v>
      </c>
      <c r="BE38" s="47">
        <v>0</v>
      </c>
      <c r="BF38" s="45">
        <v>6</v>
      </c>
      <c r="BG38" s="44">
        <v>25</v>
      </c>
      <c r="BH38" s="44">
        <v>9</v>
      </c>
      <c r="BI38" s="44">
        <v>0</v>
      </c>
      <c r="BJ38" s="44">
        <v>0</v>
      </c>
      <c r="BK38" s="44">
        <v>1</v>
      </c>
      <c r="BL38" s="44">
        <v>0</v>
      </c>
      <c r="BM38" s="44">
        <v>0</v>
      </c>
      <c r="BN38" s="44">
        <v>0</v>
      </c>
      <c r="BO38" s="44">
        <v>0</v>
      </c>
      <c r="BP38" s="44">
        <v>0</v>
      </c>
      <c r="BQ38" s="47">
        <v>0</v>
      </c>
      <c r="BR38" s="45">
        <v>5</v>
      </c>
      <c r="BS38" s="44">
        <v>3</v>
      </c>
      <c r="BT38" s="44">
        <v>5</v>
      </c>
      <c r="BU38" s="44">
        <v>0</v>
      </c>
      <c r="BV38" s="44">
        <v>0</v>
      </c>
      <c r="BW38" s="44">
        <v>0</v>
      </c>
      <c r="BX38" s="44">
        <v>0</v>
      </c>
      <c r="BY38" s="44">
        <v>0</v>
      </c>
      <c r="BZ38" s="44">
        <v>2</v>
      </c>
      <c r="CA38" s="44">
        <v>0</v>
      </c>
      <c r="CB38" s="44">
        <v>0</v>
      </c>
      <c r="CC38" s="47">
        <v>0</v>
      </c>
      <c r="CD38" s="45">
        <v>4</v>
      </c>
      <c r="CE38" s="44">
        <v>7</v>
      </c>
      <c r="CF38" s="44">
        <v>12</v>
      </c>
      <c r="CG38" s="44">
        <v>0</v>
      </c>
      <c r="CH38" s="44">
        <v>0</v>
      </c>
      <c r="CI38" s="44">
        <v>1</v>
      </c>
      <c r="CJ38" s="44">
        <v>0</v>
      </c>
      <c r="CK38" s="44">
        <v>2</v>
      </c>
      <c r="CL38" s="44">
        <v>1</v>
      </c>
      <c r="CM38" s="44">
        <v>0</v>
      </c>
      <c r="CN38" s="44">
        <v>0</v>
      </c>
      <c r="CO38" s="47">
        <v>0</v>
      </c>
    </row>
    <row r="39" spans="1:93" x14ac:dyDescent="0.3">
      <c r="A39" s="43" t="s">
        <v>196</v>
      </c>
      <c r="B39" s="59" t="s">
        <v>197</v>
      </c>
      <c r="C39" s="60" t="s">
        <v>198</v>
      </c>
      <c r="D39" s="60" t="s">
        <v>199</v>
      </c>
      <c r="E39" s="60" t="s">
        <v>200</v>
      </c>
      <c r="F39" s="60" t="s">
        <v>201</v>
      </c>
      <c r="G39" s="60" t="s">
        <v>202</v>
      </c>
      <c r="H39" s="64" t="s">
        <v>202</v>
      </c>
      <c r="I39" s="53">
        <v>409</v>
      </c>
      <c r="J39" s="45">
        <v>45</v>
      </c>
      <c r="K39" s="56">
        <v>16</v>
      </c>
      <c r="L39" s="56">
        <v>24</v>
      </c>
      <c r="M39" s="44">
        <v>0</v>
      </c>
      <c r="N39" s="44">
        <v>0</v>
      </c>
      <c r="O39" s="44">
        <v>1</v>
      </c>
      <c r="P39" s="44">
        <v>0</v>
      </c>
      <c r="Q39" s="44">
        <v>0</v>
      </c>
      <c r="R39" s="44">
        <v>0</v>
      </c>
      <c r="S39" s="44">
        <v>0</v>
      </c>
      <c r="T39" s="44">
        <v>0</v>
      </c>
      <c r="U39" s="48">
        <v>0</v>
      </c>
      <c r="V39" s="45">
        <v>14</v>
      </c>
      <c r="W39" s="44">
        <v>24</v>
      </c>
      <c r="X39" s="44">
        <v>17</v>
      </c>
      <c r="Y39" s="44">
        <v>0</v>
      </c>
      <c r="Z39" s="44">
        <v>0</v>
      </c>
      <c r="AA39" s="44">
        <v>0</v>
      </c>
      <c r="AB39" s="44">
        <v>0</v>
      </c>
      <c r="AC39" s="44">
        <v>0</v>
      </c>
      <c r="AD39" s="44">
        <v>0</v>
      </c>
      <c r="AE39" s="44">
        <v>0</v>
      </c>
      <c r="AF39" s="44">
        <v>0</v>
      </c>
      <c r="AG39" s="47">
        <v>0</v>
      </c>
      <c r="AH39" s="45">
        <v>24</v>
      </c>
      <c r="AI39" s="44">
        <v>18</v>
      </c>
      <c r="AJ39" s="44">
        <v>3</v>
      </c>
      <c r="AK39" s="44">
        <v>0</v>
      </c>
      <c r="AL39" s="44">
        <v>0</v>
      </c>
      <c r="AM39" s="44">
        <v>0</v>
      </c>
      <c r="AN39" s="44">
        <v>0</v>
      </c>
      <c r="AO39" s="44">
        <v>0</v>
      </c>
      <c r="AP39" s="44">
        <v>0</v>
      </c>
      <c r="AQ39" s="44">
        <v>0</v>
      </c>
      <c r="AR39" s="44">
        <v>0</v>
      </c>
      <c r="AS39" s="47">
        <v>0</v>
      </c>
      <c r="AT39" s="45">
        <v>57</v>
      </c>
      <c r="AU39" s="44">
        <v>19</v>
      </c>
      <c r="AV39" s="44">
        <v>21</v>
      </c>
      <c r="AW39" s="44">
        <v>0</v>
      </c>
      <c r="AX39" s="44">
        <v>0</v>
      </c>
      <c r="AY39" s="44">
        <v>0</v>
      </c>
      <c r="AZ39" s="44">
        <v>0</v>
      </c>
      <c r="BA39" s="44">
        <v>0</v>
      </c>
      <c r="BB39" s="44">
        <v>0</v>
      </c>
      <c r="BC39" s="44">
        <v>0</v>
      </c>
      <c r="BD39" s="44">
        <v>0</v>
      </c>
      <c r="BE39" s="47">
        <v>0</v>
      </c>
      <c r="BF39" s="45">
        <v>7</v>
      </c>
      <c r="BG39" s="44">
        <v>18</v>
      </c>
      <c r="BH39" s="44">
        <v>14</v>
      </c>
      <c r="BI39" s="44">
        <v>0</v>
      </c>
      <c r="BJ39" s="44">
        <v>0</v>
      </c>
      <c r="BK39" s="44">
        <v>2</v>
      </c>
      <c r="BL39" s="44">
        <v>0</v>
      </c>
      <c r="BM39" s="44">
        <v>1</v>
      </c>
      <c r="BN39" s="44">
        <v>0</v>
      </c>
      <c r="BO39" s="44">
        <v>0</v>
      </c>
      <c r="BP39" s="44">
        <v>0</v>
      </c>
      <c r="BQ39" s="47">
        <v>0</v>
      </c>
      <c r="BR39" s="45">
        <v>19</v>
      </c>
      <c r="BS39" s="44">
        <v>24</v>
      </c>
      <c r="BT39" s="44">
        <v>18</v>
      </c>
      <c r="BU39" s="44">
        <v>0</v>
      </c>
      <c r="BV39" s="44">
        <v>0</v>
      </c>
      <c r="BW39" s="44">
        <v>0</v>
      </c>
      <c r="BX39" s="44">
        <v>0</v>
      </c>
      <c r="BY39" s="44">
        <v>0</v>
      </c>
      <c r="BZ39" s="44">
        <v>0</v>
      </c>
      <c r="CA39" s="44">
        <v>0</v>
      </c>
      <c r="CB39" s="44">
        <v>0</v>
      </c>
      <c r="CC39" s="47">
        <v>0</v>
      </c>
      <c r="CD39" s="45">
        <v>9</v>
      </c>
      <c r="CE39" s="44">
        <v>7</v>
      </c>
      <c r="CF39" s="44">
        <v>7</v>
      </c>
      <c r="CG39" s="44">
        <v>0</v>
      </c>
      <c r="CH39" s="44">
        <v>0</v>
      </c>
      <c r="CI39" s="44">
        <v>0</v>
      </c>
      <c r="CJ39" s="44">
        <v>0</v>
      </c>
      <c r="CK39" s="44">
        <v>0</v>
      </c>
      <c r="CL39" s="44">
        <v>0</v>
      </c>
      <c r="CM39" s="44">
        <v>0</v>
      </c>
      <c r="CN39" s="44">
        <v>0</v>
      </c>
      <c r="CO39" s="47">
        <v>0</v>
      </c>
    </row>
    <row r="40" spans="1:93" x14ac:dyDescent="0.3">
      <c r="A40" s="43" t="s">
        <v>203</v>
      </c>
      <c r="B40" s="59" t="s">
        <v>96</v>
      </c>
      <c r="C40" s="60" t="s">
        <v>97</v>
      </c>
      <c r="D40" s="60" t="s">
        <v>98</v>
      </c>
      <c r="E40" s="60" t="s">
        <v>112</v>
      </c>
      <c r="F40" s="60" t="s">
        <v>113</v>
      </c>
      <c r="G40" s="60" t="s">
        <v>204</v>
      </c>
      <c r="H40" s="64" t="s">
        <v>204</v>
      </c>
      <c r="I40" s="53">
        <v>208</v>
      </c>
      <c r="J40" s="45">
        <v>1</v>
      </c>
      <c r="K40" s="56">
        <v>0</v>
      </c>
      <c r="L40" s="56">
        <v>0</v>
      </c>
      <c r="M40" s="44">
        <v>0</v>
      </c>
      <c r="N40" s="44">
        <v>0</v>
      </c>
      <c r="O40" s="44">
        <v>1</v>
      </c>
      <c r="P40" s="44">
        <v>47</v>
      </c>
      <c r="Q40" s="44">
        <v>5</v>
      </c>
      <c r="R40" s="44">
        <v>2</v>
      </c>
      <c r="S40" s="44">
        <v>4</v>
      </c>
      <c r="T40" s="44">
        <v>6</v>
      </c>
      <c r="U40" s="48">
        <v>1</v>
      </c>
      <c r="V40" s="45">
        <v>0</v>
      </c>
      <c r="W40" s="44">
        <v>0</v>
      </c>
      <c r="X40" s="44">
        <v>0</v>
      </c>
      <c r="Y40" s="44">
        <v>0</v>
      </c>
      <c r="Z40" s="44">
        <v>0</v>
      </c>
      <c r="AA40" s="44">
        <v>0</v>
      </c>
      <c r="AB40" s="44">
        <v>1</v>
      </c>
      <c r="AC40" s="44">
        <v>0</v>
      </c>
      <c r="AD40" s="44">
        <v>6</v>
      </c>
      <c r="AE40" s="44">
        <v>5</v>
      </c>
      <c r="AF40" s="44">
        <v>3</v>
      </c>
      <c r="AG40" s="47">
        <v>4</v>
      </c>
      <c r="AH40" s="45">
        <v>4</v>
      </c>
      <c r="AI40" s="44">
        <v>4</v>
      </c>
      <c r="AJ40" s="44">
        <v>4</v>
      </c>
      <c r="AK40" s="44">
        <v>0</v>
      </c>
      <c r="AL40" s="44">
        <v>2</v>
      </c>
      <c r="AM40" s="44">
        <v>0</v>
      </c>
      <c r="AN40" s="44">
        <v>0</v>
      </c>
      <c r="AO40" s="44">
        <v>1</v>
      </c>
      <c r="AP40" s="44">
        <v>0</v>
      </c>
      <c r="AQ40" s="44">
        <v>1</v>
      </c>
      <c r="AR40" s="44">
        <v>0</v>
      </c>
      <c r="AS40" s="47">
        <v>0</v>
      </c>
      <c r="AT40" s="45">
        <v>0</v>
      </c>
      <c r="AU40" s="44">
        <v>0</v>
      </c>
      <c r="AV40" s="44">
        <v>0</v>
      </c>
      <c r="AW40" s="44">
        <v>0</v>
      </c>
      <c r="AX40" s="44">
        <v>1</v>
      </c>
      <c r="AY40" s="44">
        <v>0</v>
      </c>
      <c r="AZ40" s="44">
        <v>0</v>
      </c>
      <c r="BA40" s="44">
        <v>0</v>
      </c>
      <c r="BB40" s="44">
        <v>4</v>
      </c>
      <c r="BC40" s="44">
        <v>1</v>
      </c>
      <c r="BD40" s="44">
        <v>0</v>
      </c>
      <c r="BE40" s="47">
        <v>0</v>
      </c>
      <c r="BF40" s="45">
        <v>0</v>
      </c>
      <c r="BG40" s="44">
        <v>0</v>
      </c>
      <c r="BH40" s="44">
        <v>0</v>
      </c>
      <c r="BI40" s="44">
        <v>0</v>
      </c>
      <c r="BJ40" s="44">
        <v>1</v>
      </c>
      <c r="BK40" s="44">
        <v>0</v>
      </c>
      <c r="BL40" s="44">
        <v>0</v>
      </c>
      <c r="BM40" s="44">
        <v>3</v>
      </c>
      <c r="BN40" s="44">
        <v>7</v>
      </c>
      <c r="BO40" s="44">
        <v>0</v>
      </c>
      <c r="BP40" s="44">
        <v>0</v>
      </c>
      <c r="BQ40" s="47">
        <v>5</v>
      </c>
      <c r="BR40" s="45">
        <v>0</v>
      </c>
      <c r="BS40" s="44">
        <v>1</v>
      </c>
      <c r="BT40" s="44">
        <v>0</v>
      </c>
      <c r="BU40" s="44">
        <v>0</v>
      </c>
      <c r="BV40" s="44">
        <v>8</v>
      </c>
      <c r="BW40" s="44">
        <v>1</v>
      </c>
      <c r="BX40" s="44">
        <v>0</v>
      </c>
      <c r="BY40" s="44">
        <v>8</v>
      </c>
      <c r="BZ40" s="44">
        <v>2</v>
      </c>
      <c r="CA40" s="44">
        <v>10</v>
      </c>
      <c r="CB40" s="44">
        <v>6</v>
      </c>
      <c r="CC40" s="47">
        <v>5</v>
      </c>
      <c r="CD40" s="45">
        <v>0</v>
      </c>
      <c r="CE40" s="44">
        <v>0</v>
      </c>
      <c r="CF40" s="44">
        <v>1</v>
      </c>
      <c r="CG40" s="44">
        <v>3</v>
      </c>
      <c r="CH40" s="44">
        <v>0</v>
      </c>
      <c r="CI40" s="44">
        <v>1</v>
      </c>
      <c r="CJ40" s="44">
        <v>0</v>
      </c>
      <c r="CK40" s="44">
        <v>3</v>
      </c>
      <c r="CL40" s="44">
        <v>2</v>
      </c>
      <c r="CM40" s="44">
        <v>24</v>
      </c>
      <c r="CN40" s="44">
        <v>3</v>
      </c>
      <c r="CO40" s="47">
        <v>6</v>
      </c>
    </row>
    <row r="41" spans="1:93" x14ac:dyDescent="0.3">
      <c r="A41" s="43" t="s">
        <v>205</v>
      </c>
      <c r="B41" s="59" t="s">
        <v>96</v>
      </c>
      <c r="C41" s="60" t="s">
        <v>157</v>
      </c>
      <c r="D41" s="60" t="s">
        <v>157</v>
      </c>
      <c r="E41" s="60" t="s">
        <v>158</v>
      </c>
      <c r="F41" s="60" t="s">
        <v>206</v>
      </c>
      <c r="G41" s="60" t="s">
        <v>207</v>
      </c>
      <c r="H41" s="64" t="s">
        <v>207</v>
      </c>
      <c r="I41" s="53">
        <v>455</v>
      </c>
      <c r="J41" s="45">
        <v>63</v>
      </c>
      <c r="K41" s="56">
        <v>58</v>
      </c>
      <c r="L41" s="56">
        <v>30</v>
      </c>
      <c r="M41" s="44">
        <v>0</v>
      </c>
      <c r="N41" s="44">
        <v>1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  <c r="T41" s="44">
        <v>0</v>
      </c>
      <c r="U41" s="48">
        <v>0</v>
      </c>
      <c r="V41" s="45">
        <v>23</v>
      </c>
      <c r="W41" s="44">
        <v>4</v>
      </c>
      <c r="X41" s="44">
        <v>14</v>
      </c>
      <c r="Y41" s="44">
        <v>0</v>
      </c>
      <c r="Z41" s="44">
        <v>0</v>
      </c>
      <c r="AA41" s="44">
        <v>0</v>
      </c>
      <c r="AB41" s="44">
        <v>0</v>
      </c>
      <c r="AC41" s="44">
        <v>0</v>
      </c>
      <c r="AD41" s="44">
        <v>0</v>
      </c>
      <c r="AE41" s="44">
        <v>0</v>
      </c>
      <c r="AF41" s="44">
        <v>0</v>
      </c>
      <c r="AG41" s="47">
        <v>0</v>
      </c>
      <c r="AH41" s="45">
        <v>19</v>
      </c>
      <c r="AI41" s="44">
        <v>10</v>
      </c>
      <c r="AJ41" s="44">
        <v>10</v>
      </c>
      <c r="AK41" s="44">
        <v>0</v>
      </c>
      <c r="AL41" s="44">
        <v>0</v>
      </c>
      <c r="AM41" s="44">
        <v>0</v>
      </c>
      <c r="AN41" s="44">
        <v>1</v>
      </c>
      <c r="AO41" s="44">
        <v>0</v>
      </c>
      <c r="AP41" s="44">
        <v>0</v>
      </c>
      <c r="AQ41" s="44">
        <v>0</v>
      </c>
      <c r="AR41" s="44">
        <v>0</v>
      </c>
      <c r="AS41" s="47">
        <v>0</v>
      </c>
      <c r="AT41" s="45">
        <v>58</v>
      </c>
      <c r="AU41" s="44">
        <v>35</v>
      </c>
      <c r="AV41" s="44">
        <v>21</v>
      </c>
      <c r="AW41" s="44">
        <v>0</v>
      </c>
      <c r="AX41" s="44">
        <v>0</v>
      </c>
      <c r="AY41" s="44">
        <v>0</v>
      </c>
      <c r="AZ41" s="44">
        <v>0</v>
      </c>
      <c r="BA41" s="44">
        <v>0</v>
      </c>
      <c r="BB41" s="44">
        <v>0</v>
      </c>
      <c r="BC41" s="44">
        <v>2</v>
      </c>
      <c r="BD41" s="44">
        <v>3</v>
      </c>
      <c r="BE41" s="47">
        <v>1</v>
      </c>
      <c r="BF41" s="45">
        <v>8</v>
      </c>
      <c r="BG41" s="44">
        <v>25</v>
      </c>
      <c r="BH41" s="44">
        <v>10</v>
      </c>
      <c r="BI41" s="44">
        <v>0</v>
      </c>
      <c r="BJ41" s="44">
        <v>0</v>
      </c>
      <c r="BK41" s="44">
        <v>0</v>
      </c>
      <c r="BL41" s="44">
        <v>2</v>
      </c>
      <c r="BM41" s="44">
        <v>0</v>
      </c>
      <c r="BN41" s="44">
        <v>0</v>
      </c>
      <c r="BO41" s="44">
        <v>1</v>
      </c>
      <c r="BP41" s="44">
        <v>0</v>
      </c>
      <c r="BQ41" s="47">
        <v>0</v>
      </c>
      <c r="BR41" s="45">
        <v>11</v>
      </c>
      <c r="BS41" s="44">
        <v>15</v>
      </c>
      <c r="BT41" s="44">
        <v>4</v>
      </c>
      <c r="BU41" s="44">
        <v>0</v>
      </c>
      <c r="BV41" s="44">
        <v>0</v>
      </c>
      <c r="BW41" s="44">
        <v>0</v>
      </c>
      <c r="BX41" s="44">
        <v>0</v>
      </c>
      <c r="BY41" s="44">
        <v>0</v>
      </c>
      <c r="BZ41" s="44">
        <v>0</v>
      </c>
      <c r="CA41" s="44">
        <v>2</v>
      </c>
      <c r="CB41" s="44">
        <v>0</v>
      </c>
      <c r="CC41" s="47">
        <v>0</v>
      </c>
      <c r="CD41" s="45">
        <v>6</v>
      </c>
      <c r="CE41" s="44">
        <v>6</v>
      </c>
      <c r="CF41" s="44">
        <v>7</v>
      </c>
      <c r="CG41" s="44">
        <v>1</v>
      </c>
      <c r="CH41" s="44">
        <v>2</v>
      </c>
      <c r="CI41" s="44">
        <v>1</v>
      </c>
      <c r="CJ41" s="44">
        <v>0</v>
      </c>
      <c r="CK41" s="44">
        <v>0</v>
      </c>
      <c r="CL41" s="44">
        <v>0</v>
      </c>
      <c r="CM41" s="44">
        <v>0</v>
      </c>
      <c r="CN41" s="44">
        <v>0</v>
      </c>
      <c r="CO41" s="47">
        <v>1</v>
      </c>
    </row>
    <row r="42" spans="1:93" x14ac:dyDescent="0.3">
      <c r="A42" s="43" t="s">
        <v>208</v>
      </c>
      <c r="B42" s="59" t="s">
        <v>96</v>
      </c>
      <c r="C42" s="60" t="s">
        <v>97</v>
      </c>
      <c r="D42" s="60" t="s">
        <v>98</v>
      </c>
      <c r="E42" s="60" t="s">
        <v>112</v>
      </c>
      <c r="F42" s="60" t="s">
        <v>113</v>
      </c>
      <c r="G42" s="60" t="s">
        <v>209</v>
      </c>
      <c r="H42" s="64" t="s">
        <v>209</v>
      </c>
      <c r="I42" s="53">
        <v>564</v>
      </c>
      <c r="J42" s="45">
        <v>29</v>
      </c>
      <c r="K42" s="56">
        <v>65</v>
      </c>
      <c r="L42" s="56">
        <v>51</v>
      </c>
      <c r="M42" s="44">
        <v>0</v>
      </c>
      <c r="N42" s="44">
        <v>0</v>
      </c>
      <c r="O42" s="44">
        <v>0</v>
      </c>
      <c r="P42" s="44">
        <v>0</v>
      </c>
      <c r="Q42" s="44">
        <v>0</v>
      </c>
      <c r="R42" s="44">
        <v>0</v>
      </c>
      <c r="S42" s="44">
        <v>0</v>
      </c>
      <c r="T42" s="44">
        <v>0</v>
      </c>
      <c r="U42" s="48">
        <v>0</v>
      </c>
      <c r="V42" s="45">
        <v>2</v>
      </c>
      <c r="W42" s="44">
        <v>19</v>
      </c>
      <c r="X42" s="44">
        <v>9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v>0</v>
      </c>
      <c r="AE42" s="44">
        <v>0</v>
      </c>
      <c r="AF42" s="44">
        <v>0</v>
      </c>
      <c r="AG42" s="47">
        <v>0</v>
      </c>
      <c r="AH42" s="45">
        <v>45</v>
      </c>
      <c r="AI42" s="44">
        <v>37</v>
      </c>
      <c r="AJ42" s="44">
        <v>25</v>
      </c>
      <c r="AK42" s="44">
        <v>0</v>
      </c>
      <c r="AL42" s="44">
        <v>1</v>
      </c>
      <c r="AM42" s="44">
        <v>0</v>
      </c>
      <c r="AN42" s="44">
        <v>0</v>
      </c>
      <c r="AO42" s="44">
        <v>0</v>
      </c>
      <c r="AP42" s="44">
        <v>0</v>
      </c>
      <c r="AQ42" s="44">
        <v>3</v>
      </c>
      <c r="AR42" s="44">
        <v>2</v>
      </c>
      <c r="AS42" s="47">
        <v>9</v>
      </c>
      <c r="AT42" s="45">
        <v>147</v>
      </c>
      <c r="AU42" s="44">
        <v>14</v>
      </c>
      <c r="AV42" s="44">
        <v>13</v>
      </c>
      <c r="AW42" s="44">
        <v>0</v>
      </c>
      <c r="AX42" s="44">
        <v>1</v>
      </c>
      <c r="AY42" s="44">
        <v>0</v>
      </c>
      <c r="AZ42" s="44">
        <v>1</v>
      </c>
      <c r="BA42" s="44">
        <v>1</v>
      </c>
      <c r="BB42" s="44">
        <v>0</v>
      </c>
      <c r="BC42" s="44">
        <v>1</v>
      </c>
      <c r="BD42" s="44">
        <v>2</v>
      </c>
      <c r="BE42" s="47">
        <v>0</v>
      </c>
      <c r="BF42" s="45">
        <v>4</v>
      </c>
      <c r="BG42" s="44">
        <v>14</v>
      </c>
      <c r="BH42" s="44">
        <v>9</v>
      </c>
      <c r="BI42" s="44">
        <v>0</v>
      </c>
      <c r="BJ42" s="44">
        <v>0</v>
      </c>
      <c r="BK42" s="44">
        <v>0</v>
      </c>
      <c r="BL42" s="44">
        <v>0</v>
      </c>
      <c r="BM42" s="44">
        <v>0</v>
      </c>
      <c r="BN42" s="44">
        <v>0</v>
      </c>
      <c r="BO42" s="44">
        <v>0</v>
      </c>
      <c r="BP42" s="44">
        <v>0</v>
      </c>
      <c r="BQ42" s="47">
        <v>0</v>
      </c>
      <c r="BR42" s="45">
        <v>16</v>
      </c>
      <c r="BS42" s="44">
        <v>19</v>
      </c>
      <c r="BT42" s="44">
        <v>8</v>
      </c>
      <c r="BU42" s="44">
        <v>0</v>
      </c>
      <c r="BV42" s="44">
        <v>0</v>
      </c>
      <c r="BW42" s="44">
        <v>0</v>
      </c>
      <c r="BX42" s="44">
        <v>0</v>
      </c>
      <c r="BY42" s="44">
        <v>0</v>
      </c>
      <c r="BZ42" s="44">
        <v>0</v>
      </c>
      <c r="CA42" s="44">
        <v>0</v>
      </c>
      <c r="CB42" s="44">
        <v>0</v>
      </c>
      <c r="CC42" s="47">
        <v>0</v>
      </c>
      <c r="CD42" s="45">
        <v>3</v>
      </c>
      <c r="CE42" s="44">
        <v>9</v>
      </c>
      <c r="CF42" s="44">
        <v>5</v>
      </c>
      <c r="CG42" s="44">
        <v>0</v>
      </c>
      <c r="CH42" s="44">
        <v>0</v>
      </c>
      <c r="CI42" s="44">
        <v>0</v>
      </c>
      <c r="CJ42" s="44">
        <v>0</v>
      </c>
      <c r="CK42" s="44">
        <v>0</v>
      </c>
      <c r="CL42" s="44">
        <v>0</v>
      </c>
      <c r="CM42" s="44">
        <v>0</v>
      </c>
      <c r="CN42" s="44">
        <v>0</v>
      </c>
      <c r="CO42" s="47">
        <v>0</v>
      </c>
    </row>
    <row r="43" spans="1:93" x14ac:dyDescent="0.3">
      <c r="A43" s="43" t="s">
        <v>210</v>
      </c>
      <c r="B43" s="59" t="s">
        <v>96</v>
      </c>
      <c r="C43" s="60" t="s">
        <v>97</v>
      </c>
      <c r="D43" s="60" t="s">
        <v>98</v>
      </c>
      <c r="E43" s="60" t="s">
        <v>127</v>
      </c>
      <c r="F43" s="60" t="s">
        <v>145</v>
      </c>
      <c r="G43" s="60" t="s">
        <v>151</v>
      </c>
      <c r="H43" s="64" t="s">
        <v>211</v>
      </c>
      <c r="I43" s="53">
        <v>467</v>
      </c>
      <c r="J43" s="45">
        <v>58</v>
      </c>
      <c r="K43" s="56">
        <v>24</v>
      </c>
      <c r="L43" s="56">
        <v>50</v>
      </c>
      <c r="M43" s="44">
        <v>1</v>
      </c>
      <c r="N43" s="44">
        <v>0</v>
      </c>
      <c r="O43" s="44">
        <v>1</v>
      </c>
      <c r="P43" s="44">
        <v>0</v>
      </c>
      <c r="Q43" s="44">
        <v>0</v>
      </c>
      <c r="R43" s="44">
        <v>0</v>
      </c>
      <c r="S43" s="44">
        <v>0</v>
      </c>
      <c r="T43" s="44">
        <v>0</v>
      </c>
      <c r="U43" s="48">
        <v>0</v>
      </c>
      <c r="V43" s="45">
        <v>5</v>
      </c>
      <c r="W43" s="44">
        <v>22</v>
      </c>
      <c r="X43" s="44">
        <v>13</v>
      </c>
      <c r="Y43" s="44">
        <v>0</v>
      </c>
      <c r="Z43" s="44">
        <v>0</v>
      </c>
      <c r="AA43" s="44">
        <v>0</v>
      </c>
      <c r="AB43" s="44">
        <v>0</v>
      </c>
      <c r="AC43" s="44">
        <v>0</v>
      </c>
      <c r="AD43" s="44">
        <v>0</v>
      </c>
      <c r="AE43" s="44">
        <v>0</v>
      </c>
      <c r="AF43" s="44">
        <v>1</v>
      </c>
      <c r="AG43" s="47">
        <v>0</v>
      </c>
      <c r="AH43" s="45">
        <v>12</v>
      </c>
      <c r="AI43" s="44">
        <v>72</v>
      </c>
      <c r="AJ43" s="44">
        <v>6</v>
      </c>
      <c r="AK43" s="44">
        <v>0</v>
      </c>
      <c r="AL43" s="44">
        <v>1</v>
      </c>
      <c r="AM43" s="44">
        <v>0</v>
      </c>
      <c r="AN43" s="44">
        <v>0</v>
      </c>
      <c r="AO43" s="44">
        <v>0</v>
      </c>
      <c r="AP43" s="44">
        <v>0</v>
      </c>
      <c r="AQ43" s="44">
        <v>0</v>
      </c>
      <c r="AR43" s="44">
        <v>0</v>
      </c>
      <c r="AS43" s="47">
        <v>0</v>
      </c>
      <c r="AT43" s="45">
        <v>52</v>
      </c>
      <c r="AU43" s="44">
        <v>40</v>
      </c>
      <c r="AV43" s="44">
        <v>13</v>
      </c>
      <c r="AW43" s="44">
        <v>2</v>
      </c>
      <c r="AX43" s="44">
        <v>0</v>
      </c>
      <c r="AY43" s="44">
        <v>0</v>
      </c>
      <c r="AZ43" s="44">
        <v>0</v>
      </c>
      <c r="BA43" s="44">
        <v>0</v>
      </c>
      <c r="BB43" s="44">
        <v>0</v>
      </c>
      <c r="BC43" s="44">
        <v>0</v>
      </c>
      <c r="BD43" s="44">
        <v>0</v>
      </c>
      <c r="BE43" s="47">
        <v>0</v>
      </c>
      <c r="BF43" s="45">
        <v>4</v>
      </c>
      <c r="BG43" s="44">
        <v>13</v>
      </c>
      <c r="BH43" s="44">
        <v>16</v>
      </c>
      <c r="BI43" s="44">
        <v>0</v>
      </c>
      <c r="BJ43" s="44">
        <v>0</v>
      </c>
      <c r="BK43" s="44">
        <v>0</v>
      </c>
      <c r="BL43" s="44">
        <v>0</v>
      </c>
      <c r="BM43" s="44">
        <v>0</v>
      </c>
      <c r="BN43" s="44">
        <v>0</v>
      </c>
      <c r="BO43" s="44">
        <v>0</v>
      </c>
      <c r="BP43" s="44">
        <v>0</v>
      </c>
      <c r="BQ43" s="47">
        <v>0</v>
      </c>
      <c r="BR43" s="45">
        <v>16</v>
      </c>
      <c r="BS43" s="44">
        <v>6</v>
      </c>
      <c r="BT43" s="44">
        <v>7</v>
      </c>
      <c r="BU43" s="44">
        <v>0</v>
      </c>
      <c r="BV43" s="44">
        <v>0</v>
      </c>
      <c r="BW43" s="44">
        <v>0</v>
      </c>
      <c r="BX43" s="44">
        <v>0</v>
      </c>
      <c r="BY43" s="44">
        <v>0</v>
      </c>
      <c r="BZ43" s="44">
        <v>0</v>
      </c>
      <c r="CA43" s="44">
        <v>0</v>
      </c>
      <c r="CB43" s="44">
        <v>0</v>
      </c>
      <c r="CC43" s="47">
        <v>0</v>
      </c>
      <c r="CD43" s="45">
        <v>7</v>
      </c>
      <c r="CE43" s="44">
        <v>12</v>
      </c>
      <c r="CF43" s="44">
        <v>12</v>
      </c>
      <c r="CG43" s="44">
        <v>1</v>
      </c>
      <c r="CH43" s="44">
        <v>0</v>
      </c>
      <c r="CI43" s="44">
        <v>0</v>
      </c>
      <c r="CJ43" s="44">
        <v>0</v>
      </c>
      <c r="CK43" s="44">
        <v>0</v>
      </c>
      <c r="CL43" s="44">
        <v>0</v>
      </c>
      <c r="CM43" s="44">
        <v>0</v>
      </c>
      <c r="CN43" s="44">
        <v>0</v>
      </c>
      <c r="CO43" s="47">
        <v>0</v>
      </c>
    </row>
    <row r="44" spans="1:93" x14ac:dyDescent="0.3">
      <c r="A44" s="43" t="s">
        <v>212</v>
      </c>
      <c r="B44" s="59" t="s">
        <v>96</v>
      </c>
      <c r="C44" s="60" t="s">
        <v>213</v>
      </c>
      <c r="D44" s="60" t="s">
        <v>214</v>
      </c>
      <c r="E44" s="60" t="s">
        <v>215</v>
      </c>
      <c r="F44" s="60" t="s">
        <v>216</v>
      </c>
      <c r="G44" s="60" t="s">
        <v>217</v>
      </c>
      <c r="H44" s="64" t="s">
        <v>217</v>
      </c>
      <c r="I44" s="53">
        <v>290</v>
      </c>
      <c r="J44" s="45">
        <v>20</v>
      </c>
      <c r="K44" s="56">
        <v>50</v>
      </c>
      <c r="L44" s="56">
        <v>18</v>
      </c>
      <c r="M44" s="44">
        <v>0</v>
      </c>
      <c r="N44" s="44">
        <v>2</v>
      </c>
      <c r="O44" s="44">
        <v>2</v>
      </c>
      <c r="P44" s="44">
        <v>0</v>
      </c>
      <c r="Q44" s="44">
        <v>0</v>
      </c>
      <c r="R44" s="44">
        <v>0</v>
      </c>
      <c r="S44" s="44">
        <v>0</v>
      </c>
      <c r="T44" s="44">
        <v>0</v>
      </c>
      <c r="U44" s="48">
        <v>0</v>
      </c>
      <c r="V44" s="45">
        <v>16</v>
      </c>
      <c r="W44" s="44">
        <v>6</v>
      </c>
      <c r="X44" s="44">
        <v>10</v>
      </c>
      <c r="Y44" s="44">
        <v>0</v>
      </c>
      <c r="Z44" s="44">
        <v>1</v>
      </c>
      <c r="AA44" s="44">
        <v>0</v>
      </c>
      <c r="AB44" s="44">
        <v>0</v>
      </c>
      <c r="AC44" s="44">
        <v>0</v>
      </c>
      <c r="AD44" s="44">
        <v>0</v>
      </c>
      <c r="AE44" s="44">
        <v>0</v>
      </c>
      <c r="AF44" s="44">
        <v>0</v>
      </c>
      <c r="AG44" s="47">
        <v>0</v>
      </c>
      <c r="AH44" s="45">
        <v>7</v>
      </c>
      <c r="AI44" s="44">
        <v>13</v>
      </c>
      <c r="AJ44" s="44">
        <v>3</v>
      </c>
      <c r="AK44" s="44">
        <v>0</v>
      </c>
      <c r="AL44" s="44">
        <v>0</v>
      </c>
      <c r="AM44" s="44">
        <v>0</v>
      </c>
      <c r="AN44" s="44">
        <v>0</v>
      </c>
      <c r="AO44" s="44">
        <v>0</v>
      </c>
      <c r="AP44" s="44">
        <v>0</v>
      </c>
      <c r="AQ44" s="44">
        <v>0</v>
      </c>
      <c r="AR44" s="44">
        <v>0</v>
      </c>
      <c r="AS44" s="47">
        <v>0</v>
      </c>
      <c r="AT44" s="45">
        <v>10</v>
      </c>
      <c r="AU44" s="44">
        <v>47</v>
      </c>
      <c r="AV44" s="44">
        <v>19</v>
      </c>
      <c r="AW44" s="44">
        <v>0</v>
      </c>
      <c r="AX44" s="44">
        <v>0</v>
      </c>
      <c r="AY44" s="44">
        <v>0</v>
      </c>
      <c r="AZ44" s="44">
        <v>0</v>
      </c>
      <c r="BA44" s="44">
        <v>0</v>
      </c>
      <c r="BB44" s="44">
        <v>0</v>
      </c>
      <c r="BC44" s="44">
        <v>1</v>
      </c>
      <c r="BD44" s="44">
        <v>0</v>
      </c>
      <c r="BE44" s="47">
        <v>0</v>
      </c>
      <c r="BF44" s="45">
        <v>4</v>
      </c>
      <c r="BG44" s="44">
        <v>10</v>
      </c>
      <c r="BH44" s="44">
        <v>16</v>
      </c>
      <c r="BI44" s="44">
        <v>1</v>
      </c>
      <c r="BJ44" s="44">
        <v>0</v>
      </c>
      <c r="BK44" s="44">
        <v>0</v>
      </c>
      <c r="BL44" s="44">
        <v>0</v>
      </c>
      <c r="BM44" s="44">
        <v>0</v>
      </c>
      <c r="BN44" s="44">
        <v>0</v>
      </c>
      <c r="BO44" s="44">
        <v>0</v>
      </c>
      <c r="BP44" s="44">
        <v>0</v>
      </c>
      <c r="BQ44" s="47">
        <v>0</v>
      </c>
      <c r="BR44" s="45">
        <v>3</v>
      </c>
      <c r="BS44" s="44">
        <v>5</v>
      </c>
      <c r="BT44" s="44">
        <v>8</v>
      </c>
      <c r="BU44" s="44">
        <v>0</v>
      </c>
      <c r="BV44" s="44">
        <v>0</v>
      </c>
      <c r="BW44" s="44">
        <v>0</v>
      </c>
      <c r="BX44" s="44">
        <v>0</v>
      </c>
      <c r="BY44" s="44">
        <v>0</v>
      </c>
      <c r="BZ44" s="44">
        <v>0</v>
      </c>
      <c r="CA44" s="44">
        <v>2</v>
      </c>
      <c r="CB44" s="44">
        <v>0</v>
      </c>
      <c r="CC44" s="47">
        <v>0</v>
      </c>
      <c r="CD44" s="45">
        <v>3</v>
      </c>
      <c r="CE44" s="44">
        <v>7</v>
      </c>
      <c r="CF44" s="44">
        <v>5</v>
      </c>
      <c r="CG44" s="44">
        <v>0</v>
      </c>
      <c r="CH44" s="44">
        <v>1</v>
      </c>
      <c r="CI44" s="44">
        <v>0</v>
      </c>
      <c r="CJ44" s="44">
        <v>0</v>
      </c>
      <c r="CK44" s="44">
        <v>0</v>
      </c>
      <c r="CL44" s="44">
        <v>0</v>
      </c>
      <c r="CM44" s="44">
        <v>0</v>
      </c>
      <c r="CN44" s="44">
        <v>0</v>
      </c>
      <c r="CO44" s="47">
        <v>0</v>
      </c>
    </row>
    <row r="45" spans="1:93" x14ac:dyDescent="0.3">
      <c r="A45" s="43" t="s">
        <v>218</v>
      </c>
      <c r="B45" s="59" t="s">
        <v>96</v>
      </c>
      <c r="C45" s="60" t="s">
        <v>157</v>
      </c>
      <c r="D45" s="60" t="s">
        <v>157</v>
      </c>
      <c r="E45" s="60" t="s">
        <v>158</v>
      </c>
      <c r="F45" s="60" t="s">
        <v>219</v>
      </c>
      <c r="G45" s="60" t="s">
        <v>220</v>
      </c>
      <c r="H45" s="64" t="s">
        <v>220</v>
      </c>
      <c r="I45" s="53">
        <v>416</v>
      </c>
      <c r="J45" s="45">
        <v>26</v>
      </c>
      <c r="K45" s="56">
        <v>64</v>
      </c>
      <c r="L45" s="56">
        <v>13</v>
      </c>
      <c r="M45" s="44">
        <v>1</v>
      </c>
      <c r="N45" s="44">
        <v>2</v>
      </c>
      <c r="O45" s="44">
        <v>0</v>
      </c>
      <c r="P45" s="44">
        <v>0</v>
      </c>
      <c r="Q45" s="44">
        <v>0</v>
      </c>
      <c r="R45" s="44">
        <v>0</v>
      </c>
      <c r="S45" s="44">
        <v>0</v>
      </c>
      <c r="T45" s="44">
        <v>0</v>
      </c>
      <c r="U45" s="48">
        <v>0</v>
      </c>
      <c r="V45" s="45">
        <v>8</v>
      </c>
      <c r="W45" s="44">
        <v>10</v>
      </c>
      <c r="X45" s="44">
        <v>15</v>
      </c>
      <c r="Y45" s="44">
        <v>0</v>
      </c>
      <c r="Z45" s="44">
        <v>0</v>
      </c>
      <c r="AA45" s="44">
        <v>0</v>
      </c>
      <c r="AB45" s="44">
        <v>0</v>
      </c>
      <c r="AC45" s="44">
        <v>1</v>
      </c>
      <c r="AD45" s="44">
        <v>0</v>
      </c>
      <c r="AE45" s="44">
        <v>0</v>
      </c>
      <c r="AF45" s="44">
        <v>0</v>
      </c>
      <c r="AG45" s="47">
        <v>0</v>
      </c>
      <c r="AH45" s="45">
        <v>16</v>
      </c>
      <c r="AI45" s="44">
        <v>27</v>
      </c>
      <c r="AJ45" s="44">
        <v>13</v>
      </c>
      <c r="AK45" s="44">
        <v>0</v>
      </c>
      <c r="AL45" s="44">
        <v>0</v>
      </c>
      <c r="AM45" s="44">
        <v>0</v>
      </c>
      <c r="AN45" s="44">
        <v>1</v>
      </c>
      <c r="AO45" s="44">
        <v>0</v>
      </c>
      <c r="AP45" s="44">
        <v>1</v>
      </c>
      <c r="AQ45" s="44">
        <v>0</v>
      </c>
      <c r="AR45" s="44">
        <v>0</v>
      </c>
      <c r="AS45" s="47">
        <v>0</v>
      </c>
      <c r="AT45" s="45">
        <v>48</v>
      </c>
      <c r="AU45" s="44">
        <v>43</v>
      </c>
      <c r="AV45" s="44">
        <v>10</v>
      </c>
      <c r="AW45" s="44">
        <v>0</v>
      </c>
      <c r="AX45" s="44">
        <v>0</v>
      </c>
      <c r="AY45" s="44">
        <v>1</v>
      </c>
      <c r="AZ45" s="44">
        <v>0</v>
      </c>
      <c r="BA45" s="44">
        <v>0</v>
      </c>
      <c r="BB45" s="44">
        <v>1</v>
      </c>
      <c r="BC45" s="44">
        <v>1</v>
      </c>
      <c r="BD45" s="44">
        <v>1</v>
      </c>
      <c r="BE45" s="47">
        <v>1</v>
      </c>
      <c r="BF45" s="45">
        <v>3</v>
      </c>
      <c r="BG45" s="44">
        <v>19</v>
      </c>
      <c r="BH45" s="44">
        <v>15</v>
      </c>
      <c r="BI45" s="44">
        <v>1</v>
      </c>
      <c r="BJ45" s="44">
        <v>0</v>
      </c>
      <c r="BK45" s="44">
        <v>0</v>
      </c>
      <c r="BL45" s="44">
        <v>0</v>
      </c>
      <c r="BM45" s="44">
        <v>0</v>
      </c>
      <c r="BN45" s="44">
        <v>0</v>
      </c>
      <c r="BO45" s="44">
        <v>0</v>
      </c>
      <c r="BP45" s="44">
        <v>1</v>
      </c>
      <c r="BQ45" s="47">
        <v>0</v>
      </c>
      <c r="BR45" s="45">
        <v>20</v>
      </c>
      <c r="BS45" s="44">
        <v>6</v>
      </c>
      <c r="BT45" s="44">
        <v>6</v>
      </c>
      <c r="BU45" s="44">
        <v>0</v>
      </c>
      <c r="BV45" s="44">
        <v>0</v>
      </c>
      <c r="BW45" s="44">
        <v>0</v>
      </c>
      <c r="BX45" s="44">
        <v>0</v>
      </c>
      <c r="BY45" s="44">
        <v>0</v>
      </c>
      <c r="BZ45" s="44">
        <v>0</v>
      </c>
      <c r="CA45" s="44">
        <v>1</v>
      </c>
      <c r="CB45" s="44">
        <v>0</v>
      </c>
      <c r="CC45" s="47">
        <v>1</v>
      </c>
      <c r="CD45" s="45">
        <v>3</v>
      </c>
      <c r="CE45" s="44">
        <v>26</v>
      </c>
      <c r="CF45" s="44">
        <v>9</v>
      </c>
      <c r="CG45" s="44">
        <v>0</v>
      </c>
      <c r="CH45" s="44">
        <v>0</v>
      </c>
      <c r="CI45" s="44">
        <v>0</v>
      </c>
      <c r="CJ45" s="44">
        <v>0</v>
      </c>
      <c r="CK45" s="44">
        <v>0</v>
      </c>
      <c r="CL45" s="44">
        <v>0</v>
      </c>
      <c r="CM45" s="44">
        <v>1</v>
      </c>
      <c r="CN45" s="44">
        <v>0</v>
      </c>
      <c r="CO45" s="47">
        <v>0</v>
      </c>
    </row>
    <row r="46" spans="1:93" x14ac:dyDescent="0.3">
      <c r="A46" s="43" t="s">
        <v>221</v>
      </c>
      <c r="B46" s="59" t="s">
        <v>96</v>
      </c>
      <c r="C46" s="60" t="s">
        <v>97</v>
      </c>
      <c r="D46" s="60" t="s">
        <v>98</v>
      </c>
      <c r="E46" s="60" t="s">
        <v>127</v>
      </c>
      <c r="F46" s="60" t="s">
        <v>145</v>
      </c>
      <c r="G46" s="60" t="s">
        <v>151</v>
      </c>
      <c r="H46" s="64" t="s">
        <v>222</v>
      </c>
      <c r="I46" s="53">
        <v>249</v>
      </c>
      <c r="J46" s="45">
        <v>20</v>
      </c>
      <c r="K46" s="56">
        <v>17</v>
      </c>
      <c r="L46" s="56">
        <v>19</v>
      </c>
      <c r="M46" s="44">
        <v>0</v>
      </c>
      <c r="N46" s="44">
        <v>2</v>
      </c>
      <c r="O46" s="44">
        <v>1</v>
      </c>
      <c r="P46" s="44">
        <v>0</v>
      </c>
      <c r="Q46" s="44">
        <v>0</v>
      </c>
      <c r="R46" s="44">
        <v>0</v>
      </c>
      <c r="S46" s="44">
        <v>0</v>
      </c>
      <c r="T46" s="44">
        <v>0</v>
      </c>
      <c r="U46" s="48">
        <v>0</v>
      </c>
      <c r="V46" s="45">
        <v>15</v>
      </c>
      <c r="W46" s="44">
        <v>10</v>
      </c>
      <c r="X46" s="44">
        <v>5</v>
      </c>
      <c r="Y46" s="44">
        <v>0</v>
      </c>
      <c r="Z46" s="44">
        <v>0</v>
      </c>
      <c r="AA46" s="44">
        <v>0</v>
      </c>
      <c r="AB46" s="44">
        <v>0</v>
      </c>
      <c r="AC46" s="44">
        <v>0</v>
      </c>
      <c r="AD46" s="44">
        <v>0</v>
      </c>
      <c r="AE46" s="44">
        <v>0</v>
      </c>
      <c r="AF46" s="44">
        <v>0</v>
      </c>
      <c r="AG46" s="47">
        <v>0</v>
      </c>
      <c r="AH46" s="45">
        <v>5</v>
      </c>
      <c r="AI46" s="44">
        <v>6</v>
      </c>
      <c r="AJ46" s="44">
        <v>8</v>
      </c>
      <c r="AK46" s="44">
        <v>0</v>
      </c>
      <c r="AL46" s="44">
        <v>0</v>
      </c>
      <c r="AM46" s="44">
        <v>0</v>
      </c>
      <c r="AN46" s="44">
        <v>0</v>
      </c>
      <c r="AO46" s="44">
        <v>0</v>
      </c>
      <c r="AP46" s="44">
        <v>0</v>
      </c>
      <c r="AQ46" s="44">
        <v>0</v>
      </c>
      <c r="AR46" s="44">
        <v>0</v>
      </c>
      <c r="AS46" s="47">
        <v>0</v>
      </c>
      <c r="AT46" s="45">
        <v>26</v>
      </c>
      <c r="AU46" s="44">
        <v>24</v>
      </c>
      <c r="AV46" s="44">
        <v>11</v>
      </c>
      <c r="AW46" s="44">
        <v>0</v>
      </c>
      <c r="AX46" s="44">
        <v>0</v>
      </c>
      <c r="AY46" s="44">
        <v>0</v>
      </c>
      <c r="AZ46" s="44">
        <v>0</v>
      </c>
      <c r="BA46" s="44">
        <v>0</v>
      </c>
      <c r="BB46" s="44">
        <v>0</v>
      </c>
      <c r="BC46" s="44">
        <v>0</v>
      </c>
      <c r="BD46" s="44">
        <v>0</v>
      </c>
      <c r="BE46" s="47">
        <v>0</v>
      </c>
      <c r="BF46" s="45">
        <v>1</v>
      </c>
      <c r="BG46" s="44">
        <v>13</v>
      </c>
      <c r="BH46" s="44">
        <v>10</v>
      </c>
      <c r="BI46" s="44">
        <v>0</v>
      </c>
      <c r="BJ46" s="44">
        <v>0</v>
      </c>
      <c r="BK46" s="44">
        <v>0</v>
      </c>
      <c r="BL46" s="44">
        <v>0</v>
      </c>
      <c r="BM46" s="44">
        <v>0</v>
      </c>
      <c r="BN46" s="44">
        <v>0</v>
      </c>
      <c r="BO46" s="44">
        <v>0</v>
      </c>
      <c r="BP46" s="44">
        <v>0</v>
      </c>
      <c r="BQ46" s="47">
        <v>0</v>
      </c>
      <c r="BR46" s="45">
        <v>6</v>
      </c>
      <c r="BS46" s="44">
        <v>7</v>
      </c>
      <c r="BT46" s="44">
        <v>27</v>
      </c>
      <c r="BU46" s="44">
        <v>0</v>
      </c>
      <c r="BV46" s="44">
        <v>0</v>
      </c>
      <c r="BW46" s="44">
        <v>0</v>
      </c>
      <c r="BX46" s="44">
        <v>0</v>
      </c>
      <c r="BY46" s="44">
        <v>0</v>
      </c>
      <c r="BZ46" s="44">
        <v>0</v>
      </c>
      <c r="CA46" s="44">
        <v>0</v>
      </c>
      <c r="CB46" s="44">
        <v>0</v>
      </c>
      <c r="CC46" s="47">
        <v>0</v>
      </c>
      <c r="CD46" s="45">
        <v>2</v>
      </c>
      <c r="CE46" s="44">
        <v>9</v>
      </c>
      <c r="CF46" s="44">
        <v>4</v>
      </c>
      <c r="CG46" s="44">
        <v>0</v>
      </c>
      <c r="CH46" s="44">
        <v>0</v>
      </c>
      <c r="CI46" s="44">
        <v>0</v>
      </c>
      <c r="CJ46" s="44">
        <v>0</v>
      </c>
      <c r="CK46" s="44">
        <v>0</v>
      </c>
      <c r="CL46" s="44">
        <v>0</v>
      </c>
      <c r="CM46" s="44">
        <v>0</v>
      </c>
      <c r="CN46" s="44">
        <v>1</v>
      </c>
      <c r="CO46" s="47">
        <v>0</v>
      </c>
    </row>
    <row r="47" spans="1:93" x14ac:dyDescent="0.3">
      <c r="A47" s="43" t="s">
        <v>223</v>
      </c>
      <c r="B47" s="59" t="s">
        <v>197</v>
      </c>
      <c r="C47" s="60" t="s">
        <v>198</v>
      </c>
      <c r="D47" s="60" t="s">
        <v>199</v>
      </c>
      <c r="E47" s="60" t="s">
        <v>200</v>
      </c>
      <c r="F47" s="60" t="s">
        <v>201</v>
      </c>
      <c r="G47" s="60" t="s">
        <v>202</v>
      </c>
      <c r="H47" s="64" t="s">
        <v>224</v>
      </c>
      <c r="I47" s="53">
        <v>282</v>
      </c>
      <c r="J47" s="45">
        <v>32</v>
      </c>
      <c r="K47" s="56">
        <v>11</v>
      </c>
      <c r="L47" s="56">
        <v>39</v>
      </c>
      <c r="M47" s="44">
        <v>0</v>
      </c>
      <c r="N47" s="44">
        <v>0</v>
      </c>
      <c r="O47" s="44">
        <v>0</v>
      </c>
      <c r="P47" s="44">
        <v>0</v>
      </c>
      <c r="Q47" s="44">
        <v>0</v>
      </c>
      <c r="R47" s="44">
        <v>0</v>
      </c>
      <c r="S47" s="44">
        <v>0</v>
      </c>
      <c r="T47" s="44">
        <v>0</v>
      </c>
      <c r="U47" s="48">
        <v>0</v>
      </c>
      <c r="V47" s="45">
        <v>11</v>
      </c>
      <c r="W47" s="44">
        <v>14</v>
      </c>
      <c r="X47" s="44">
        <v>16</v>
      </c>
      <c r="Y47" s="44">
        <v>0</v>
      </c>
      <c r="Z47" s="44">
        <v>0</v>
      </c>
      <c r="AA47" s="44">
        <v>0</v>
      </c>
      <c r="AB47" s="44">
        <v>0</v>
      </c>
      <c r="AC47" s="44">
        <v>0</v>
      </c>
      <c r="AD47" s="44">
        <v>0</v>
      </c>
      <c r="AE47" s="44">
        <v>0</v>
      </c>
      <c r="AF47" s="44">
        <v>0</v>
      </c>
      <c r="AG47" s="47">
        <v>0</v>
      </c>
      <c r="AH47" s="45">
        <v>9</v>
      </c>
      <c r="AI47" s="44">
        <v>11</v>
      </c>
      <c r="AJ47" s="44">
        <v>2</v>
      </c>
      <c r="AK47" s="44">
        <v>0</v>
      </c>
      <c r="AL47" s="44">
        <v>0</v>
      </c>
      <c r="AM47" s="44">
        <v>0</v>
      </c>
      <c r="AN47" s="44">
        <v>0</v>
      </c>
      <c r="AO47" s="44">
        <v>0</v>
      </c>
      <c r="AP47" s="44">
        <v>1</v>
      </c>
      <c r="AQ47" s="44">
        <v>0</v>
      </c>
      <c r="AR47" s="44">
        <v>0</v>
      </c>
      <c r="AS47" s="47">
        <v>0</v>
      </c>
      <c r="AT47" s="45">
        <v>24</v>
      </c>
      <c r="AU47" s="44">
        <v>19</v>
      </c>
      <c r="AV47" s="44">
        <v>15</v>
      </c>
      <c r="AW47" s="44">
        <v>0</v>
      </c>
      <c r="AX47" s="44">
        <v>0</v>
      </c>
      <c r="AY47" s="44">
        <v>0</v>
      </c>
      <c r="AZ47" s="44">
        <v>0</v>
      </c>
      <c r="BA47" s="44">
        <v>0</v>
      </c>
      <c r="BB47" s="44">
        <v>0</v>
      </c>
      <c r="BC47" s="44">
        <v>0</v>
      </c>
      <c r="BD47" s="44">
        <v>0</v>
      </c>
      <c r="BE47" s="47">
        <v>0</v>
      </c>
      <c r="BF47" s="45">
        <v>3</v>
      </c>
      <c r="BG47" s="44">
        <v>18</v>
      </c>
      <c r="BH47" s="44">
        <v>11</v>
      </c>
      <c r="BI47" s="44">
        <v>0</v>
      </c>
      <c r="BJ47" s="44">
        <v>0</v>
      </c>
      <c r="BK47" s="44">
        <v>0</v>
      </c>
      <c r="BL47" s="44">
        <v>0</v>
      </c>
      <c r="BM47" s="44">
        <v>0</v>
      </c>
      <c r="BN47" s="44">
        <v>0</v>
      </c>
      <c r="BO47" s="44">
        <v>0</v>
      </c>
      <c r="BP47" s="44">
        <v>0</v>
      </c>
      <c r="BQ47" s="47">
        <v>0</v>
      </c>
      <c r="BR47" s="45">
        <v>3</v>
      </c>
      <c r="BS47" s="44">
        <v>15</v>
      </c>
      <c r="BT47" s="44">
        <v>17</v>
      </c>
      <c r="BU47" s="44">
        <v>0</v>
      </c>
      <c r="BV47" s="44">
        <v>0</v>
      </c>
      <c r="BW47" s="44">
        <v>0</v>
      </c>
      <c r="BX47" s="44">
        <v>0</v>
      </c>
      <c r="BY47" s="44">
        <v>0</v>
      </c>
      <c r="BZ47" s="44">
        <v>0</v>
      </c>
      <c r="CA47" s="44">
        <v>0</v>
      </c>
      <c r="CB47" s="44">
        <v>0</v>
      </c>
      <c r="CC47" s="47">
        <v>0</v>
      </c>
      <c r="CD47" s="45">
        <v>4</v>
      </c>
      <c r="CE47" s="44">
        <v>2</v>
      </c>
      <c r="CF47" s="44">
        <v>4</v>
      </c>
      <c r="CG47" s="44">
        <v>1</v>
      </c>
      <c r="CH47" s="44">
        <v>0</v>
      </c>
      <c r="CI47" s="44">
        <v>0</v>
      </c>
      <c r="CJ47" s="44">
        <v>0</v>
      </c>
      <c r="CK47" s="44">
        <v>0</v>
      </c>
      <c r="CL47" s="44">
        <v>0</v>
      </c>
      <c r="CM47" s="44">
        <v>0</v>
      </c>
      <c r="CN47" s="44">
        <v>0</v>
      </c>
      <c r="CO47" s="47">
        <v>0</v>
      </c>
    </row>
    <row r="48" spans="1:93" x14ac:dyDescent="0.3">
      <c r="A48" s="43" t="s">
        <v>225</v>
      </c>
      <c r="B48" s="59" t="s">
        <v>96</v>
      </c>
      <c r="C48" s="60" t="s">
        <v>157</v>
      </c>
      <c r="D48" s="60" t="s">
        <v>157</v>
      </c>
      <c r="E48" s="60" t="s">
        <v>158</v>
      </c>
      <c r="F48" s="60" t="s">
        <v>226</v>
      </c>
      <c r="G48" s="60" t="s">
        <v>227</v>
      </c>
      <c r="H48" s="64" t="s">
        <v>227</v>
      </c>
      <c r="I48" s="53">
        <v>236</v>
      </c>
      <c r="J48" s="45">
        <v>21</v>
      </c>
      <c r="K48" s="56">
        <v>16</v>
      </c>
      <c r="L48" s="56">
        <v>27</v>
      </c>
      <c r="M48" s="44">
        <v>0</v>
      </c>
      <c r="N48" s="44">
        <v>1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1</v>
      </c>
      <c r="U48" s="48">
        <v>0</v>
      </c>
      <c r="V48" s="45">
        <v>5</v>
      </c>
      <c r="W48" s="44">
        <v>12</v>
      </c>
      <c r="X48" s="44">
        <v>8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v>1</v>
      </c>
      <c r="AE48" s="44">
        <v>0</v>
      </c>
      <c r="AF48" s="44">
        <v>0</v>
      </c>
      <c r="AG48" s="47">
        <v>0</v>
      </c>
      <c r="AH48" s="45">
        <v>6</v>
      </c>
      <c r="AI48" s="44">
        <v>6</v>
      </c>
      <c r="AJ48" s="44">
        <v>7</v>
      </c>
      <c r="AK48" s="44">
        <v>0</v>
      </c>
      <c r="AL48" s="44">
        <v>1</v>
      </c>
      <c r="AM48" s="44">
        <v>0</v>
      </c>
      <c r="AN48" s="44">
        <v>0</v>
      </c>
      <c r="AO48" s="44">
        <v>0</v>
      </c>
      <c r="AP48" s="44">
        <v>0</v>
      </c>
      <c r="AQ48" s="44">
        <v>0</v>
      </c>
      <c r="AR48" s="44">
        <v>1</v>
      </c>
      <c r="AS48" s="47">
        <v>0</v>
      </c>
      <c r="AT48" s="45">
        <v>29</v>
      </c>
      <c r="AU48" s="44">
        <v>14</v>
      </c>
      <c r="AV48" s="44">
        <v>12</v>
      </c>
      <c r="AW48" s="44">
        <v>1</v>
      </c>
      <c r="AX48" s="44">
        <v>0</v>
      </c>
      <c r="AY48" s="44">
        <v>3</v>
      </c>
      <c r="AZ48" s="44">
        <v>0</v>
      </c>
      <c r="BA48" s="44">
        <v>0</v>
      </c>
      <c r="BB48" s="44">
        <v>0</v>
      </c>
      <c r="BC48" s="44">
        <v>2</v>
      </c>
      <c r="BD48" s="44">
        <v>1</v>
      </c>
      <c r="BE48" s="47">
        <v>0</v>
      </c>
      <c r="BF48" s="45">
        <v>4</v>
      </c>
      <c r="BG48" s="44">
        <v>12</v>
      </c>
      <c r="BH48" s="44">
        <v>17</v>
      </c>
      <c r="BI48" s="44">
        <v>0</v>
      </c>
      <c r="BJ48" s="44">
        <v>0</v>
      </c>
      <c r="BK48" s="44">
        <v>0</v>
      </c>
      <c r="BL48" s="44">
        <v>0</v>
      </c>
      <c r="BM48" s="44">
        <v>0</v>
      </c>
      <c r="BN48" s="44">
        <v>0</v>
      </c>
      <c r="BO48" s="44">
        <v>0</v>
      </c>
      <c r="BP48" s="44">
        <v>0</v>
      </c>
      <c r="BQ48" s="47">
        <v>0</v>
      </c>
      <c r="BR48" s="45">
        <v>3</v>
      </c>
      <c r="BS48" s="44">
        <v>8</v>
      </c>
      <c r="BT48" s="44">
        <v>3</v>
      </c>
      <c r="BU48" s="44">
        <v>0</v>
      </c>
      <c r="BV48" s="44">
        <v>0</v>
      </c>
      <c r="BW48" s="44">
        <v>0</v>
      </c>
      <c r="BX48" s="44">
        <v>0</v>
      </c>
      <c r="BY48" s="44">
        <v>0</v>
      </c>
      <c r="BZ48" s="44">
        <v>0</v>
      </c>
      <c r="CA48" s="44">
        <v>1</v>
      </c>
      <c r="CB48" s="44">
        <v>0</v>
      </c>
      <c r="CC48" s="47">
        <v>0</v>
      </c>
      <c r="CD48" s="45">
        <v>2</v>
      </c>
      <c r="CE48" s="44">
        <v>6</v>
      </c>
      <c r="CF48" s="44">
        <v>2</v>
      </c>
      <c r="CG48" s="44">
        <v>0</v>
      </c>
      <c r="CH48" s="44">
        <v>1</v>
      </c>
      <c r="CI48" s="44">
        <v>0</v>
      </c>
      <c r="CJ48" s="44">
        <v>0</v>
      </c>
      <c r="CK48" s="44">
        <v>0</v>
      </c>
      <c r="CL48" s="44">
        <v>0</v>
      </c>
      <c r="CM48" s="44">
        <v>1</v>
      </c>
      <c r="CN48" s="44">
        <v>0</v>
      </c>
      <c r="CO48" s="47">
        <v>1</v>
      </c>
    </row>
    <row r="49" spans="1:93" x14ac:dyDescent="0.3">
      <c r="A49" s="43" t="s">
        <v>228</v>
      </c>
      <c r="B49" s="59" t="s">
        <v>96</v>
      </c>
      <c r="C49" s="60" t="s">
        <v>103</v>
      </c>
      <c r="D49" s="60" t="s">
        <v>104</v>
      </c>
      <c r="E49" s="60" t="s">
        <v>141</v>
      </c>
      <c r="F49" s="60" t="s">
        <v>229</v>
      </c>
      <c r="G49" s="60" t="s">
        <v>230</v>
      </c>
      <c r="H49" s="64" t="s">
        <v>230</v>
      </c>
      <c r="I49" s="53">
        <v>575</v>
      </c>
      <c r="J49" s="45">
        <v>110</v>
      </c>
      <c r="K49" s="56">
        <v>54</v>
      </c>
      <c r="L49" s="56">
        <v>47</v>
      </c>
      <c r="M49" s="44">
        <v>0</v>
      </c>
      <c r="N49" s="44">
        <v>0</v>
      </c>
      <c r="O49" s="44">
        <v>0</v>
      </c>
      <c r="P49" s="44">
        <v>0</v>
      </c>
      <c r="Q49" s="44">
        <v>1</v>
      </c>
      <c r="R49" s="44">
        <v>0</v>
      </c>
      <c r="S49" s="44">
        <v>0</v>
      </c>
      <c r="T49" s="44">
        <v>0</v>
      </c>
      <c r="U49" s="48">
        <v>0</v>
      </c>
      <c r="V49" s="45">
        <v>9</v>
      </c>
      <c r="W49" s="44">
        <v>41</v>
      </c>
      <c r="X49" s="44">
        <v>10</v>
      </c>
      <c r="Y49" s="44">
        <v>0</v>
      </c>
      <c r="Z49" s="44">
        <v>0</v>
      </c>
      <c r="AA49" s="44">
        <v>0</v>
      </c>
      <c r="AB49" s="44">
        <v>0</v>
      </c>
      <c r="AC49" s="44">
        <v>0</v>
      </c>
      <c r="AD49" s="44">
        <v>0</v>
      </c>
      <c r="AE49" s="44">
        <v>0</v>
      </c>
      <c r="AF49" s="44">
        <v>0</v>
      </c>
      <c r="AG49" s="47">
        <v>0</v>
      </c>
      <c r="AH49" s="45">
        <v>15</v>
      </c>
      <c r="AI49" s="44">
        <v>19</v>
      </c>
      <c r="AJ49" s="44">
        <v>17</v>
      </c>
      <c r="AK49" s="44">
        <v>0</v>
      </c>
      <c r="AL49" s="44">
        <v>1</v>
      </c>
      <c r="AM49" s="44">
        <v>0</v>
      </c>
      <c r="AN49" s="44">
        <v>1</v>
      </c>
      <c r="AO49" s="44">
        <v>0</v>
      </c>
      <c r="AP49" s="44">
        <v>0</v>
      </c>
      <c r="AQ49" s="44">
        <v>9</v>
      </c>
      <c r="AR49" s="44">
        <v>2</v>
      </c>
      <c r="AS49" s="47">
        <v>1</v>
      </c>
      <c r="AT49" s="45">
        <v>44</v>
      </c>
      <c r="AU49" s="44">
        <v>40</v>
      </c>
      <c r="AV49" s="44">
        <v>21</v>
      </c>
      <c r="AW49" s="44">
        <v>0</v>
      </c>
      <c r="AX49" s="44">
        <v>3</v>
      </c>
      <c r="AY49" s="44">
        <v>0</v>
      </c>
      <c r="AZ49" s="44">
        <v>1</v>
      </c>
      <c r="BA49" s="44">
        <v>0</v>
      </c>
      <c r="BB49" s="44">
        <v>0</v>
      </c>
      <c r="BC49" s="44">
        <v>2</v>
      </c>
      <c r="BD49" s="44">
        <v>0</v>
      </c>
      <c r="BE49" s="47">
        <v>1</v>
      </c>
      <c r="BF49" s="45">
        <v>10</v>
      </c>
      <c r="BG49" s="44">
        <v>31</v>
      </c>
      <c r="BH49" s="44">
        <v>15</v>
      </c>
      <c r="BI49" s="44">
        <v>2</v>
      </c>
      <c r="BJ49" s="44">
        <v>4</v>
      </c>
      <c r="BK49" s="44">
        <v>2</v>
      </c>
      <c r="BL49" s="44">
        <v>0</v>
      </c>
      <c r="BM49" s="44">
        <v>0</v>
      </c>
      <c r="BN49" s="44">
        <v>1</v>
      </c>
      <c r="BO49" s="44">
        <v>1</v>
      </c>
      <c r="BP49" s="44">
        <v>0</v>
      </c>
      <c r="BQ49" s="47">
        <v>0</v>
      </c>
      <c r="BR49" s="45">
        <v>6</v>
      </c>
      <c r="BS49" s="44">
        <v>15</v>
      </c>
      <c r="BT49" s="44">
        <v>13</v>
      </c>
      <c r="BU49" s="44">
        <v>1</v>
      </c>
      <c r="BV49" s="44">
        <v>0</v>
      </c>
      <c r="BW49" s="44">
        <v>1</v>
      </c>
      <c r="BX49" s="44">
        <v>1</v>
      </c>
      <c r="BY49" s="44">
        <v>1</v>
      </c>
      <c r="BZ49" s="44">
        <v>1</v>
      </c>
      <c r="CA49" s="44">
        <v>1</v>
      </c>
      <c r="CB49" s="44">
        <v>0</v>
      </c>
      <c r="CC49" s="47">
        <v>0</v>
      </c>
      <c r="CD49" s="45">
        <v>3</v>
      </c>
      <c r="CE49" s="44">
        <v>6</v>
      </c>
      <c r="CF49" s="44">
        <v>8</v>
      </c>
      <c r="CG49" s="44">
        <v>0</v>
      </c>
      <c r="CH49" s="44">
        <v>0</v>
      </c>
      <c r="CI49" s="44">
        <v>2</v>
      </c>
      <c r="CJ49" s="44">
        <v>0</v>
      </c>
      <c r="CK49" s="44">
        <v>1</v>
      </c>
      <c r="CL49" s="44">
        <v>0</v>
      </c>
      <c r="CM49" s="44">
        <v>0</v>
      </c>
      <c r="CN49" s="44">
        <v>0</v>
      </c>
      <c r="CO49" s="47">
        <v>0</v>
      </c>
    </row>
    <row r="50" spans="1:93" x14ac:dyDescent="0.3">
      <c r="A50" s="43" t="s">
        <v>231</v>
      </c>
      <c r="B50" s="59" t="s">
        <v>96</v>
      </c>
      <c r="C50" s="60" t="s">
        <v>157</v>
      </c>
      <c r="D50" s="60" t="s">
        <v>157</v>
      </c>
      <c r="E50" s="60" t="s">
        <v>158</v>
      </c>
      <c r="F50" s="60" t="s">
        <v>206</v>
      </c>
      <c r="G50" s="60" t="s">
        <v>232</v>
      </c>
      <c r="H50" s="64" t="s">
        <v>232</v>
      </c>
      <c r="I50" s="53">
        <v>193</v>
      </c>
      <c r="J50" s="45">
        <v>22</v>
      </c>
      <c r="K50" s="56">
        <v>5</v>
      </c>
      <c r="L50" s="56">
        <v>17</v>
      </c>
      <c r="M50" s="44">
        <v>0</v>
      </c>
      <c r="N50" s="44">
        <v>0</v>
      </c>
      <c r="O50" s="44">
        <v>0</v>
      </c>
      <c r="P50" s="44">
        <v>1</v>
      </c>
      <c r="Q50" s="44">
        <v>0</v>
      </c>
      <c r="R50" s="44">
        <v>0</v>
      </c>
      <c r="S50" s="44">
        <v>0</v>
      </c>
      <c r="T50" s="44">
        <v>0</v>
      </c>
      <c r="U50" s="48">
        <v>0</v>
      </c>
      <c r="V50" s="45">
        <v>4</v>
      </c>
      <c r="W50" s="44">
        <v>4</v>
      </c>
      <c r="X50" s="44">
        <v>2</v>
      </c>
      <c r="Y50" s="44">
        <v>0</v>
      </c>
      <c r="Z50" s="44">
        <v>0</v>
      </c>
      <c r="AA50" s="44">
        <v>0</v>
      </c>
      <c r="AB50" s="44">
        <v>0</v>
      </c>
      <c r="AC50" s="44">
        <v>0</v>
      </c>
      <c r="AD50" s="44">
        <v>0</v>
      </c>
      <c r="AE50" s="44">
        <v>0</v>
      </c>
      <c r="AF50" s="44">
        <v>0</v>
      </c>
      <c r="AG50" s="47">
        <v>0</v>
      </c>
      <c r="AH50" s="45">
        <v>4</v>
      </c>
      <c r="AI50" s="44">
        <v>10</v>
      </c>
      <c r="AJ50" s="44">
        <v>10</v>
      </c>
      <c r="AK50" s="44">
        <v>0</v>
      </c>
      <c r="AL50" s="44">
        <v>0</v>
      </c>
      <c r="AM50" s="44">
        <v>0</v>
      </c>
      <c r="AN50" s="44">
        <v>0</v>
      </c>
      <c r="AO50" s="44">
        <v>0</v>
      </c>
      <c r="AP50" s="44">
        <v>0</v>
      </c>
      <c r="AQ50" s="44">
        <v>0</v>
      </c>
      <c r="AR50" s="44">
        <v>0</v>
      </c>
      <c r="AS50" s="47">
        <v>0</v>
      </c>
      <c r="AT50" s="45">
        <v>10</v>
      </c>
      <c r="AU50" s="44">
        <v>8</v>
      </c>
      <c r="AV50" s="44">
        <v>16</v>
      </c>
      <c r="AW50" s="44">
        <v>0</v>
      </c>
      <c r="AX50" s="44">
        <v>0</v>
      </c>
      <c r="AY50" s="44">
        <v>0</v>
      </c>
      <c r="AZ50" s="44">
        <v>0</v>
      </c>
      <c r="BA50" s="44">
        <v>0</v>
      </c>
      <c r="BB50" s="44">
        <v>0</v>
      </c>
      <c r="BC50" s="44">
        <v>1</v>
      </c>
      <c r="BD50" s="44">
        <v>0</v>
      </c>
      <c r="BE50" s="47">
        <v>0</v>
      </c>
      <c r="BF50" s="45">
        <v>3</v>
      </c>
      <c r="BG50" s="44">
        <v>20</v>
      </c>
      <c r="BH50" s="44">
        <v>12</v>
      </c>
      <c r="BI50" s="44">
        <v>0</v>
      </c>
      <c r="BJ50" s="44">
        <v>1</v>
      </c>
      <c r="BK50" s="44">
        <v>1</v>
      </c>
      <c r="BL50" s="44">
        <v>0</v>
      </c>
      <c r="BM50" s="44">
        <v>0</v>
      </c>
      <c r="BN50" s="44">
        <v>0</v>
      </c>
      <c r="BO50" s="44">
        <v>0</v>
      </c>
      <c r="BP50" s="44">
        <v>1</v>
      </c>
      <c r="BQ50" s="47">
        <v>0</v>
      </c>
      <c r="BR50" s="45">
        <v>1</v>
      </c>
      <c r="BS50" s="44">
        <v>7</v>
      </c>
      <c r="BT50" s="44">
        <v>1</v>
      </c>
      <c r="BU50" s="44">
        <v>0</v>
      </c>
      <c r="BV50" s="44">
        <v>0</v>
      </c>
      <c r="BW50" s="44">
        <v>0</v>
      </c>
      <c r="BX50" s="44">
        <v>1</v>
      </c>
      <c r="BY50" s="44">
        <v>0</v>
      </c>
      <c r="BZ50" s="44">
        <v>1</v>
      </c>
      <c r="CA50" s="44">
        <v>18</v>
      </c>
      <c r="CB50" s="44">
        <v>0</v>
      </c>
      <c r="CC50" s="47">
        <v>0</v>
      </c>
      <c r="CD50" s="45">
        <v>0</v>
      </c>
      <c r="CE50" s="44">
        <v>3</v>
      </c>
      <c r="CF50" s="44">
        <v>7</v>
      </c>
      <c r="CG50" s="44">
        <v>0</v>
      </c>
      <c r="CH50" s="44">
        <v>1</v>
      </c>
      <c r="CI50" s="44">
        <v>0</v>
      </c>
      <c r="CJ50" s="44">
        <v>0</v>
      </c>
      <c r="CK50" s="44">
        <v>0</v>
      </c>
      <c r="CL50" s="44">
        <v>0</v>
      </c>
      <c r="CM50" s="44">
        <v>0</v>
      </c>
      <c r="CN50" s="44">
        <v>1</v>
      </c>
      <c r="CO50" s="47">
        <v>0</v>
      </c>
    </row>
    <row r="51" spans="1:93" x14ac:dyDescent="0.3">
      <c r="A51" s="43" t="s">
        <v>233</v>
      </c>
      <c r="B51" s="59" t="s">
        <v>96</v>
      </c>
      <c r="C51" s="60" t="s">
        <v>103</v>
      </c>
      <c r="D51" s="60" t="s">
        <v>104</v>
      </c>
      <c r="E51" s="60" t="s">
        <v>141</v>
      </c>
      <c r="F51" s="60" t="s">
        <v>148</v>
      </c>
      <c r="G51" s="60" t="s">
        <v>149</v>
      </c>
      <c r="H51" s="64" t="s">
        <v>234</v>
      </c>
      <c r="I51" s="53">
        <v>257</v>
      </c>
      <c r="J51" s="45">
        <v>106</v>
      </c>
      <c r="K51" s="56">
        <v>28</v>
      </c>
      <c r="L51" s="56">
        <v>3</v>
      </c>
      <c r="M51" s="44">
        <v>0</v>
      </c>
      <c r="N51" s="44">
        <v>2</v>
      </c>
      <c r="O51" s="44">
        <v>2</v>
      </c>
      <c r="P51" s="44">
        <v>0</v>
      </c>
      <c r="Q51" s="44">
        <v>0</v>
      </c>
      <c r="R51" s="44">
        <v>0</v>
      </c>
      <c r="S51" s="44">
        <v>0</v>
      </c>
      <c r="T51" s="44">
        <v>0</v>
      </c>
      <c r="U51" s="48">
        <v>0</v>
      </c>
      <c r="V51" s="45">
        <v>1</v>
      </c>
      <c r="W51" s="44">
        <v>7</v>
      </c>
      <c r="X51" s="44">
        <v>9</v>
      </c>
      <c r="Y51" s="44">
        <v>0</v>
      </c>
      <c r="Z51" s="44">
        <v>0</v>
      </c>
      <c r="AA51" s="44">
        <v>0</v>
      </c>
      <c r="AB51" s="44">
        <v>0</v>
      </c>
      <c r="AC51" s="44">
        <v>0</v>
      </c>
      <c r="AD51" s="44">
        <v>0</v>
      </c>
      <c r="AE51" s="44">
        <v>0</v>
      </c>
      <c r="AF51" s="44">
        <v>0</v>
      </c>
      <c r="AG51" s="47">
        <v>0</v>
      </c>
      <c r="AH51" s="45">
        <v>4</v>
      </c>
      <c r="AI51" s="44">
        <v>4</v>
      </c>
      <c r="AJ51" s="44">
        <v>6</v>
      </c>
      <c r="AK51" s="44">
        <v>0</v>
      </c>
      <c r="AL51" s="44">
        <v>0</v>
      </c>
      <c r="AM51" s="44">
        <v>0</v>
      </c>
      <c r="AN51" s="44">
        <v>0</v>
      </c>
      <c r="AO51" s="44">
        <v>0</v>
      </c>
      <c r="AP51" s="44">
        <v>0</v>
      </c>
      <c r="AQ51" s="44">
        <v>0</v>
      </c>
      <c r="AR51" s="44">
        <v>0</v>
      </c>
      <c r="AS51" s="47">
        <v>0</v>
      </c>
      <c r="AT51" s="45">
        <v>36</v>
      </c>
      <c r="AU51" s="44">
        <v>7</v>
      </c>
      <c r="AV51" s="44">
        <v>3</v>
      </c>
      <c r="AW51" s="44">
        <v>0</v>
      </c>
      <c r="AX51" s="44">
        <v>0</v>
      </c>
      <c r="AY51" s="44">
        <v>0</v>
      </c>
      <c r="AZ51" s="44">
        <v>0</v>
      </c>
      <c r="BA51" s="44">
        <v>1</v>
      </c>
      <c r="BB51" s="44">
        <v>0</v>
      </c>
      <c r="BC51" s="44">
        <v>0</v>
      </c>
      <c r="BD51" s="44">
        <v>0</v>
      </c>
      <c r="BE51" s="47">
        <v>0</v>
      </c>
      <c r="BF51" s="45">
        <v>1</v>
      </c>
      <c r="BG51" s="44">
        <v>14</v>
      </c>
      <c r="BH51" s="44">
        <v>7</v>
      </c>
      <c r="BI51" s="44">
        <v>0</v>
      </c>
      <c r="BJ51" s="44">
        <v>2</v>
      </c>
      <c r="BK51" s="44">
        <v>1</v>
      </c>
      <c r="BL51" s="44">
        <v>0</v>
      </c>
      <c r="BM51" s="44">
        <v>0</v>
      </c>
      <c r="BN51" s="44">
        <v>0</v>
      </c>
      <c r="BO51" s="44">
        <v>0</v>
      </c>
      <c r="BP51" s="44">
        <v>0</v>
      </c>
      <c r="BQ51" s="47">
        <v>0</v>
      </c>
      <c r="BR51" s="45">
        <v>3</v>
      </c>
      <c r="BS51" s="44">
        <v>0</v>
      </c>
      <c r="BT51" s="44">
        <v>1</v>
      </c>
      <c r="BU51" s="44">
        <v>0</v>
      </c>
      <c r="BV51" s="44">
        <v>0</v>
      </c>
      <c r="BW51" s="44">
        <v>0</v>
      </c>
      <c r="BX51" s="44">
        <v>0</v>
      </c>
      <c r="BY51" s="44">
        <v>0</v>
      </c>
      <c r="BZ51" s="44">
        <v>0</v>
      </c>
      <c r="CA51" s="44">
        <v>1</v>
      </c>
      <c r="CB51" s="44">
        <v>0</v>
      </c>
      <c r="CC51" s="47">
        <v>0</v>
      </c>
      <c r="CD51" s="45">
        <v>2</v>
      </c>
      <c r="CE51" s="44">
        <v>4</v>
      </c>
      <c r="CF51" s="44">
        <v>2</v>
      </c>
      <c r="CG51" s="44">
        <v>0</v>
      </c>
      <c r="CH51" s="44">
        <v>0</v>
      </c>
      <c r="CI51" s="44">
        <v>0</v>
      </c>
      <c r="CJ51" s="44">
        <v>0</v>
      </c>
      <c r="CK51" s="44">
        <v>0</v>
      </c>
      <c r="CL51" s="44">
        <v>0</v>
      </c>
      <c r="CM51" s="44">
        <v>0</v>
      </c>
      <c r="CN51" s="44">
        <v>0</v>
      </c>
      <c r="CO51" s="47">
        <v>0</v>
      </c>
    </row>
    <row r="52" spans="1:93" x14ac:dyDescent="0.3">
      <c r="A52" s="43" t="s">
        <v>235</v>
      </c>
      <c r="B52" s="59" t="s">
        <v>96</v>
      </c>
      <c r="C52" s="60" t="s">
        <v>97</v>
      </c>
      <c r="D52" s="60" t="s">
        <v>98</v>
      </c>
      <c r="E52" s="60" t="s">
        <v>127</v>
      </c>
      <c r="F52" s="60" t="s">
        <v>128</v>
      </c>
      <c r="G52" s="60" t="s">
        <v>129</v>
      </c>
      <c r="H52" s="64" t="s">
        <v>236</v>
      </c>
      <c r="I52" s="53">
        <v>311</v>
      </c>
      <c r="J52" s="45">
        <v>34</v>
      </c>
      <c r="K52" s="56">
        <v>11</v>
      </c>
      <c r="L52" s="56">
        <v>15</v>
      </c>
      <c r="M52" s="44">
        <v>0</v>
      </c>
      <c r="N52" s="44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4">
        <v>0</v>
      </c>
      <c r="U52" s="48">
        <v>0</v>
      </c>
      <c r="V52" s="45">
        <v>12</v>
      </c>
      <c r="W52" s="44">
        <v>6</v>
      </c>
      <c r="X52" s="44">
        <v>1</v>
      </c>
      <c r="Y52" s="44">
        <v>0</v>
      </c>
      <c r="Z52" s="44">
        <v>0</v>
      </c>
      <c r="AA52" s="44">
        <v>0</v>
      </c>
      <c r="AB52" s="44">
        <v>0</v>
      </c>
      <c r="AC52" s="44">
        <v>0</v>
      </c>
      <c r="AD52" s="44">
        <v>0</v>
      </c>
      <c r="AE52" s="44">
        <v>0</v>
      </c>
      <c r="AF52" s="44">
        <v>0</v>
      </c>
      <c r="AG52" s="47">
        <v>0</v>
      </c>
      <c r="AH52" s="45">
        <v>3</v>
      </c>
      <c r="AI52" s="44">
        <v>12</v>
      </c>
      <c r="AJ52" s="44">
        <v>5</v>
      </c>
      <c r="AK52" s="44">
        <v>0</v>
      </c>
      <c r="AL52" s="44">
        <v>0</v>
      </c>
      <c r="AM52" s="44">
        <v>0</v>
      </c>
      <c r="AN52" s="44">
        <v>0</v>
      </c>
      <c r="AO52" s="44">
        <v>0</v>
      </c>
      <c r="AP52" s="44">
        <v>0</v>
      </c>
      <c r="AQ52" s="44">
        <v>0</v>
      </c>
      <c r="AR52" s="44">
        <v>0</v>
      </c>
      <c r="AS52" s="47">
        <v>0</v>
      </c>
      <c r="AT52" s="45">
        <v>22</v>
      </c>
      <c r="AU52" s="44">
        <v>10</v>
      </c>
      <c r="AV52" s="44">
        <v>15</v>
      </c>
      <c r="AW52" s="44">
        <v>0</v>
      </c>
      <c r="AX52" s="44">
        <v>0</v>
      </c>
      <c r="AY52" s="44">
        <v>0</v>
      </c>
      <c r="AZ52" s="44">
        <v>0</v>
      </c>
      <c r="BA52" s="44">
        <v>0</v>
      </c>
      <c r="BB52" s="44">
        <v>0</v>
      </c>
      <c r="BC52" s="44">
        <v>0</v>
      </c>
      <c r="BD52" s="44">
        <v>0</v>
      </c>
      <c r="BE52" s="47">
        <v>0</v>
      </c>
      <c r="BF52" s="45">
        <v>0</v>
      </c>
      <c r="BG52" s="44">
        <v>140</v>
      </c>
      <c r="BH52" s="44">
        <v>3</v>
      </c>
      <c r="BI52" s="44">
        <v>0</v>
      </c>
      <c r="BJ52" s="44">
        <v>0</v>
      </c>
      <c r="BK52" s="44">
        <v>1</v>
      </c>
      <c r="BL52" s="44">
        <v>0</v>
      </c>
      <c r="BM52" s="44">
        <v>0</v>
      </c>
      <c r="BN52" s="44">
        <v>0</v>
      </c>
      <c r="BO52" s="44">
        <v>0</v>
      </c>
      <c r="BP52" s="44">
        <v>0</v>
      </c>
      <c r="BQ52" s="47">
        <v>0</v>
      </c>
      <c r="BR52" s="45">
        <v>7</v>
      </c>
      <c r="BS52" s="44">
        <v>4</v>
      </c>
      <c r="BT52" s="44">
        <v>3</v>
      </c>
      <c r="BU52" s="44">
        <v>0</v>
      </c>
      <c r="BV52" s="44">
        <v>0</v>
      </c>
      <c r="BW52" s="44">
        <v>0</v>
      </c>
      <c r="BX52" s="44">
        <v>0</v>
      </c>
      <c r="BY52" s="44">
        <v>0</v>
      </c>
      <c r="BZ52" s="44">
        <v>0</v>
      </c>
      <c r="CA52" s="44">
        <v>0</v>
      </c>
      <c r="CB52" s="44">
        <v>0</v>
      </c>
      <c r="CC52" s="47">
        <v>0</v>
      </c>
      <c r="CD52" s="45">
        <v>1</v>
      </c>
      <c r="CE52" s="44">
        <v>4</v>
      </c>
      <c r="CF52" s="44">
        <v>2</v>
      </c>
      <c r="CG52" s="44">
        <v>0</v>
      </c>
      <c r="CH52" s="44">
        <v>0</v>
      </c>
      <c r="CI52" s="44">
        <v>0</v>
      </c>
      <c r="CJ52" s="44">
        <v>0</v>
      </c>
      <c r="CK52" s="44">
        <v>0</v>
      </c>
      <c r="CL52" s="44">
        <v>0</v>
      </c>
      <c r="CM52" s="44">
        <v>0</v>
      </c>
      <c r="CN52" s="44">
        <v>0</v>
      </c>
      <c r="CO52" s="47">
        <v>0</v>
      </c>
    </row>
    <row r="53" spans="1:93" x14ac:dyDescent="0.3">
      <c r="A53" s="43" t="s">
        <v>237</v>
      </c>
      <c r="B53" s="59" t="s">
        <v>96</v>
      </c>
      <c r="C53" s="60" t="s">
        <v>97</v>
      </c>
      <c r="D53" s="60" t="s">
        <v>98</v>
      </c>
      <c r="E53" s="60" t="s">
        <v>238</v>
      </c>
      <c r="F53" s="60" t="s">
        <v>239</v>
      </c>
      <c r="G53" s="60" t="s">
        <v>240</v>
      </c>
      <c r="H53" s="64" t="s">
        <v>240</v>
      </c>
      <c r="I53" s="53">
        <v>257</v>
      </c>
      <c r="J53" s="45">
        <v>17</v>
      </c>
      <c r="K53" s="56">
        <v>48</v>
      </c>
      <c r="L53" s="56">
        <v>13</v>
      </c>
      <c r="M53" s="44">
        <v>1</v>
      </c>
      <c r="N53" s="44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4">
        <v>0</v>
      </c>
      <c r="U53" s="48">
        <v>0</v>
      </c>
      <c r="V53" s="45">
        <v>6</v>
      </c>
      <c r="W53" s="44">
        <v>2</v>
      </c>
      <c r="X53" s="44">
        <v>21</v>
      </c>
      <c r="Y53" s="44">
        <v>0</v>
      </c>
      <c r="Z53" s="44">
        <v>0</v>
      </c>
      <c r="AA53" s="44">
        <v>0</v>
      </c>
      <c r="AB53" s="44">
        <v>0</v>
      </c>
      <c r="AC53" s="44">
        <v>1</v>
      </c>
      <c r="AD53" s="44">
        <v>0</v>
      </c>
      <c r="AE53" s="44">
        <v>0</v>
      </c>
      <c r="AF53" s="44">
        <v>0</v>
      </c>
      <c r="AG53" s="47">
        <v>0</v>
      </c>
      <c r="AH53" s="45">
        <v>0</v>
      </c>
      <c r="AI53" s="44">
        <v>29</v>
      </c>
      <c r="AJ53" s="44">
        <v>5</v>
      </c>
      <c r="AK53" s="44">
        <v>0</v>
      </c>
      <c r="AL53" s="44">
        <v>0</v>
      </c>
      <c r="AM53" s="44">
        <v>0</v>
      </c>
      <c r="AN53" s="44">
        <v>0</v>
      </c>
      <c r="AO53" s="44">
        <v>0</v>
      </c>
      <c r="AP53" s="44">
        <v>0</v>
      </c>
      <c r="AQ53" s="44">
        <v>0</v>
      </c>
      <c r="AR53" s="44">
        <v>0</v>
      </c>
      <c r="AS53" s="47">
        <v>1</v>
      </c>
      <c r="AT53" s="45">
        <v>17</v>
      </c>
      <c r="AU53" s="44">
        <v>21</v>
      </c>
      <c r="AV53" s="44">
        <v>4</v>
      </c>
      <c r="AW53" s="44">
        <v>0</v>
      </c>
      <c r="AX53" s="44">
        <v>0</v>
      </c>
      <c r="AY53" s="44">
        <v>0</v>
      </c>
      <c r="AZ53" s="44">
        <v>0</v>
      </c>
      <c r="BA53" s="44">
        <v>0</v>
      </c>
      <c r="BB53" s="44">
        <v>0</v>
      </c>
      <c r="BC53" s="44">
        <v>0</v>
      </c>
      <c r="BD53" s="44">
        <v>1</v>
      </c>
      <c r="BE53" s="47">
        <v>0</v>
      </c>
      <c r="BF53" s="45">
        <v>2</v>
      </c>
      <c r="BG53" s="44">
        <v>9</v>
      </c>
      <c r="BH53" s="44">
        <v>4</v>
      </c>
      <c r="BI53" s="44">
        <v>0</v>
      </c>
      <c r="BJ53" s="44">
        <v>0</v>
      </c>
      <c r="BK53" s="44">
        <v>0</v>
      </c>
      <c r="BL53" s="44">
        <v>0</v>
      </c>
      <c r="BM53" s="44">
        <v>1</v>
      </c>
      <c r="BN53" s="44">
        <v>0</v>
      </c>
      <c r="BO53" s="44">
        <v>0</v>
      </c>
      <c r="BP53" s="44">
        <v>0</v>
      </c>
      <c r="BQ53" s="47">
        <v>0</v>
      </c>
      <c r="BR53" s="45">
        <v>27</v>
      </c>
      <c r="BS53" s="44">
        <v>6</v>
      </c>
      <c r="BT53" s="44">
        <v>3</v>
      </c>
      <c r="BU53" s="44">
        <v>0</v>
      </c>
      <c r="BV53" s="44">
        <v>0</v>
      </c>
      <c r="BW53" s="44">
        <v>0</v>
      </c>
      <c r="BX53" s="44">
        <v>0</v>
      </c>
      <c r="BY53" s="44">
        <v>0</v>
      </c>
      <c r="BZ53" s="44">
        <v>0</v>
      </c>
      <c r="CA53" s="44">
        <v>0</v>
      </c>
      <c r="CB53" s="44">
        <v>0</v>
      </c>
      <c r="CC53" s="47">
        <v>0</v>
      </c>
      <c r="CD53" s="45">
        <v>7</v>
      </c>
      <c r="CE53" s="44">
        <v>7</v>
      </c>
      <c r="CF53" s="44">
        <v>3</v>
      </c>
      <c r="CG53" s="44">
        <v>0</v>
      </c>
      <c r="CH53" s="44">
        <v>0</v>
      </c>
      <c r="CI53" s="44">
        <v>0</v>
      </c>
      <c r="CJ53" s="44">
        <v>1</v>
      </c>
      <c r="CK53" s="44">
        <v>0</v>
      </c>
      <c r="CL53" s="44">
        <v>0</v>
      </c>
      <c r="CM53" s="44">
        <v>0</v>
      </c>
      <c r="CN53" s="44">
        <v>0</v>
      </c>
      <c r="CO53" s="47">
        <v>0</v>
      </c>
    </row>
    <row r="54" spans="1:93" x14ac:dyDescent="0.3">
      <c r="A54" s="43" t="s">
        <v>241</v>
      </c>
      <c r="B54" s="59" t="s">
        <v>96</v>
      </c>
      <c r="C54" s="60" t="s">
        <v>157</v>
      </c>
      <c r="D54" s="60" t="s">
        <v>157</v>
      </c>
      <c r="E54" s="60" t="s">
        <v>158</v>
      </c>
      <c r="F54" s="60" t="s">
        <v>206</v>
      </c>
      <c r="G54" s="60" t="s">
        <v>232</v>
      </c>
      <c r="H54" s="64" t="s">
        <v>242</v>
      </c>
      <c r="I54" s="53">
        <v>176</v>
      </c>
      <c r="J54" s="45">
        <v>13</v>
      </c>
      <c r="K54" s="56">
        <v>11</v>
      </c>
      <c r="L54" s="56">
        <v>13</v>
      </c>
      <c r="M54" s="44">
        <v>0</v>
      </c>
      <c r="N54" s="44">
        <v>0</v>
      </c>
      <c r="O54" s="44">
        <v>0</v>
      </c>
      <c r="P54" s="44">
        <v>1</v>
      </c>
      <c r="Q54" s="44">
        <v>0</v>
      </c>
      <c r="R54" s="44">
        <v>0</v>
      </c>
      <c r="S54" s="44">
        <v>0</v>
      </c>
      <c r="T54" s="44">
        <v>0</v>
      </c>
      <c r="U54" s="48">
        <v>0</v>
      </c>
      <c r="V54" s="45">
        <v>2</v>
      </c>
      <c r="W54" s="44">
        <v>5</v>
      </c>
      <c r="X54" s="44">
        <v>0</v>
      </c>
      <c r="Y54" s="44">
        <v>0</v>
      </c>
      <c r="Z54" s="44">
        <v>0</v>
      </c>
      <c r="AA54" s="44">
        <v>0</v>
      </c>
      <c r="AB54" s="44">
        <v>0</v>
      </c>
      <c r="AC54" s="44">
        <v>0</v>
      </c>
      <c r="AD54" s="44">
        <v>0</v>
      </c>
      <c r="AE54" s="44">
        <v>0</v>
      </c>
      <c r="AF54" s="44">
        <v>0</v>
      </c>
      <c r="AG54" s="47">
        <v>0</v>
      </c>
      <c r="AH54" s="45">
        <v>6</v>
      </c>
      <c r="AI54" s="44">
        <v>7</v>
      </c>
      <c r="AJ54" s="44">
        <v>11</v>
      </c>
      <c r="AK54" s="44">
        <v>0</v>
      </c>
      <c r="AL54" s="44">
        <v>0</v>
      </c>
      <c r="AM54" s="44">
        <v>0</v>
      </c>
      <c r="AN54" s="44">
        <v>0</v>
      </c>
      <c r="AO54" s="44">
        <v>0</v>
      </c>
      <c r="AP54" s="44">
        <v>0</v>
      </c>
      <c r="AQ54" s="44">
        <v>0</v>
      </c>
      <c r="AR54" s="44">
        <v>0</v>
      </c>
      <c r="AS54" s="47">
        <v>0</v>
      </c>
      <c r="AT54" s="45">
        <v>15</v>
      </c>
      <c r="AU54" s="44">
        <v>24</v>
      </c>
      <c r="AV54" s="44">
        <v>6</v>
      </c>
      <c r="AW54" s="44">
        <v>0</v>
      </c>
      <c r="AX54" s="44">
        <v>0</v>
      </c>
      <c r="AY54" s="44">
        <v>0</v>
      </c>
      <c r="AZ54" s="44">
        <v>0</v>
      </c>
      <c r="BA54" s="44">
        <v>0</v>
      </c>
      <c r="BB54" s="44">
        <v>0</v>
      </c>
      <c r="BC54" s="44">
        <v>0</v>
      </c>
      <c r="BD54" s="44">
        <v>0</v>
      </c>
      <c r="BE54" s="47">
        <v>1</v>
      </c>
      <c r="BF54" s="45">
        <v>3</v>
      </c>
      <c r="BG54" s="44">
        <v>13</v>
      </c>
      <c r="BH54" s="44">
        <v>11</v>
      </c>
      <c r="BI54" s="44">
        <v>0</v>
      </c>
      <c r="BJ54" s="44">
        <v>0</v>
      </c>
      <c r="BK54" s="44">
        <v>1</v>
      </c>
      <c r="BL54" s="44">
        <v>0</v>
      </c>
      <c r="BM54" s="44">
        <v>0</v>
      </c>
      <c r="BN54" s="44">
        <v>0</v>
      </c>
      <c r="BO54" s="44">
        <v>0</v>
      </c>
      <c r="BP54" s="44">
        <v>0</v>
      </c>
      <c r="BQ54" s="47">
        <v>0</v>
      </c>
      <c r="BR54" s="45">
        <v>11</v>
      </c>
      <c r="BS54" s="44">
        <v>4</v>
      </c>
      <c r="BT54" s="44">
        <v>5</v>
      </c>
      <c r="BU54" s="44">
        <v>0</v>
      </c>
      <c r="BV54" s="44">
        <v>0</v>
      </c>
      <c r="BW54" s="44">
        <v>0</v>
      </c>
      <c r="BX54" s="44">
        <v>0</v>
      </c>
      <c r="BY54" s="44">
        <v>0</v>
      </c>
      <c r="BZ54" s="44">
        <v>0</v>
      </c>
      <c r="CA54" s="44">
        <v>0</v>
      </c>
      <c r="CB54" s="44">
        <v>0</v>
      </c>
      <c r="CC54" s="47">
        <v>1</v>
      </c>
      <c r="CD54" s="45">
        <v>2</v>
      </c>
      <c r="CE54" s="44">
        <v>6</v>
      </c>
      <c r="CF54" s="44">
        <v>2</v>
      </c>
      <c r="CG54" s="44">
        <v>0</v>
      </c>
      <c r="CH54" s="44">
        <v>2</v>
      </c>
      <c r="CI54" s="44">
        <v>0</v>
      </c>
      <c r="CJ54" s="44">
        <v>0</v>
      </c>
      <c r="CK54" s="44">
        <v>0</v>
      </c>
      <c r="CL54" s="44">
        <v>0</v>
      </c>
      <c r="CM54" s="44">
        <v>0</v>
      </c>
      <c r="CN54" s="44">
        <v>0</v>
      </c>
      <c r="CO54" s="47">
        <v>0</v>
      </c>
    </row>
    <row r="55" spans="1:93" x14ac:dyDescent="0.3">
      <c r="A55" s="43" t="s">
        <v>243</v>
      </c>
      <c r="B55" s="59" t="s">
        <v>96</v>
      </c>
      <c r="C55" s="60" t="s">
        <v>97</v>
      </c>
      <c r="D55" s="60" t="s">
        <v>162</v>
      </c>
      <c r="E55" s="60" t="s">
        <v>163</v>
      </c>
      <c r="F55" s="60" t="s">
        <v>194</v>
      </c>
      <c r="G55" s="60" t="s">
        <v>244</v>
      </c>
      <c r="H55" s="64" t="s">
        <v>244</v>
      </c>
      <c r="I55" s="53">
        <v>188</v>
      </c>
      <c r="J55" s="45">
        <v>6</v>
      </c>
      <c r="K55" s="56">
        <v>33</v>
      </c>
      <c r="L55" s="56">
        <v>13</v>
      </c>
      <c r="M55" s="44">
        <v>0</v>
      </c>
      <c r="N55" s="44">
        <v>0</v>
      </c>
      <c r="O55" s="44">
        <v>0</v>
      </c>
      <c r="P55" s="44">
        <v>0</v>
      </c>
      <c r="Q55" s="44">
        <v>0</v>
      </c>
      <c r="R55" s="44">
        <v>0</v>
      </c>
      <c r="S55" s="44">
        <v>0</v>
      </c>
      <c r="T55" s="44">
        <v>0</v>
      </c>
      <c r="U55" s="48">
        <v>0</v>
      </c>
      <c r="V55" s="45">
        <v>0</v>
      </c>
      <c r="W55" s="44">
        <v>9</v>
      </c>
      <c r="X55" s="44">
        <v>1</v>
      </c>
      <c r="Y55" s="44">
        <v>0</v>
      </c>
      <c r="Z55" s="44">
        <v>0</v>
      </c>
      <c r="AA55" s="44">
        <v>0</v>
      </c>
      <c r="AB55" s="44">
        <v>0</v>
      </c>
      <c r="AC55" s="44">
        <v>0</v>
      </c>
      <c r="AD55" s="44">
        <v>0</v>
      </c>
      <c r="AE55" s="44">
        <v>0</v>
      </c>
      <c r="AF55" s="44">
        <v>0</v>
      </c>
      <c r="AG55" s="47">
        <v>0</v>
      </c>
      <c r="AH55" s="45">
        <v>19</v>
      </c>
      <c r="AI55" s="44">
        <v>13</v>
      </c>
      <c r="AJ55" s="44">
        <v>9</v>
      </c>
      <c r="AK55" s="44">
        <v>0</v>
      </c>
      <c r="AL55" s="44">
        <v>1</v>
      </c>
      <c r="AM55" s="44">
        <v>0</v>
      </c>
      <c r="AN55" s="44">
        <v>0</v>
      </c>
      <c r="AO55" s="44">
        <v>0</v>
      </c>
      <c r="AP55" s="44">
        <v>0</v>
      </c>
      <c r="AQ55" s="44">
        <v>0</v>
      </c>
      <c r="AR55" s="44">
        <v>1</v>
      </c>
      <c r="AS55" s="47">
        <v>0</v>
      </c>
      <c r="AT55" s="45">
        <v>24</v>
      </c>
      <c r="AU55" s="44">
        <v>10</v>
      </c>
      <c r="AV55" s="44">
        <v>11</v>
      </c>
      <c r="AW55" s="44">
        <v>0</v>
      </c>
      <c r="AX55" s="44">
        <v>0</v>
      </c>
      <c r="AY55" s="44">
        <v>0</v>
      </c>
      <c r="AZ55" s="44">
        <v>0</v>
      </c>
      <c r="BA55" s="44">
        <v>0</v>
      </c>
      <c r="BB55" s="44">
        <v>0</v>
      </c>
      <c r="BC55" s="44">
        <v>0</v>
      </c>
      <c r="BD55" s="44">
        <v>0</v>
      </c>
      <c r="BE55" s="47">
        <v>0</v>
      </c>
      <c r="BF55" s="45">
        <v>3</v>
      </c>
      <c r="BG55" s="44">
        <v>5</v>
      </c>
      <c r="BH55" s="44">
        <v>2</v>
      </c>
      <c r="BI55" s="44">
        <v>0</v>
      </c>
      <c r="BJ55" s="44">
        <v>1</v>
      </c>
      <c r="BK55" s="44">
        <v>1</v>
      </c>
      <c r="BL55" s="44">
        <v>0</v>
      </c>
      <c r="BM55" s="44">
        <v>0</v>
      </c>
      <c r="BN55" s="44">
        <v>0</v>
      </c>
      <c r="BO55" s="44">
        <v>0</v>
      </c>
      <c r="BP55" s="44">
        <v>0</v>
      </c>
      <c r="BQ55" s="47">
        <v>0</v>
      </c>
      <c r="BR55" s="45">
        <v>8</v>
      </c>
      <c r="BS55" s="44">
        <v>6</v>
      </c>
      <c r="BT55" s="44">
        <v>1</v>
      </c>
      <c r="BU55" s="44">
        <v>0</v>
      </c>
      <c r="BV55" s="44">
        <v>0</v>
      </c>
      <c r="BW55" s="44">
        <v>0</v>
      </c>
      <c r="BX55" s="44">
        <v>0</v>
      </c>
      <c r="BY55" s="44">
        <v>0</v>
      </c>
      <c r="BZ55" s="44">
        <v>0</v>
      </c>
      <c r="CA55" s="44">
        <v>0</v>
      </c>
      <c r="CB55" s="44">
        <v>0</v>
      </c>
      <c r="CC55" s="47">
        <v>0</v>
      </c>
      <c r="CD55" s="45">
        <v>3</v>
      </c>
      <c r="CE55" s="44">
        <v>3</v>
      </c>
      <c r="CF55" s="44">
        <v>3</v>
      </c>
      <c r="CG55" s="44">
        <v>0</v>
      </c>
      <c r="CH55" s="44">
        <v>1</v>
      </c>
      <c r="CI55" s="44">
        <v>0</v>
      </c>
      <c r="CJ55" s="44">
        <v>0</v>
      </c>
      <c r="CK55" s="44">
        <v>0</v>
      </c>
      <c r="CL55" s="44">
        <v>0</v>
      </c>
      <c r="CM55" s="44">
        <v>0</v>
      </c>
      <c r="CN55" s="44">
        <v>1</v>
      </c>
      <c r="CO55" s="47">
        <v>0</v>
      </c>
    </row>
    <row r="56" spans="1:93" x14ac:dyDescent="0.3">
      <c r="A56" s="43" t="s">
        <v>245</v>
      </c>
      <c r="B56" s="59" t="s">
        <v>96</v>
      </c>
      <c r="C56" s="60" t="s">
        <v>97</v>
      </c>
      <c r="D56" s="60" t="s">
        <v>98</v>
      </c>
      <c r="E56" s="60" t="s">
        <v>238</v>
      </c>
      <c r="F56" s="60" t="s">
        <v>239</v>
      </c>
      <c r="G56" s="60" t="s">
        <v>240</v>
      </c>
      <c r="H56" s="64" t="s">
        <v>246</v>
      </c>
      <c r="I56" s="53">
        <v>215</v>
      </c>
      <c r="J56" s="45">
        <v>31</v>
      </c>
      <c r="K56" s="56">
        <v>38</v>
      </c>
      <c r="L56" s="56">
        <v>3</v>
      </c>
      <c r="M56" s="44">
        <v>0</v>
      </c>
      <c r="N56" s="44">
        <v>2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4">
        <v>0</v>
      </c>
      <c r="U56" s="48">
        <v>0</v>
      </c>
      <c r="V56" s="45">
        <v>3</v>
      </c>
      <c r="W56" s="44">
        <v>3</v>
      </c>
      <c r="X56" s="44">
        <v>3</v>
      </c>
      <c r="Y56" s="44">
        <v>0</v>
      </c>
      <c r="Z56" s="44">
        <v>0</v>
      </c>
      <c r="AA56" s="44">
        <v>0</v>
      </c>
      <c r="AB56" s="44">
        <v>0</v>
      </c>
      <c r="AC56" s="44">
        <v>1</v>
      </c>
      <c r="AD56" s="44">
        <v>0</v>
      </c>
      <c r="AE56" s="44">
        <v>0</v>
      </c>
      <c r="AF56" s="44">
        <v>0</v>
      </c>
      <c r="AG56" s="47">
        <v>0</v>
      </c>
      <c r="AH56" s="45">
        <v>13</v>
      </c>
      <c r="AI56" s="44">
        <v>15</v>
      </c>
      <c r="AJ56" s="44">
        <v>8</v>
      </c>
      <c r="AK56" s="44">
        <v>0</v>
      </c>
      <c r="AL56" s="44">
        <v>0</v>
      </c>
      <c r="AM56" s="44">
        <v>0</v>
      </c>
      <c r="AN56" s="44">
        <v>0</v>
      </c>
      <c r="AO56" s="44">
        <v>0</v>
      </c>
      <c r="AP56" s="44">
        <v>0</v>
      </c>
      <c r="AQ56" s="44">
        <v>0</v>
      </c>
      <c r="AR56" s="44">
        <v>0</v>
      </c>
      <c r="AS56" s="47">
        <v>0</v>
      </c>
      <c r="AT56" s="45">
        <v>37</v>
      </c>
      <c r="AU56" s="44">
        <v>11</v>
      </c>
      <c r="AV56" s="44">
        <v>1</v>
      </c>
      <c r="AW56" s="44">
        <v>0</v>
      </c>
      <c r="AX56" s="44">
        <v>0</v>
      </c>
      <c r="AY56" s="44">
        <v>0</v>
      </c>
      <c r="AZ56" s="44">
        <v>0</v>
      </c>
      <c r="BA56" s="44">
        <v>0</v>
      </c>
      <c r="BB56" s="44">
        <v>0</v>
      </c>
      <c r="BC56" s="44">
        <v>0</v>
      </c>
      <c r="BD56" s="44">
        <v>0</v>
      </c>
      <c r="BE56" s="47">
        <v>0</v>
      </c>
      <c r="BF56" s="45">
        <v>2</v>
      </c>
      <c r="BG56" s="44">
        <v>10</v>
      </c>
      <c r="BH56" s="44">
        <v>0</v>
      </c>
      <c r="BI56" s="44">
        <v>0</v>
      </c>
      <c r="BJ56" s="44">
        <v>0</v>
      </c>
      <c r="BK56" s="44">
        <v>0</v>
      </c>
      <c r="BL56" s="44">
        <v>0</v>
      </c>
      <c r="BM56" s="44">
        <v>0</v>
      </c>
      <c r="BN56" s="44">
        <v>0</v>
      </c>
      <c r="BO56" s="44">
        <v>0</v>
      </c>
      <c r="BP56" s="44">
        <v>0</v>
      </c>
      <c r="BQ56" s="47">
        <v>0</v>
      </c>
      <c r="BR56" s="45">
        <v>12</v>
      </c>
      <c r="BS56" s="44">
        <v>4</v>
      </c>
      <c r="BT56" s="44">
        <v>4</v>
      </c>
      <c r="BU56" s="44">
        <v>0</v>
      </c>
      <c r="BV56" s="44">
        <v>0</v>
      </c>
      <c r="BW56" s="44">
        <v>0</v>
      </c>
      <c r="BX56" s="44">
        <v>0</v>
      </c>
      <c r="BY56" s="44">
        <v>0</v>
      </c>
      <c r="BZ56" s="44">
        <v>0</v>
      </c>
      <c r="CA56" s="44">
        <v>0</v>
      </c>
      <c r="CB56" s="44">
        <v>0</v>
      </c>
      <c r="CC56" s="47">
        <v>0</v>
      </c>
      <c r="CD56" s="45">
        <v>2</v>
      </c>
      <c r="CE56" s="44">
        <v>8</v>
      </c>
      <c r="CF56" s="44">
        <v>4</v>
      </c>
      <c r="CG56" s="44">
        <v>0</v>
      </c>
      <c r="CH56" s="44">
        <v>0</v>
      </c>
      <c r="CI56" s="44">
        <v>0</v>
      </c>
      <c r="CJ56" s="44">
        <v>0</v>
      </c>
      <c r="CK56" s="44">
        <v>0</v>
      </c>
      <c r="CL56" s="44">
        <v>0</v>
      </c>
      <c r="CM56" s="44">
        <v>0</v>
      </c>
      <c r="CN56" s="44">
        <v>0</v>
      </c>
      <c r="CO56" s="47">
        <v>0</v>
      </c>
    </row>
    <row r="57" spans="1:93" x14ac:dyDescent="0.3">
      <c r="A57" s="43" t="s">
        <v>247</v>
      </c>
      <c r="B57" s="59" t="s">
        <v>96</v>
      </c>
      <c r="C57" s="60" t="s">
        <v>103</v>
      </c>
      <c r="D57" s="60" t="s">
        <v>104</v>
      </c>
      <c r="E57" s="60" t="s">
        <v>141</v>
      </c>
      <c r="F57" s="60" t="s">
        <v>148</v>
      </c>
      <c r="G57" s="60" t="s">
        <v>248</v>
      </c>
      <c r="H57" s="64" t="s">
        <v>248</v>
      </c>
      <c r="I57" s="53">
        <v>312</v>
      </c>
      <c r="J57" s="45">
        <v>125</v>
      </c>
      <c r="K57" s="56">
        <v>9</v>
      </c>
      <c r="L57" s="56">
        <v>26</v>
      </c>
      <c r="M57" s="44">
        <v>0</v>
      </c>
      <c r="N57" s="44">
        <v>0</v>
      </c>
      <c r="O57" s="44">
        <v>1</v>
      </c>
      <c r="P57" s="44">
        <v>0</v>
      </c>
      <c r="Q57" s="44">
        <v>0</v>
      </c>
      <c r="R57" s="44">
        <v>1</v>
      </c>
      <c r="S57" s="44">
        <v>0</v>
      </c>
      <c r="T57" s="44">
        <v>0</v>
      </c>
      <c r="U57" s="48">
        <v>0</v>
      </c>
      <c r="V57" s="45">
        <v>2</v>
      </c>
      <c r="W57" s="44">
        <v>5</v>
      </c>
      <c r="X57" s="44">
        <v>2</v>
      </c>
      <c r="Y57" s="44">
        <v>0</v>
      </c>
      <c r="Z57" s="44">
        <v>0</v>
      </c>
      <c r="AA57" s="44">
        <v>0</v>
      </c>
      <c r="AB57" s="44">
        <v>0</v>
      </c>
      <c r="AC57" s="44">
        <v>0</v>
      </c>
      <c r="AD57" s="44">
        <v>0</v>
      </c>
      <c r="AE57" s="44">
        <v>0</v>
      </c>
      <c r="AF57" s="44">
        <v>0</v>
      </c>
      <c r="AG57" s="47">
        <v>0</v>
      </c>
      <c r="AH57" s="45">
        <v>8</v>
      </c>
      <c r="AI57" s="44">
        <v>42</v>
      </c>
      <c r="AJ57" s="44">
        <v>2</v>
      </c>
      <c r="AK57" s="44">
        <v>0</v>
      </c>
      <c r="AL57" s="44">
        <v>0</v>
      </c>
      <c r="AM57" s="44">
        <v>0</v>
      </c>
      <c r="AN57" s="44">
        <v>0</v>
      </c>
      <c r="AO57" s="44">
        <v>0</v>
      </c>
      <c r="AP57" s="44">
        <v>0</v>
      </c>
      <c r="AQ57" s="44">
        <v>0</v>
      </c>
      <c r="AR57" s="44">
        <v>0</v>
      </c>
      <c r="AS57" s="47">
        <v>0</v>
      </c>
      <c r="AT57" s="45">
        <v>14</v>
      </c>
      <c r="AU57" s="44">
        <v>12</v>
      </c>
      <c r="AV57" s="44">
        <v>2</v>
      </c>
      <c r="AW57" s="44">
        <v>0</v>
      </c>
      <c r="AX57" s="44">
        <v>1</v>
      </c>
      <c r="AY57" s="44">
        <v>0</v>
      </c>
      <c r="AZ57" s="44">
        <v>0</v>
      </c>
      <c r="BA57" s="44">
        <v>0</v>
      </c>
      <c r="BB57" s="44">
        <v>0</v>
      </c>
      <c r="BC57" s="44">
        <v>0</v>
      </c>
      <c r="BD57" s="44">
        <v>0</v>
      </c>
      <c r="BE57" s="47">
        <v>0</v>
      </c>
      <c r="BF57" s="45">
        <v>3</v>
      </c>
      <c r="BG57" s="44">
        <v>4</v>
      </c>
      <c r="BH57" s="44">
        <v>8</v>
      </c>
      <c r="BI57" s="44">
        <v>0</v>
      </c>
      <c r="BJ57" s="44">
        <v>0</v>
      </c>
      <c r="BK57" s="44">
        <v>0</v>
      </c>
      <c r="BL57" s="44">
        <v>0</v>
      </c>
      <c r="BM57" s="44">
        <v>0</v>
      </c>
      <c r="BN57" s="44">
        <v>0</v>
      </c>
      <c r="BO57" s="44">
        <v>0</v>
      </c>
      <c r="BP57" s="44">
        <v>0</v>
      </c>
      <c r="BQ57" s="47">
        <v>0</v>
      </c>
      <c r="BR57" s="45">
        <v>9</v>
      </c>
      <c r="BS57" s="44">
        <v>1</v>
      </c>
      <c r="BT57" s="44">
        <v>25</v>
      </c>
      <c r="BU57" s="44">
        <v>0</v>
      </c>
      <c r="BV57" s="44">
        <v>3</v>
      </c>
      <c r="BW57" s="44">
        <v>1</v>
      </c>
      <c r="BX57" s="44">
        <v>0</v>
      </c>
      <c r="BY57" s="44">
        <v>0</v>
      </c>
      <c r="BZ57" s="44">
        <v>0</v>
      </c>
      <c r="CA57" s="44">
        <v>0</v>
      </c>
      <c r="CB57" s="44">
        <v>0</v>
      </c>
      <c r="CC57" s="47">
        <v>0</v>
      </c>
      <c r="CD57" s="45">
        <v>2</v>
      </c>
      <c r="CE57" s="44">
        <v>0</v>
      </c>
      <c r="CF57" s="44">
        <v>1</v>
      </c>
      <c r="CG57" s="44">
        <v>0</v>
      </c>
      <c r="CH57" s="44">
        <v>2</v>
      </c>
      <c r="CI57" s="44">
        <v>1</v>
      </c>
      <c r="CJ57" s="44">
        <v>0</v>
      </c>
      <c r="CK57" s="44">
        <v>0</v>
      </c>
      <c r="CL57" s="44">
        <v>0</v>
      </c>
      <c r="CM57" s="44">
        <v>0</v>
      </c>
      <c r="CN57" s="44">
        <v>0</v>
      </c>
      <c r="CO57" s="47">
        <v>0</v>
      </c>
    </row>
    <row r="58" spans="1:93" x14ac:dyDescent="0.3">
      <c r="A58" s="43" t="s">
        <v>249</v>
      </c>
      <c r="B58" s="59" t="s">
        <v>197</v>
      </c>
      <c r="C58" s="60" t="s">
        <v>198</v>
      </c>
      <c r="D58" s="60" t="s">
        <v>199</v>
      </c>
      <c r="E58" s="60" t="s">
        <v>200</v>
      </c>
      <c r="F58" s="60" t="s">
        <v>201</v>
      </c>
      <c r="G58" s="60" t="s">
        <v>250</v>
      </c>
      <c r="H58" s="64" t="s">
        <v>250</v>
      </c>
      <c r="I58" s="53">
        <v>223</v>
      </c>
      <c r="J58" s="45">
        <v>12</v>
      </c>
      <c r="K58" s="56">
        <v>7</v>
      </c>
      <c r="L58" s="56">
        <v>18</v>
      </c>
      <c r="M58" s="44">
        <v>0</v>
      </c>
      <c r="N58" s="44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4">
        <v>0</v>
      </c>
      <c r="U58" s="48">
        <v>0</v>
      </c>
      <c r="V58" s="45">
        <v>11</v>
      </c>
      <c r="W58" s="44">
        <v>10</v>
      </c>
      <c r="X58" s="44">
        <v>4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4">
        <v>0</v>
      </c>
      <c r="AG58" s="47">
        <v>0</v>
      </c>
      <c r="AH58" s="45">
        <v>7</v>
      </c>
      <c r="AI58" s="44">
        <v>15</v>
      </c>
      <c r="AJ58" s="44">
        <v>0</v>
      </c>
      <c r="AK58" s="44">
        <v>0</v>
      </c>
      <c r="AL58" s="44">
        <v>1</v>
      </c>
      <c r="AM58" s="44">
        <v>0</v>
      </c>
      <c r="AN58" s="44">
        <v>0</v>
      </c>
      <c r="AO58" s="44">
        <v>0</v>
      </c>
      <c r="AP58" s="44">
        <v>0</v>
      </c>
      <c r="AQ58" s="44">
        <v>0</v>
      </c>
      <c r="AR58" s="44">
        <v>0</v>
      </c>
      <c r="AS58" s="47">
        <v>0</v>
      </c>
      <c r="AT58" s="45">
        <v>39</v>
      </c>
      <c r="AU58" s="44">
        <v>16</v>
      </c>
      <c r="AV58" s="44">
        <v>20</v>
      </c>
      <c r="AW58" s="44">
        <v>0</v>
      </c>
      <c r="AX58" s="44">
        <v>0</v>
      </c>
      <c r="AY58" s="44">
        <v>0</v>
      </c>
      <c r="AZ58" s="44">
        <v>0</v>
      </c>
      <c r="BA58" s="44">
        <v>0</v>
      </c>
      <c r="BB58" s="44">
        <v>0</v>
      </c>
      <c r="BC58" s="44">
        <v>0</v>
      </c>
      <c r="BD58" s="44">
        <v>0</v>
      </c>
      <c r="BE58" s="47">
        <v>0</v>
      </c>
      <c r="BF58" s="45">
        <v>4</v>
      </c>
      <c r="BG58" s="44">
        <v>10</v>
      </c>
      <c r="BH58" s="44">
        <v>6</v>
      </c>
      <c r="BI58" s="44">
        <v>0</v>
      </c>
      <c r="BJ58" s="44">
        <v>0</v>
      </c>
      <c r="BK58" s="44">
        <v>0</v>
      </c>
      <c r="BL58" s="44">
        <v>0</v>
      </c>
      <c r="BM58" s="44">
        <v>0</v>
      </c>
      <c r="BN58" s="44">
        <v>0</v>
      </c>
      <c r="BO58" s="44">
        <v>0</v>
      </c>
      <c r="BP58" s="44">
        <v>0</v>
      </c>
      <c r="BQ58" s="47">
        <v>0</v>
      </c>
      <c r="BR58" s="45">
        <v>8</v>
      </c>
      <c r="BS58" s="44">
        <v>11</v>
      </c>
      <c r="BT58" s="44">
        <v>4</v>
      </c>
      <c r="BU58" s="44">
        <v>0</v>
      </c>
      <c r="BV58" s="44">
        <v>1</v>
      </c>
      <c r="BW58" s="44">
        <v>0</v>
      </c>
      <c r="BX58" s="44">
        <v>0</v>
      </c>
      <c r="BY58" s="44">
        <v>0</v>
      </c>
      <c r="BZ58" s="44">
        <v>0</v>
      </c>
      <c r="CA58" s="44">
        <v>0</v>
      </c>
      <c r="CB58" s="44">
        <v>0</v>
      </c>
      <c r="CC58" s="47">
        <v>0</v>
      </c>
      <c r="CD58" s="45">
        <v>1</v>
      </c>
      <c r="CE58" s="44">
        <v>12</v>
      </c>
      <c r="CF58" s="44">
        <v>6</v>
      </c>
      <c r="CG58" s="44">
        <v>0</v>
      </c>
      <c r="CH58" s="44">
        <v>0</v>
      </c>
      <c r="CI58" s="44">
        <v>0</v>
      </c>
      <c r="CJ58" s="44">
        <v>0</v>
      </c>
      <c r="CK58" s="44">
        <v>0</v>
      </c>
      <c r="CL58" s="44">
        <v>0</v>
      </c>
      <c r="CM58" s="44">
        <v>0</v>
      </c>
      <c r="CN58" s="44">
        <v>0</v>
      </c>
      <c r="CO58" s="47">
        <v>0</v>
      </c>
    </row>
    <row r="59" spans="1:93" ht="15" thickBot="1" x14ac:dyDescent="0.35">
      <c r="A59" s="55" t="s">
        <v>251</v>
      </c>
      <c r="B59" s="61" t="s">
        <v>96</v>
      </c>
      <c r="C59" s="62" t="s">
        <v>97</v>
      </c>
      <c r="D59" s="62" t="s">
        <v>98</v>
      </c>
      <c r="E59" s="62" t="s">
        <v>127</v>
      </c>
      <c r="F59" s="62" t="s">
        <v>145</v>
      </c>
      <c r="G59" s="62" t="s">
        <v>146</v>
      </c>
      <c r="H59" s="65" t="s">
        <v>252</v>
      </c>
      <c r="I59" s="53">
        <v>230</v>
      </c>
      <c r="J59" s="46">
        <v>24</v>
      </c>
      <c r="K59" s="67">
        <v>5</v>
      </c>
      <c r="L59" s="67">
        <v>8</v>
      </c>
      <c r="M59" s="42">
        <v>0</v>
      </c>
      <c r="N59" s="42">
        <v>0</v>
      </c>
      <c r="O59" s="42">
        <v>0</v>
      </c>
      <c r="P59" s="42">
        <v>0</v>
      </c>
      <c r="Q59" s="42">
        <v>0</v>
      </c>
      <c r="R59" s="42">
        <v>0</v>
      </c>
      <c r="S59" s="42">
        <v>0</v>
      </c>
      <c r="T59" s="42">
        <v>0</v>
      </c>
      <c r="U59" s="71">
        <v>0</v>
      </c>
      <c r="V59" s="46">
        <v>2</v>
      </c>
      <c r="W59" s="42">
        <v>0</v>
      </c>
      <c r="X59" s="42">
        <v>4</v>
      </c>
      <c r="Y59" s="42">
        <v>0</v>
      </c>
      <c r="Z59" s="42">
        <v>0</v>
      </c>
      <c r="AA59" s="42">
        <v>0</v>
      </c>
      <c r="AB59" s="42">
        <v>0</v>
      </c>
      <c r="AC59" s="42">
        <v>0</v>
      </c>
      <c r="AD59" s="42">
        <v>0</v>
      </c>
      <c r="AE59" s="42">
        <v>0</v>
      </c>
      <c r="AF59" s="42">
        <v>0</v>
      </c>
      <c r="AG59" s="41">
        <v>0</v>
      </c>
      <c r="AH59" s="46">
        <v>0</v>
      </c>
      <c r="AI59" s="42">
        <v>19</v>
      </c>
      <c r="AJ59" s="42">
        <v>27</v>
      </c>
      <c r="AK59" s="42">
        <v>0</v>
      </c>
      <c r="AL59" s="42">
        <v>0</v>
      </c>
      <c r="AM59" s="42">
        <v>0</v>
      </c>
      <c r="AN59" s="42">
        <v>0</v>
      </c>
      <c r="AO59" s="42">
        <v>0</v>
      </c>
      <c r="AP59" s="42">
        <v>0</v>
      </c>
      <c r="AQ59" s="42">
        <v>0</v>
      </c>
      <c r="AR59" s="42">
        <v>0</v>
      </c>
      <c r="AS59" s="41">
        <v>0</v>
      </c>
      <c r="AT59" s="46">
        <v>61</v>
      </c>
      <c r="AU59" s="42">
        <v>3</v>
      </c>
      <c r="AV59" s="42">
        <v>15</v>
      </c>
      <c r="AW59" s="42">
        <v>0</v>
      </c>
      <c r="AX59" s="42">
        <v>0</v>
      </c>
      <c r="AY59" s="42">
        <v>0</v>
      </c>
      <c r="AZ59" s="42">
        <v>0</v>
      </c>
      <c r="BA59" s="42">
        <v>0</v>
      </c>
      <c r="BB59" s="42">
        <v>0</v>
      </c>
      <c r="BC59" s="42">
        <v>0</v>
      </c>
      <c r="BD59" s="42">
        <v>0</v>
      </c>
      <c r="BE59" s="41">
        <v>0</v>
      </c>
      <c r="BF59" s="46">
        <v>0</v>
      </c>
      <c r="BG59" s="42">
        <v>4</v>
      </c>
      <c r="BH59" s="42">
        <v>20</v>
      </c>
      <c r="BI59" s="42">
        <v>0</v>
      </c>
      <c r="BJ59" s="42">
        <v>0</v>
      </c>
      <c r="BK59" s="42">
        <v>0</v>
      </c>
      <c r="BL59" s="42">
        <v>0</v>
      </c>
      <c r="BM59" s="42">
        <v>0</v>
      </c>
      <c r="BN59" s="42">
        <v>0</v>
      </c>
      <c r="BO59" s="42">
        <v>0</v>
      </c>
      <c r="BP59" s="42">
        <v>0</v>
      </c>
      <c r="BQ59" s="41">
        <v>0</v>
      </c>
      <c r="BR59" s="46">
        <v>6</v>
      </c>
      <c r="BS59" s="42">
        <v>9</v>
      </c>
      <c r="BT59" s="42">
        <v>2</v>
      </c>
      <c r="BU59" s="42">
        <v>0</v>
      </c>
      <c r="BV59" s="42">
        <v>0</v>
      </c>
      <c r="BW59" s="42">
        <v>0</v>
      </c>
      <c r="BX59" s="42">
        <v>0</v>
      </c>
      <c r="BY59" s="42">
        <v>0</v>
      </c>
      <c r="BZ59" s="42">
        <v>0</v>
      </c>
      <c r="CA59" s="42">
        <v>0</v>
      </c>
      <c r="CB59" s="42">
        <v>0</v>
      </c>
      <c r="CC59" s="41">
        <v>0</v>
      </c>
      <c r="CD59" s="46">
        <v>0</v>
      </c>
      <c r="CE59" s="42">
        <v>6</v>
      </c>
      <c r="CF59" s="42">
        <v>15</v>
      </c>
      <c r="CG59" s="42">
        <v>0</v>
      </c>
      <c r="CH59" s="42">
        <v>0</v>
      </c>
      <c r="CI59" s="42">
        <v>0</v>
      </c>
      <c r="CJ59" s="42">
        <v>0</v>
      </c>
      <c r="CK59" s="42">
        <v>0</v>
      </c>
      <c r="CL59" s="42">
        <v>0</v>
      </c>
      <c r="CM59" s="42">
        <v>0</v>
      </c>
      <c r="CN59" s="42">
        <v>0</v>
      </c>
      <c r="CO59" s="41">
        <v>0</v>
      </c>
    </row>
    <row r="60" spans="1:93" ht="15" thickBot="1" x14ac:dyDescent="0.35">
      <c r="A60" s="40"/>
      <c r="B60" s="40"/>
      <c r="C60" s="40"/>
      <c r="D60" s="40"/>
      <c r="E60" s="40"/>
      <c r="F60" s="40"/>
      <c r="G60" s="40"/>
      <c r="H60" s="40"/>
      <c r="I60" s="40"/>
      <c r="J60" s="50">
        <v>14375</v>
      </c>
      <c r="K60" s="69">
        <v>9674</v>
      </c>
      <c r="L60" s="69">
        <v>6895</v>
      </c>
      <c r="M60" s="50">
        <v>14375</v>
      </c>
      <c r="N60" s="50">
        <v>14375</v>
      </c>
      <c r="O60" s="50">
        <v>14375</v>
      </c>
      <c r="P60" s="50">
        <v>14375</v>
      </c>
      <c r="Q60" s="50">
        <v>14375</v>
      </c>
      <c r="R60" s="50">
        <v>14375</v>
      </c>
      <c r="S60" s="50">
        <v>14375</v>
      </c>
      <c r="T60" s="50">
        <v>14375</v>
      </c>
      <c r="U60" s="51">
        <v>14375</v>
      </c>
      <c r="V60" s="39">
        <v>14375</v>
      </c>
      <c r="W60" s="38">
        <v>14375</v>
      </c>
      <c r="X60" s="38">
        <v>14375</v>
      </c>
      <c r="Y60" s="38">
        <v>14375</v>
      </c>
      <c r="Z60" s="38">
        <v>14375</v>
      </c>
      <c r="AA60" s="38">
        <v>14375</v>
      </c>
      <c r="AB60" s="38">
        <v>14375</v>
      </c>
      <c r="AC60" s="38">
        <v>14375</v>
      </c>
      <c r="AD60" s="38">
        <v>14375</v>
      </c>
      <c r="AE60" s="38">
        <v>14375</v>
      </c>
      <c r="AF60" s="38">
        <v>14375</v>
      </c>
      <c r="AG60" s="37">
        <v>14375</v>
      </c>
      <c r="AH60" s="39">
        <v>14375</v>
      </c>
      <c r="AI60" s="38">
        <v>14375</v>
      </c>
      <c r="AJ60" s="38">
        <v>14375</v>
      </c>
      <c r="AK60" s="38">
        <v>14375</v>
      </c>
      <c r="AL60" s="38">
        <v>14375</v>
      </c>
      <c r="AM60" s="38">
        <v>14375</v>
      </c>
      <c r="AN60" s="38">
        <v>14375</v>
      </c>
      <c r="AO60" s="38">
        <v>14375</v>
      </c>
      <c r="AP60" s="38">
        <v>14375</v>
      </c>
      <c r="AQ60" s="38">
        <v>14375</v>
      </c>
      <c r="AR60" s="38">
        <v>14375</v>
      </c>
      <c r="AS60" s="37">
        <v>14375</v>
      </c>
      <c r="AT60" s="39">
        <v>14375</v>
      </c>
      <c r="AU60" s="38">
        <v>14375</v>
      </c>
      <c r="AV60" s="38">
        <v>14375</v>
      </c>
      <c r="AW60" s="38">
        <v>14375</v>
      </c>
      <c r="AX60" s="38">
        <v>14375</v>
      </c>
      <c r="AY60" s="38">
        <v>14375</v>
      </c>
      <c r="AZ60" s="38">
        <v>14375</v>
      </c>
      <c r="BA60" s="38">
        <v>14375</v>
      </c>
      <c r="BB60" s="38">
        <v>14375</v>
      </c>
      <c r="BC60" s="38">
        <v>14375</v>
      </c>
      <c r="BD60" s="38">
        <v>14375</v>
      </c>
      <c r="BE60" s="37">
        <v>14375</v>
      </c>
      <c r="BF60" s="39">
        <v>14375</v>
      </c>
      <c r="BG60" s="38">
        <v>14375</v>
      </c>
      <c r="BH60" s="38">
        <v>14375</v>
      </c>
      <c r="BI60" s="38">
        <v>14375</v>
      </c>
      <c r="BJ60" s="38">
        <v>14375</v>
      </c>
      <c r="BK60" s="38">
        <v>14375</v>
      </c>
      <c r="BL60" s="38">
        <v>14375</v>
      </c>
      <c r="BM60" s="38">
        <v>14375</v>
      </c>
      <c r="BN60" s="38">
        <v>14375</v>
      </c>
      <c r="BO60" s="38">
        <v>14375</v>
      </c>
      <c r="BP60" s="38">
        <v>14375</v>
      </c>
      <c r="BQ60" s="37">
        <v>14375</v>
      </c>
      <c r="BR60" s="39">
        <v>14375</v>
      </c>
      <c r="BS60" s="38">
        <v>14375</v>
      </c>
      <c r="BT60" s="38">
        <v>14375</v>
      </c>
      <c r="BU60" s="38">
        <v>14375</v>
      </c>
      <c r="BV60" s="38">
        <v>14375</v>
      </c>
      <c r="BW60" s="38">
        <v>14375</v>
      </c>
      <c r="BX60" s="38">
        <v>14375</v>
      </c>
      <c r="BY60" s="38">
        <v>14375</v>
      </c>
      <c r="BZ60" s="38">
        <v>14375</v>
      </c>
      <c r="CA60" s="38">
        <v>14375</v>
      </c>
      <c r="CB60" s="38">
        <v>14375</v>
      </c>
      <c r="CC60" s="37">
        <v>14375</v>
      </c>
      <c r="CD60" s="39">
        <v>14375</v>
      </c>
      <c r="CE60" s="38">
        <v>14375</v>
      </c>
      <c r="CF60" s="38">
        <v>14375</v>
      </c>
      <c r="CG60" s="38">
        <v>14375</v>
      </c>
      <c r="CH60" s="38">
        <v>14375</v>
      </c>
      <c r="CI60" s="38">
        <v>14375</v>
      </c>
      <c r="CJ60" s="38">
        <v>14375</v>
      </c>
      <c r="CK60" s="38">
        <v>14375</v>
      </c>
      <c r="CL60" s="38">
        <v>14375</v>
      </c>
      <c r="CM60" s="38">
        <v>14375</v>
      </c>
      <c r="CN60" s="38">
        <v>14375</v>
      </c>
      <c r="CO60" s="37">
        <v>14375</v>
      </c>
    </row>
    <row r="62" spans="1:93" x14ac:dyDescent="0.3">
      <c r="J62" s="70" t="s">
        <v>262</v>
      </c>
    </row>
    <row r="63" spans="1:93" x14ac:dyDescent="0.3">
      <c r="J63" s="70" t="s">
        <v>292</v>
      </c>
    </row>
  </sheetData>
  <mergeCells count="8">
    <mergeCell ref="BR4:CC4"/>
    <mergeCell ref="CD4:CO4"/>
    <mergeCell ref="B4:H4"/>
    <mergeCell ref="J4:U4"/>
    <mergeCell ref="V4:AG4"/>
    <mergeCell ref="AH4:AS4"/>
    <mergeCell ref="AT4:BE4"/>
    <mergeCell ref="BF4:B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zoomScale="70" zoomScaleNormal="70" workbookViewId="0"/>
  </sheetViews>
  <sheetFormatPr baseColWidth="10" defaultRowHeight="14.4" x14ac:dyDescent="0.3"/>
  <cols>
    <col min="8" max="8" width="24.33203125" bestFit="1" customWidth="1"/>
  </cols>
  <sheetData>
    <row r="1" spans="1:92" s="40" customFormat="1" ht="18.3" x14ac:dyDescent="0.35">
      <c r="A1" s="1" t="s">
        <v>293</v>
      </c>
    </row>
    <row r="2" spans="1:92" ht="18.3" x14ac:dyDescent="0.35">
      <c r="A2" s="106" t="s">
        <v>291</v>
      </c>
    </row>
    <row r="3" spans="1:92" ht="15.75" thickBot="1" x14ac:dyDescent="0.35"/>
    <row r="4" spans="1:92" ht="15.75" thickBot="1" x14ac:dyDescent="0.35">
      <c r="A4" s="40"/>
      <c r="B4" s="120" t="s">
        <v>255</v>
      </c>
      <c r="C4" s="121"/>
      <c r="D4" s="121"/>
      <c r="E4" s="121"/>
      <c r="F4" s="121"/>
      <c r="G4" s="121"/>
      <c r="H4" s="122"/>
      <c r="I4" s="123" t="s">
        <v>0</v>
      </c>
      <c r="J4" s="124"/>
      <c r="K4" s="124"/>
      <c r="L4" s="124"/>
      <c r="M4" s="124"/>
      <c r="N4" s="124"/>
      <c r="O4" s="124"/>
      <c r="P4" s="124"/>
      <c r="Q4" s="124"/>
      <c r="R4" s="124"/>
      <c r="S4" s="124"/>
      <c r="T4" s="125"/>
      <c r="U4" s="126" t="s">
        <v>286</v>
      </c>
      <c r="V4" s="127"/>
      <c r="W4" s="127"/>
      <c r="X4" s="127"/>
      <c r="Y4" s="127"/>
      <c r="Z4" s="127"/>
      <c r="AA4" s="127"/>
      <c r="AB4" s="127"/>
      <c r="AC4" s="127"/>
      <c r="AD4" s="127"/>
      <c r="AE4" s="127"/>
      <c r="AF4" s="128"/>
      <c r="AG4" s="129" t="s">
        <v>285</v>
      </c>
      <c r="AH4" s="130"/>
      <c r="AI4" s="130"/>
      <c r="AJ4" s="130"/>
      <c r="AK4" s="130"/>
      <c r="AL4" s="130"/>
      <c r="AM4" s="130"/>
      <c r="AN4" s="130"/>
      <c r="AO4" s="130"/>
      <c r="AP4" s="130"/>
      <c r="AQ4" s="130"/>
      <c r="AR4" s="131"/>
      <c r="AS4" s="108" t="s">
        <v>284</v>
      </c>
      <c r="AT4" s="109"/>
      <c r="AU4" s="109"/>
      <c r="AV4" s="109"/>
      <c r="AW4" s="109"/>
      <c r="AX4" s="109"/>
      <c r="AY4" s="109"/>
      <c r="AZ4" s="109"/>
      <c r="BA4" s="109"/>
      <c r="BB4" s="109"/>
      <c r="BC4" s="109"/>
      <c r="BD4" s="110"/>
      <c r="BE4" s="111" t="s">
        <v>283</v>
      </c>
      <c r="BF4" s="112"/>
      <c r="BG4" s="112"/>
      <c r="BH4" s="112"/>
      <c r="BI4" s="112"/>
      <c r="BJ4" s="112"/>
      <c r="BK4" s="112"/>
      <c r="BL4" s="112"/>
      <c r="BM4" s="112"/>
      <c r="BN4" s="112"/>
      <c r="BO4" s="112"/>
      <c r="BP4" s="113"/>
      <c r="BQ4" s="114" t="s">
        <v>282</v>
      </c>
      <c r="BR4" s="115"/>
      <c r="BS4" s="115"/>
      <c r="BT4" s="115"/>
      <c r="BU4" s="115"/>
      <c r="BV4" s="115"/>
      <c r="BW4" s="115"/>
      <c r="BX4" s="115"/>
      <c r="BY4" s="115"/>
      <c r="BZ4" s="115"/>
      <c r="CA4" s="115"/>
      <c r="CB4" s="116"/>
      <c r="CC4" s="117" t="s">
        <v>281</v>
      </c>
      <c r="CD4" s="118"/>
      <c r="CE4" s="118"/>
      <c r="CF4" s="118"/>
      <c r="CG4" s="118"/>
      <c r="CH4" s="118"/>
      <c r="CI4" s="118"/>
      <c r="CJ4" s="118"/>
      <c r="CK4" s="118"/>
      <c r="CL4" s="118"/>
      <c r="CM4" s="118"/>
      <c r="CN4" s="119"/>
    </row>
    <row r="5" spans="1:92" ht="15.75" thickBot="1" x14ac:dyDescent="0.35">
      <c r="A5" s="54" t="s">
        <v>257</v>
      </c>
      <c r="B5" s="57" t="s">
        <v>4</v>
      </c>
      <c r="C5" s="58" t="s">
        <v>5</v>
      </c>
      <c r="D5" s="58" t="s">
        <v>6</v>
      </c>
      <c r="E5" s="58" t="s">
        <v>7</v>
      </c>
      <c r="F5" s="58" t="s">
        <v>8</v>
      </c>
      <c r="G5" s="58" t="s">
        <v>9</v>
      </c>
      <c r="H5" s="63" t="s">
        <v>259</v>
      </c>
      <c r="I5" s="104" t="s">
        <v>11</v>
      </c>
      <c r="J5" s="107" t="s">
        <v>260</v>
      </c>
      <c r="K5" s="107" t="s">
        <v>261</v>
      </c>
      <c r="L5" s="80" t="s">
        <v>14</v>
      </c>
      <c r="M5" s="80" t="s">
        <v>15</v>
      </c>
      <c r="N5" s="80" t="s">
        <v>16</v>
      </c>
      <c r="O5" s="80" t="s">
        <v>17</v>
      </c>
      <c r="P5" s="80" t="s">
        <v>18</v>
      </c>
      <c r="Q5" s="80" t="s">
        <v>19</v>
      </c>
      <c r="R5" s="80" t="s">
        <v>20</v>
      </c>
      <c r="S5" s="80" t="s">
        <v>21</v>
      </c>
      <c r="T5" s="105" t="s">
        <v>22</v>
      </c>
      <c r="U5" s="101" t="s">
        <v>23</v>
      </c>
      <c r="V5" s="81" t="s">
        <v>24</v>
      </c>
      <c r="W5" s="81" t="s">
        <v>25</v>
      </c>
      <c r="X5" s="81" t="s">
        <v>26</v>
      </c>
      <c r="Y5" s="81" t="s">
        <v>27</v>
      </c>
      <c r="Z5" s="81" t="s">
        <v>28</v>
      </c>
      <c r="AA5" s="81" t="s">
        <v>29</v>
      </c>
      <c r="AB5" s="81" t="s">
        <v>30</v>
      </c>
      <c r="AC5" s="81" t="s">
        <v>31</v>
      </c>
      <c r="AD5" s="81" t="s">
        <v>32</v>
      </c>
      <c r="AE5" s="81" t="s">
        <v>33</v>
      </c>
      <c r="AF5" s="102" t="s">
        <v>34</v>
      </c>
      <c r="AG5" s="99" t="s">
        <v>35</v>
      </c>
      <c r="AH5" s="82" t="s">
        <v>36</v>
      </c>
      <c r="AI5" s="82" t="s">
        <v>37</v>
      </c>
      <c r="AJ5" s="82" t="s">
        <v>38</v>
      </c>
      <c r="AK5" s="82" t="s">
        <v>39</v>
      </c>
      <c r="AL5" s="82" t="s">
        <v>40</v>
      </c>
      <c r="AM5" s="82" t="s">
        <v>41</v>
      </c>
      <c r="AN5" s="82" t="s">
        <v>42</v>
      </c>
      <c r="AO5" s="82" t="s">
        <v>43</v>
      </c>
      <c r="AP5" s="82" t="s">
        <v>44</v>
      </c>
      <c r="AQ5" s="82" t="s">
        <v>45</v>
      </c>
      <c r="AR5" s="100" t="s">
        <v>46</v>
      </c>
      <c r="AS5" s="97" t="s">
        <v>47</v>
      </c>
      <c r="AT5" s="83" t="s">
        <v>48</v>
      </c>
      <c r="AU5" s="83" t="s">
        <v>49</v>
      </c>
      <c r="AV5" s="83" t="s">
        <v>50</v>
      </c>
      <c r="AW5" s="83" t="s">
        <v>51</v>
      </c>
      <c r="AX5" s="83" t="s">
        <v>52</v>
      </c>
      <c r="AY5" s="83" t="s">
        <v>53</v>
      </c>
      <c r="AZ5" s="83" t="s">
        <v>54</v>
      </c>
      <c r="BA5" s="83" t="s">
        <v>55</v>
      </c>
      <c r="BB5" s="83" t="s">
        <v>56</v>
      </c>
      <c r="BC5" s="83" t="s">
        <v>57</v>
      </c>
      <c r="BD5" s="98" t="s">
        <v>58</v>
      </c>
      <c r="BE5" s="95" t="s">
        <v>59</v>
      </c>
      <c r="BF5" s="84" t="s">
        <v>60</v>
      </c>
      <c r="BG5" s="84" t="s">
        <v>61</v>
      </c>
      <c r="BH5" s="84" t="s">
        <v>62</v>
      </c>
      <c r="BI5" s="84" t="s">
        <v>63</v>
      </c>
      <c r="BJ5" s="84" t="s">
        <v>64</v>
      </c>
      <c r="BK5" s="84" t="s">
        <v>65</v>
      </c>
      <c r="BL5" s="84" t="s">
        <v>66</v>
      </c>
      <c r="BM5" s="84" t="s">
        <v>67</v>
      </c>
      <c r="BN5" s="84" t="s">
        <v>68</v>
      </c>
      <c r="BO5" s="84" t="s">
        <v>69</v>
      </c>
      <c r="BP5" s="96" t="s">
        <v>70</v>
      </c>
      <c r="BQ5" s="93" t="s">
        <v>71</v>
      </c>
      <c r="BR5" s="85" t="s">
        <v>72</v>
      </c>
      <c r="BS5" s="85" t="s">
        <v>73</v>
      </c>
      <c r="BT5" s="85" t="s">
        <v>74</v>
      </c>
      <c r="BU5" s="85" t="s">
        <v>75</v>
      </c>
      <c r="BV5" s="85" t="s">
        <v>76</v>
      </c>
      <c r="BW5" s="85" t="s">
        <v>77</v>
      </c>
      <c r="BX5" s="85" t="s">
        <v>78</v>
      </c>
      <c r="BY5" s="85" t="s">
        <v>79</v>
      </c>
      <c r="BZ5" s="85" t="s">
        <v>80</v>
      </c>
      <c r="CA5" s="85" t="s">
        <v>81</v>
      </c>
      <c r="CB5" s="94" t="s">
        <v>82</v>
      </c>
      <c r="CC5" s="91" t="s">
        <v>83</v>
      </c>
      <c r="CD5" s="90" t="s">
        <v>84</v>
      </c>
      <c r="CE5" s="90" t="s">
        <v>85</v>
      </c>
      <c r="CF5" s="90" t="s">
        <v>86</v>
      </c>
      <c r="CG5" s="90" t="s">
        <v>87</v>
      </c>
      <c r="CH5" s="90" t="s">
        <v>88</v>
      </c>
      <c r="CI5" s="90" t="s">
        <v>89</v>
      </c>
      <c r="CJ5" s="90" t="s">
        <v>90</v>
      </c>
      <c r="CK5" s="90" t="s">
        <v>91</v>
      </c>
      <c r="CL5" s="90" t="s">
        <v>92</v>
      </c>
      <c r="CM5" s="90" t="s">
        <v>93</v>
      </c>
      <c r="CN5" s="92" t="s">
        <v>94</v>
      </c>
    </row>
    <row r="6" spans="1:92" ht="15" x14ac:dyDescent="0.3">
      <c r="A6" s="43" t="s">
        <v>95</v>
      </c>
      <c r="B6" s="59" t="s">
        <v>96</v>
      </c>
      <c r="C6" s="60" t="s">
        <v>97</v>
      </c>
      <c r="D6" s="60" t="s">
        <v>98</v>
      </c>
      <c r="E6" s="60" t="s">
        <v>99</v>
      </c>
      <c r="F6" s="60" t="s">
        <v>100</v>
      </c>
      <c r="G6" s="60" t="s">
        <v>101</v>
      </c>
      <c r="H6" s="64" t="s">
        <v>101</v>
      </c>
      <c r="I6" s="88">
        <f>(OTU_Tab_Normalized!J6/OTU_Tab_Normalized!J$60)*100</f>
        <v>49.140869565217393</v>
      </c>
      <c r="J6" s="88">
        <f>(OTU_Tab_Normalized!K6/OTU_Tab_Normalized!K$60)*100</f>
        <v>25.790779408724418</v>
      </c>
      <c r="K6" s="88">
        <f>(OTU_Tab_Normalized!L6/OTU_Tab_Normalized!L$60)*100</f>
        <v>32.414793328498916</v>
      </c>
      <c r="L6" s="88">
        <f>(OTU_Tab_Normalized!M6/OTU_Tab_Normalized!M$60)*100</f>
        <v>68.041739130434792</v>
      </c>
      <c r="M6" s="88">
        <f>(OTU_Tab_Normalized!N6/OTU_Tab_Normalized!N$60)*100</f>
        <v>92.118260869565219</v>
      </c>
      <c r="N6" s="88">
        <f>(OTU_Tab_Normalized!O6/OTU_Tab_Normalized!O$60)*100</f>
        <v>84.299130434782612</v>
      </c>
      <c r="O6" s="88">
        <f>(OTU_Tab_Normalized!P6/OTU_Tab_Normalized!P$60)*100</f>
        <v>60.319999999999993</v>
      </c>
      <c r="P6" s="88">
        <f>(OTU_Tab_Normalized!Q6/OTU_Tab_Normalized!Q$60)*100</f>
        <v>55.046956521739133</v>
      </c>
      <c r="Q6" s="88">
        <f>(OTU_Tab_Normalized!R6/OTU_Tab_Normalized!R$60)*100</f>
        <v>46.462608695652172</v>
      </c>
      <c r="R6" s="88">
        <f>(OTU_Tab_Normalized!S6/OTU_Tab_Normalized!S$60)*100</f>
        <v>48.591304347826089</v>
      </c>
      <c r="S6" s="88">
        <f>(OTU_Tab_Normalized!T6/OTU_Tab_Normalized!T$60)*100</f>
        <v>40.932173913043478</v>
      </c>
      <c r="T6" s="88">
        <f>(OTU_Tab_Normalized!U6/OTU_Tab_Normalized!U$60)*100</f>
        <v>38.796521739130434</v>
      </c>
      <c r="U6" s="88">
        <f>(OTU_Tab_Normalized!V6/OTU_Tab_Normalized!V$60)*100</f>
        <v>1.9408695652173913</v>
      </c>
      <c r="V6" s="88">
        <f>(OTU_Tab_Normalized!W6/OTU_Tab_Normalized!W$60)*100</f>
        <v>3.2278260869565214</v>
      </c>
      <c r="W6" s="88">
        <f>(OTU_Tab_Normalized!X6/OTU_Tab_Normalized!X$60)*100</f>
        <v>8.5217391304347831</v>
      </c>
      <c r="X6" s="88">
        <f>(OTU_Tab_Normalized!Y6/OTU_Tab_Normalized!Y$60)*100</f>
        <v>49.537391304347828</v>
      </c>
      <c r="Y6" s="88">
        <f>(OTU_Tab_Normalized!Z6/OTU_Tab_Normalized!Z$60)*100</f>
        <v>54.142608695652171</v>
      </c>
      <c r="Z6" s="88">
        <f>(OTU_Tab_Normalized!AA6/OTU_Tab_Normalized!AA$60)*100</f>
        <v>50.566956521739129</v>
      </c>
      <c r="AA6" s="88">
        <f>(OTU_Tab_Normalized!AB6/OTU_Tab_Normalized!AB$60)*100</f>
        <v>46.100869565217387</v>
      </c>
      <c r="AB6" s="88">
        <f>(OTU_Tab_Normalized!AC6/OTU_Tab_Normalized!AC$60)*100</f>
        <v>45.467826086956521</v>
      </c>
      <c r="AC6" s="88">
        <f>(OTU_Tab_Normalized!AD6/OTU_Tab_Normalized!AD$60)*100</f>
        <v>33.377391304347825</v>
      </c>
      <c r="AD6" s="88">
        <f>(OTU_Tab_Normalized!AE6/OTU_Tab_Normalized!AE$60)*100</f>
        <v>39.867826086956519</v>
      </c>
      <c r="AE6" s="88">
        <f>(OTU_Tab_Normalized!AF6/OTU_Tab_Normalized!AF$60)*100</f>
        <v>40.758260869565213</v>
      </c>
      <c r="AF6" s="88">
        <f>(OTU_Tab_Normalized!AG6/OTU_Tab_Normalized!AG$60)*100</f>
        <v>36.786086956521743</v>
      </c>
      <c r="AG6" s="88">
        <f>(OTU_Tab_Normalized!AH6/OTU_Tab_Normalized!AH$60)*100</f>
        <v>1.2243478260869567</v>
      </c>
      <c r="AH6" s="88">
        <f>(OTU_Tab_Normalized!AI6/OTU_Tab_Normalized!AI$60)*100</f>
        <v>1.008695652173913</v>
      </c>
      <c r="AI6" s="88">
        <f>(OTU_Tab_Normalized!AJ6/OTU_Tab_Normalized!AJ$60)*100</f>
        <v>33.196521739130432</v>
      </c>
      <c r="AJ6" s="88">
        <f>(OTU_Tab_Normalized!AK6/OTU_Tab_Normalized!AK$60)*100</f>
        <v>10.107826086956521</v>
      </c>
      <c r="AK6" s="88">
        <f>(OTU_Tab_Normalized!AL6/OTU_Tab_Normalized!AL$60)*100</f>
        <v>24.820869565217389</v>
      </c>
      <c r="AL6" s="88">
        <f>(OTU_Tab_Normalized!AM6/OTU_Tab_Normalized!AM$60)*100</f>
        <v>30.490434782608695</v>
      </c>
      <c r="AM6" s="88">
        <f>(OTU_Tab_Normalized!AN6/OTU_Tab_Normalized!AN$60)*100</f>
        <v>34.608695652173914</v>
      </c>
      <c r="AN6" s="88">
        <f>(OTU_Tab_Normalized!AO6/OTU_Tab_Normalized!AO$60)*100</f>
        <v>24.64</v>
      </c>
      <c r="AO6" s="88">
        <f>(OTU_Tab_Normalized!AP6/OTU_Tab_Normalized!AP$60)*100</f>
        <v>15.36</v>
      </c>
      <c r="AP6" s="88">
        <f>(OTU_Tab_Normalized!AQ6/OTU_Tab_Normalized!AQ$60)*100</f>
        <v>16.013913043478261</v>
      </c>
      <c r="AQ6" s="88">
        <f>(OTU_Tab_Normalized!AR6/OTU_Tab_Normalized!AR$60)*100</f>
        <v>12.396521739130435</v>
      </c>
      <c r="AR6" s="88">
        <f>(OTU_Tab_Normalized!AS6/OTU_Tab_Normalized!AS$60)*100</f>
        <v>18.553043478260868</v>
      </c>
      <c r="AS6" s="88">
        <f>(OTU_Tab_Normalized!AT6/OTU_Tab_Normalized!AT$60)*100</f>
        <v>11.965217391304348</v>
      </c>
      <c r="AT6" s="88">
        <f>(OTU_Tab_Normalized!AU6/OTU_Tab_Normalized!AU$60)*100</f>
        <v>51.130434782608688</v>
      </c>
      <c r="AU6" s="88">
        <f>(OTU_Tab_Normalized!AV6/OTU_Tab_Normalized!AV$60)*100</f>
        <v>70.893913043478264</v>
      </c>
      <c r="AV6" s="88">
        <f>(OTU_Tab_Normalized!AW6/OTU_Tab_Normalized!AW$60)*100</f>
        <v>49.036521739130436</v>
      </c>
      <c r="AW6" s="88">
        <f>(OTU_Tab_Normalized!AX6/OTU_Tab_Normalized!AX$60)*100</f>
        <v>51.012173913043476</v>
      </c>
      <c r="AX6" s="88">
        <f>(OTU_Tab_Normalized!AY6/OTU_Tab_Normalized!AY$60)*100</f>
        <v>53.481739130434782</v>
      </c>
      <c r="AY6" s="88">
        <f>(OTU_Tab_Normalized!AZ6/OTU_Tab_Normalized!AZ$60)*100</f>
        <v>41.370434782608697</v>
      </c>
      <c r="AZ6" s="88">
        <f>(OTU_Tab_Normalized!BA6/OTU_Tab_Normalized!BA$60)*100</f>
        <v>36.674782608695651</v>
      </c>
      <c r="BA6" s="88">
        <f>(OTU_Tab_Normalized!BB6/OTU_Tab_Normalized!BB$60)*100</f>
        <v>35.429565217391307</v>
      </c>
      <c r="BB6" s="88">
        <f>(OTU_Tab_Normalized!BC6/OTU_Tab_Normalized!BC$60)*100</f>
        <v>37.94086956521739</v>
      </c>
      <c r="BC6" s="88">
        <f>(OTU_Tab_Normalized!BD6/OTU_Tab_Normalized!BD$60)*100</f>
        <v>35.443478260869568</v>
      </c>
      <c r="BD6" s="88">
        <f>(OTU_Tab_Normalized!BE6/OTU_Tab_Normalized!BE$60)*100</f>
        <v>39.52695652173913</v>
      </c>
      <c r="BE6" s="88">
        <f>(OTU_Tab_Normalized!BF6/OTU_Tab_Normalized!BF$60)*100</f>
        <v>61.572173913043486</v>
      </c>
      <c r="BF6" s="88">
        <f>(OTU_Tab_Normalized!BG6/OTU_Tab_Normalized!BG$60)*100</f>
        <v>1.7669565217391305</v>
      </c>
      <c r="BG6" s="88">
        <f>(OTU_Tab_Normalized!BH6/OTU_Tab_Normalized!BH$60)*100</f>
        <v>3.5269565217391303</v>
      </c>
      <c r="BH6" s="88">
        <f>(OTU_Tab_Normalized!BI6/OTU_Tab_Normalized!BI$60)*100</f>
        <v>33.314782608695651</v>
      </c>
      <c r="BI6" s="88">
        <f>(OTU_Tab_Normalized!BJ6/OTU_Tab_Normalized!BJ$60)*100</f>
        <v>59.64521739130435</v>
      </c>
      <c r="BJ6" s="88">
        <f>(OTU_Tab_Normalized!BK6/OTU_Tab_Normalized!BK$60)*100</f>
        <v>47.186086956521741</v>
      </c>
      <c r="BK6" s="88">
        <f>(OTU_Tab_Normalized!BL6/OTU_Tab_Normalized!BL$60)*100</f>
        <v>57.300869565217397</v>
      </c>
      <c r="BL6" s="88">
        <f>(OTU_Tab_Normalized!BM6/OTU_Tab_Normalized!BM$60)*100</f>
        <v>21.62086956521739</v>
      </c>
      <c r="BM6" s="88">
        <f>(OTU_Tab_Normalized!BN6/OTU_Tab_Normalized!BN$60)*100</f>
        <v>9.391304347826086</v>
      </c>
      <c r="BN6" s="88">
        <f>(OTU_Tab_Normalized!BO6/OTU_Tab_Normalized!BO$60)*100</f>
        <v>28.097391304347823</v>
      </c>
      <c r="BO6" s="88">
        <f>(OTU_Tab_Normalized!BP6/OTU_Tab_Normalized!BP$60)*100</f>
        <v>25.182608695652174</v>
      </c>
      <c r="BP6" s="88">
        <f>(OTU_Tab_Normalized!BQ6/OTU_Tab_Normalized!BQ$60)*100</f>
        <v>42.949565217391303</v>
      </c>
      <c r="BQ6" s="88">
        <f>(OTU_Tab_Normalized!BR6/OTU_Tab_Normalized!BR$60)*100</f>
        <v>12.869565217391305</v>
      </c>
      <c r="BR6" s="88">
        <f>(OTU_Tab_Normalized!BS6/OTU_Tab_Normalized!BS$60)*100</f>
        <v>10.845217391304347</v>
      </c>
      <c r="BS6" s="88">
        <f>(OTU_Tab_Normalized!BT6/OTU_Tab_Normalized!BT$60)*100</f>
        <v>8.5843478260869563</v>
      </c>
      <c r="BT6" s="88">
        <f>(OTU_Tab_Normalized!BU6/OTU_Tab_Normalized!BU$60)*100</f>
        <v>68.598260869565223</v>
      </c>
      <c r="BU6" s="88">
        <f>(OTU_Tab_Normalized!BV6/OTU_Tab_Normalized!BV$60)*100</f>
        <v>57.071304347826093</v>
      </c>
      <c r="BV6" s="88">
        <f>(OTU_Tab_Normalized!BW6/OTU_Tab_Normalized!BW$60)*100</f>
        <v>69.01565217391304</v>
      </c>
      <c r="BW6" s="88">
        <f>(OTU_Tab_Normalized!BX6/OTU_Tab_Normalized!BX$60)*100</f>
        <v>45.926956521739129</v>
      </c>
      <c r="BX6" s="88">
        <f>(OTU_Tab_Normalized!BY6/OTU_Tab_Normalized!BY$60)*100</f>
        <v>35.346086956521738</v>
      </c>
      <c r="BY6" s="88">
        <f>(OTU_Tab_Normalized!BZ6/OTU_Tab_Normalized!BZ$60)*100</f>
        <v>38.803478260869568</v>
      </c>
      <c r="BZ6" s="88">
        <f>(OTU_Tab_Normalized!CA6/OTU_Tab_Normalized!CA$60)*100</f>
        <v>16.083478260869565</v>
      </c>
      <c r="CA6" s="88">
        <f>(OTU_Tab_Normalized!CB6/OTU_Tab_Normalized!CB$60)*100</f>
        <v>17.732173913043479</v>
      </c>
      <c r="CB6" s="88">
        <f>(OTU_Tab_Normalized!CC6/OTU_Tab_Normalized!CC$60)*100</f>
        <v>26.19130434782609</v>
      </c>
      <c r="CC6" s="88">
        <f>(OTU_Tab_Normalized!CD6/OTU_Tab_Normalized!CD$60)*100</f>
        <v>55.596521739130431</v>
      </c>
      <c r="CD6" s="88">
        <f>(OTU_Tab_Normalized!CE6/OTU_Tab_Normalized!CE$60)*100</f>
        <v>36.994782608695651</v>
      </c>
      <c r="CE6" s="88">
        <f>(OTU_Tab_Normalized!CF6/OTU_Tab_Normalized!CF$60)*100</f>
        <v>23.450434782608696</v>
      </c>
      <c r="CF6" s="88">
        <f>(OTU_Tab_Normalized!CG6/OTU_Tab_Normalized!CG$60)*100</f>
        <v>75.631304347826088</v>
      </c>
      <c r="CG6" s="88">
        <f>(OTU_Tab_Normalized!CH6/OTU_Tab_Normalized!CH$60)*100</f>
        <v>80.18782608695652</v>
      </c>
      <c r="CH6" s="88">
        <f>(OTU_Tab_Normalized!CI6/OTU_Tab_Normalized!CI$60)*100</f>
        <v>50.935652173913049</v>
      </c>
      <c r="CI6" s="88">
        <f>(OTU_Tab_Normalized!CJ6/OTU_Tab_Normalized!CJ$60)*100</f>
        <v>74.08695652173914</v>
      </c>
      <c r="CJ6" s="88">
        <f>(OTU_Tab_Normalized!CK6/OTU_Tab_Normalized!CK$60)*100</f>
        <v>52.431304347826092</v>
      </c>
      <c r="CK6" s="88">
        <f>(OTU_Tab_Normalized!CL6/OTU_Tab_Normalized!CL$60)*100</f>
        <v>52.653913043478262</v>
      </c>
      <c r="CL6" s="88">
        <f>(OTU_Tab_Normalized!CM6/OTU_Tab_Normalized!CM$60)*100</f>
        <v>11.325217391304347</v>
      </c>
      <c r="CM6" s="88">
        <f>(OTU_Tab_Normalized!CN6/OTU_Tab_Normalized!CN$60)*100</f>
        <v>22.448695652173914</v>
      </c>
      <c r="CN6" s="88">
        <f>(OTU_Tab_Normalized!CO6/OTU_Tab_Normalized!CO$60)*100</f>
        <v>28.375652173913039</v>
      </c>
    </row>
    <row r="7" spans="1:92" ht="15" x14ac:dyDescent="0.3">
      <c r="A7" s="43" t="s">
        <v>102</v>
      </c>
      <c r="B7" s="59" t="s">
        <v>96</v>
      </c>
      <c r="C7" s="60" t="s">
        <v>103</v>
      </c>
      <c r="D7" s="60" t="s">
        <v>104</v>
      </c>
      <c r="E7" s="60" t="s">
        <v>105</v>
      </c>
      <c r="F7" s="60" t="s">
        <v>106</v>
      </c>
      <c r="G7" s="60" t="s">
        <v>107</v>
      </c>
      <c r="H7" s="64" t="s">
        <v>107</v>
      </c>
      <c r="I7" s="88">
        <f>(OTU_Tab_Normalized!J7/OTU_Tab_Normalized!J$60)*100</f>
        <v>0.20173913043478259</v>
      </c>
      <c r="J7" s="88">
        <f>(OTU_Tab_Normalized!K7/OTU_Tab_Normalized!K$60)*100</f>
        <v>0.24808765763903248</v>
      </c>
      <c r="K7" s="88">
        <f>(OTU_Tab_Normalized!L7/OTU_Tab_Normalized!L$60)*100</f>
        <v>0.49311094996374188</v>
      </c>
      <c r="L7" s="88">
        <f>(OTU_Tab_Normalized!M7/OTU_Tab_Normalized!M$60)*100</f>
        <v>0.54260869565217396</v>
      </c>
      <c r="M7" s="88">
        <f>(OTU_Tab_Normalized!N7/OTU_Tab_Normalized!N$60)*100</f>
        <v>2.0869565217391306E-2</v>
      </c>
      <c r="N7" s="88">
        <f>(OTU_Tab_Normalized!O7/OTU_Tab_Normalized!O$60)*100</f>
        <v>0.29217391304347828</v>
      </c>
      <c r="O7" s="88">
        <f>(OTU_Tab_Normalized!P7/OTU_Tab_Normalized!P$60)*100</f>
        <v>10.622608695652174</v>
      </c>
      <c r="P7" s="88">
        <f>(OTU_Tab_Normalized!Q7/OTU_Tab_Normalized!Q$60)*100</f>
        <v>19.993043478260869</v>
      </c>
      <c r="Q7" s="88">
        <f>(OTU_Tab_Normalized!R7/OTU_Tab_Normalized!R$60)*100</f>
        <v>7.4434782608695658</v>
      </c>
      <c r="R7" s="88">
        <f>(OTU_Tab_Normalized!S7/OTU_Tab_Normalized!S$60)*100</f>
        <v>29.655652173913044</v>
      </c>
      <c r="S7" s="88">
        <f>(OTU_Tab_Normalized!T7/OTU_Tab_Normalized!T$60)*100</f>
        <v>22.107826086956521</v>
      </c>
      <c r="T7" s="88">
        <f>(OTU_Tab_Normalized!U7/OTU_Tab_Normalized!U$60)*100</f>
        <v>11.833043478260869</v>
      </c>
      <c r="U7" s="88">
        <f>(OTU_Tab_Normalized!V7/OTU_Tab_Normalized!V$60)*100</f>
        <v>2.7826086956521737E-2</v>
      </c>
      <c r="V7" s="88">
        <f>(OTU_Tab_Normalized!W7/OTU_Tab_Normalized!W$60)*100</f>
        <v>0.15304347826086959</v>
      </c>
      <c r="W7" s="88">
        <f>(OTU_Tab_Normalized!X7/OTU_Tab_Normalized!X$60)*100</f>
        <v>0.14608695652173914</v>
      </c>
      <c r="X7" s="88">
        <f>(OTU_Tab_Normalized!Y7/OTU_Tab_Normalized!Y$60)*100</f>
        <v>0.26434782608695656</v>
      </c>
      <c r="Y7" s="88">
        <f>(OTU_Tab_Normalized!Z7/OTU_Tab_Normalized!Z$60)*100</f>
        <v>0.13217391304347828</v>
      </c>
      <c r="Z7" s="88">
        <f>(OTU_Tab_Normalized!AA7/OTU_Tab_Normalized!AA$60)*100</f>
        <v>0.22260869565217389</v>
      </c>
      <c r="AA7" s="88">
        <f>(OTU_Tab_Normalized!AB7/OTU_Tab_Normalized!AB$60)*100</f>
        <v>0.7095652173913044</v>
      </c>
      <c r="AB7" s="88">
        <f>(OTU_Tab_Normalized!AC7/OTU_Tab_Normalized!AC$60)*100</f>
        <v>0.52173913043478271</v>
      </c>
      <c r="AC7" s="88">
        <f>(OTU_Tab_Normalized!AD7/OTU_Tab_Normalized!AD$60)*100</f>
        <v>1.5304347826086957</v>
      </c>
      <c r="AD7" s="88">
        <f>(OTU_Tab_Normalized!AE7/OTU_Tab_Normalized!AE$60)*100</f>
        <v>10.866086956521739</v>
      </c>
      <c r="AE7" s="88">
        <f>(OTU_Tab_Normalized!AF7/OTU_Tab_Normalized!AF$60)*100</f>
        <v>6.08</v>
      </c>
      <c r="AF7" s="88">
        <f>(OTU_Tab_Normalized!AG7/OTU_Tab_Normalized!AG$60)*100</f>
        <v>2.5321739130434784</v>
      </c>
      <c r="AG7" s="88">
        <f>(OTU_Tab_Normalized!AH7/OTU_Tab_Normalized!AH$60)*100</f>
        <v>82.622608695652175</v>
      </c>
      <c r="AH7" s="88">
        <f>(OTU_Tab_Normalized!AI7/OTU_Tab_Normalized!AI$60)*100</f>
        <v>76.60521739130435</v>
      </c>
      <c r="AI7" s="88">
        <f>(OTU_Tab_Normalized!AJ7/OTU_Tab_Normalized!AJ$60)*100</f>
        <v>47.867826086956519</v>
      </c>
      <c r="AJ7" s="88">
        <f>(OTU_Tab_Normalized!AK7/OTU_Tab_Normalized!AK$60)*100</f>
        <v>57.488695652173917</v>
      </c>
      <c r="AK7" s="88">
        <f>(OTU_Tab_Normalized!AL7/OTU_Tab_Normalized!AL$60)*100</f>
        <v>68.47999999999999</v>
      </c>
      <c r="AL7" s="88">
        <f>(OTU_Tab_Normalized!AM7/OTU_Tab_Normalized!AM$60)*100</f>
        <v>65.405217391304348</v>
      </c>
      <c r="AM7" s="88">
        <f>(OTU_Tab_Normalized!AN7/OTU_Tab_Normalized!AN$60)*100</f>
        <v>53.669565217391302</v>
      </c>
      <c r="AN7" s="88">
        <f>(OTU_Tab_Normalized!AO7/OTU_Tab_Normalized!AO$60)*100</f>
        <v>60.340869565217389</v>
      </c>
      <c r="AO7" s="88">
        <f>(OTU_Tab_Normalized!AP7/OTU_Tab_Normalized!AP$60)*100</f>
        <v>72.006956521739127</v>
      </c>
      <c r="AP7" s="88">
        <f>(OTU_Tab_Normalized!AQ7/OTU_Tab_Normalized!AQ$60)*100</f>
        <v>77.286956521739128</v>
      </c>
      <c r="AQ7" s="88">
        <f>(OTU_Tab_Normalized!AR7/OTU_Tab_Normalized!AR$60)*100</f>
        <v>76.612173913043478</v>
      </c>
      <c r="AR7" s="88">
        <f>(OTU_Tab_Normalized!AS7/OTU_Tab_Normalized!AS$60)*100</f>
        <v>77.746086956521737</v>
      </c>
      <c r="AS7" s="88">
        <f>(OTU_Tab_Normalized!AT7/OTU_Tab_Normalized!AT$60)*100</f>
        <v>0.4521739130434782</v>
      </c>
      <c r="AT7" s="88">
        <f>(OTU_Tab_Normalized!AU7/OTU_Tab_Normalized!AU$60)*100</f>
        <v>0.30608695652173917</v>
      </c>
      <c r="AU7" s="88">
        <f>(OTU_Tab_Normalized!AV7/OTU_Tab_Normalized!AV$60)*100</f>
        <v>0.19478260869565217</v>
      </c>
      <c r="AV7" s="88">
        <f>(OTU_Tab_Normalized!AW7/OTU_Tab_Normalized!AW$60)*100</f>
        <v>6.2608695652173918E-2</v>
      </c>
      <c r="AW7" s="88">
        <f>(OTU_Tab_Normalized!AX7/OTU_Tab_Normalized!AX$60)*100</f>
        <v>0.11826086956521738</v>
      </c>
      <c r="AX7" s="88">
        <f>(OTU_Tab_Normalized!AY7/OTU_Tab_Normalized!AY$60)*100</f>
        <v>9.0434782608695655E-2</v>
      </c>
      <c r="AY7" s="88">
        <f>(OTU_Tab_Normalized!AZ7/OTU_Tab_Normalized!AZ$60)*100</f>
        <v>0.28521739130434787</v>
      </c>
      <c r="AZ7" s="88">
        <f>(OTU_Tab_Normalized!BA7/OTU_Tab_Normalized!BA$60)*100</f>
        <v>0.26434782608695656</v>
      </c>
      <c r="BA7" s="88">
        <f>(OTU_Tab_Normalized!BB7/OTU_Tab_Normalized!BB$60)*100</f>
        <v>0.26434782608695656</v>
      </c>
      <c r="BB7" s="88">
        <f>(OTU_Tab_Normalized!BC7/OTU_Tab_Normalized!BC$60)*100</f>
        <v>0.29217391304347828</v>
      </c>
      <c r="BC7" s="88">
        <f>(OTU_Tab_Normalized!BD7/OTU_Tab_Normalized!BD$60)*100</f>
        <v>0.20869565217391303</v>
      </c>
      <c r="BD7" s="88">
        <f>(OTU_Tab_Normalized!BE7/OTU_Tab_Normalized!BE$60)*100</f>
        <v>0.11826086956521738</v>
      </c>
      <c r="BE7" s="88">
        <f>(OTU_Tab_Normalized!BF7/OTU_Tab_Normalized!BF$60)*100</f>
        <v>2.0869565217391306E-2</v>
      </c>
      <c r="BF7" s="88">
        <f>(OTU_Tab_Normalized!BG7/OTU_Tab_Normalized!BG$60)*100</f>
        <v>4.1739130434782612E-2</v>
      </c>
      <c r="BG7" s="88">
        <f>(OTU_Tab_Normalized!BH7/OTU_Tab_Normalized!BH$60)*100</f>
        <v>6.9565217391304349E-2</v>
      </c>
      <c r="BH7" s="88">
        <f>(OTU_Tab_Normalized!BI7/OTU_Tab_Normalized!BI$60)*100</f>
        <v>0.82782608695652171</v>
      </c>
      <c r="BI7" s="88">
        <f>(OTU_Tab_Normalized!BJ7/OTU_Tab_Normalized!BJ$60)*100</f>
        <v>0.3547826086956522</v>
      </c>
      <c r="BJ7" s="88">
        <f>(OTU_Tab_Normalized!BK7/OTU_Tab_Normalized!BK$60)*100</f>
        <v>0.71652173913043482</v>
      </c>
      <c r="BK7" s="88">
        <f>(OTU_Tab_Normalized!BL7/OTU_Tab_Normalized!BL$60)*100</f>
        <v>9.2730434782608704</v>
      </c>
      <c r="BL7" s="88">
        <f>(OTU_Tab_Normalized!BM7/OTU_Tab_Normalized!BM$60)*100</f>
        <v>6.8591304347826094</v>
      </c>
      <c r="BM7" s="88">
        <f>(OTU_Tab_Normalized!BN7/OTU_Tab_Normalized!BN$60)*100</f>
        <v>8.7582608695652162</v>
      </c>
      <c r="BN7" s="88">
        <f>(OTU_Tab_Normalized!BO7/OTU_Tab_Normalized!BO$60)*100</f>
        <v>14.212173913043477</v>
      </c>
      <c r="BO7" s="88">
        <f>(OTU_Tab_Normalized!BP7/OTU_Tab_Normalized!BP$60)*100</f>
        <v>14.886956521739132</v>
      </c>
      <c r="BP7" s="88">
        <f>(OTU_Tab_Normalized!BQ7/OTU_Tab_Normalized!BQ$60)*100</f>
        <v>32.737391304347824</v>
      </c>
      <c r="BQ7" s="88">
        <f>(OTU_Tab_Normalized!BR7/OTU_Tab_Normalized!BR$60)*100</f>
        <v>0.13217391304347828</v>
      </c>
      <c r="BR7" s="88">
        <f>(OTU_Tab_Normalized!BS7/OTU_Tab_Normalized!BS$60)*100</f>
        <v>0.16695652173913045</v>
      </c>
      <c r="BS7" s="88">
        <f>(OTU_Tab_Normalized!BT7/OTU_Tab_Normalized!BT$60)*100</f>
        <v>2.0869565217391306E-2</v>
      </c>
      <c r="BT7" s="88">
        <f>(OTU_Tab_Normalized!BU7/OTU_Tab_Normalized!BU$60)*100</f>
        <v>0.7095652173913044</v>
      </c>
      <c r="BU7" s="88">
        <f>(OTU_Tab_Normalized!BV7/OTU_Tab_Normalized!BV$60)*100</f>
        <v>2.1634782608695651</v>
      </c>
      <c r="BV7" s="88">
        <f>(OTU_Tab_Normalized!BW7/OTU_Tab_Normalized!BW$60)*100</f>
        <v>1.1965217391304348</v>
      </c>
      <c r="BW7" s="88">
        <f>(OTU_Tab_Normalized!BX7/OTU_Tab_Normalized!BX$60)*100</f>
        <v>19.742608695652176</v>
      </c>
      <c r="BX7" s="88">
        <f>(OTU_Tab_Normalized!BY7/OTU_Tab_Normalized!BY$60)*100</f>
        <v>12.605217391304349</v>
      </c>
      <c r="BY7" s="88">
        <f>(OTU_Tab_Normalized!BZ7/OTU_Tab_Normalized!BZ$60)*100</f>
        <v>12.63304347826087</v>
      </c>
      <c r="BZ7" s="88">
        <f>(OTU_Tab_Normalized!CA7/OTU_Tab_Normalized!CA$60)*100</f>
        <v>16.695652173913047</v>
      </c>
      <c r="CA7" s="88">
        <f>(OTU_Tab_Normalized!CB7/OTU_Tab_Normalized!CB$60)*100</f>
        <v>9.8295652173913055</v>
      </c>
      <c r="CB7" s="88">
        <f>(OTU_Tab_Normalized!CC7/OTU_Tab_Normalized!CC$60)*100</f>
        <v>18.323478260869567</v>
      </c>
      <c r="CC7" s="88">
        <f>(OTU_Tab_Normalized!CD7/OTU_Tab_Normalized!CD$60)*100</f>
        <v>0</v>
      </c>
      <c r="CD7" s="88">
        <f>(OTU_Tab_Normalized!CE7/OTU_Tab_Normalized!CE$60)*100</f>
        <v>6.9565217391304342E-3</v>
      </c>
      <c r="CE7" s="88">
        <f>(OTU_Tab_Normalized!CF7/OTU_Tab_Normalized!CF$60)*100</f>
        <v>0</v>
      </c>
      <c r="CF7" s="88">
        <f>(OTU_Tab_Normalized!CG7/OTU_Tab_Normalized!CG$60)*100</f>
        <v>0.69565217391304346</v>
      </c>
      <c r="CG7" s="88">
        <f>(OTU_Tab_Normalized!CH7/OTU_Tab_Normalized!CH$60)*100</f>
        <v>1.7321739130434783</v>
      </c>
      <c r="CH7" s="88">
        <f>(OTU_Tab_Normalized!CI7/OTU_Tab_Normalized!CI$60)*100</f>
        <v>0.95304347826086955</v>
      </c>
      <c r="CI7" s="88">
        <f>(OTU_Tab_Normalized!CJ7/OTU_Tab_Normalized!CJ$60)*100</f>
        <v>11.888695652173913</v>
      </c>
      <c r="CJ7" s="88">
        <f>(OTU_Tab_Normalized!CK7/OTU_Tab_Normalized!CK$60)*100</f>
        <v>15.081739130434782</v>
      </c>
      <c r="CK7" s="88">
        <f>(OTU_Tab_Normalized!CL7/OTU_Tab_Normalized!CL$60)*100</f>
        <v>18.664347826086956</v>
      </c>
      <c r="CL7" s="88">
        <f>(OTU_Tab_Normalized!CM7/OTU_Tab_Normalized!CM$60)*100</f>
        <v>18.629565217391306</v>
      </c>
      <c r="CM7" s="88">
        <f>(OTU_Tab_Normalized!CN7/OTU_Tab_Normalized!CN$60)*100</f>
        <v>25.537391304347828</v>
      </c>
      <c r="CN7" s="88">
        <f>(OTU_Tab_Normalized!CO7/OTU_Tab_Normalized!CO$60)*100</f>
        <v>17.558260869565217</v>
      </c>
    </row>
    <row r="8" spans="1:92" ht="15" x14ac:dyDescent="0.3">
      <c r="A8" s="43" t="s">
        <v>108</v>
      </c>
      <c r="B8" s="59" t="s">
        <v>96</v>
      </c>
      <c r="C8" s="60" t="s">
        <v>103</v>
      </c>
      <c r="D8" s="60" t="s">
        <v>104</v>
      </c>
      <c r="E8" s="60" t="s">
        <v>105</v>
      </c>
      <c r="F8" s="60" t="s">
        <v>109</v>
      </c>
      <c r="G8" s="60" t="s">
        <v>110</v>
      </c>
      <c r="H8" s="64" t="s">
        <v>110</v>
      </c>
      <c r="I8" s="88">
        <f>(OTU_Tab_Normalized!J8/OTU_Tab_Normalized!J$60)*100</f>
        <v>0.50086956521739134</v>
      </c>
      <c r="J8" s="88">
        <f>(OTU_Tab_Normalized!K8/OTU_Tab_Normalized!K$60)*100</f>
        <v>0.98201364482117026</v>
      </c>
      <c r="K8" s="88">
        <f>(OTU_Tab_Normalized!L8/OTU_Tab_Normalized!L$60)*100</f>
        <v>0.92820884699057282</v>
      </c>
      <c r="L8" s="88">
        <f>(OTU_Tab_Normalized!M8/OTU_Tab_Normalized!M$60)*100</f>
        <v>1.3286956521739131</v>
      </c>
      <c r="M8" s="88">
        <f>(OTU_Tab_Normalized!N8/OTU_Tab_Normalized!N$60)*100</f>
        <v>0.16695652173913045</v>
      </c>
      <c r="N8" s="88">
        <f>(OTU_Tab_Normalized!O8/OTU_Tab_Normalized!O$60)*100</f>
        <v>0.68173913043478263</v>
      </c>
      <c r="O8" s="88">
        <f>(OTU_Tab_Normalized!P8/OTU_Tab_Normalized!P$60)*100</f>
        <v>3.1443478260869564</v>
      </c>
      <c r="P8" s="88">
        <f>(OTU_Tab_Normalized!Q8/OTU_Tab_Normalized!Q$60)*100</f>
        <v>5.022608695652174</v>
      </c>
      <c r="Q8" s="88">
        <f>(OTU_Tab_Normalized!R8/OTU_Tab_Normalized!R$60)*100</f>
        <v>4.6817391304347824</v>
      </c>
      <c r="R8" s="88">
        <f>(OTU_Tab_Normalized!S8/OTU_Tab_Normalized!S$60)*100</f>
        <v>1.8017391304347825</v>
      </c>
      <c r="S8" s="88">
        <f>(OTU_Tab_Normalized!T8/OTU_Tab_Normalized!T$60)*100</f>
        <v>3.6173913043478256</v>
      </c>
      <c r="T8" s="88">
        <f>(OTU_Tab_Normalized!U8/OTU_Tab_Normalized!U$60)*100</f>
        <v>2.2052173913043478</v>
      </c>
      <c r="U8" s="88">
        <f>(OTU_Tab_Normalized!V8/OTU_Tab_Normalized!V$60)*100</f>
        <v>86.8591304347826</v>
      </c>
      <c r="V8" s="88">
        <f>(OTU_Tab_Normalized!W8/OTU_Tab_Normalized!W$60)*100</f>
        <v>86.406956521739133</v>
      </c>
      <c r="W8" s="88">
        <f>(OTU_Tab_Normalized!X8/OTU_Tab_Normalized!X$60)*100</f>
        <v>81.481739130434789</v>
      </c>
      <c r="X8" s="88">
        <f>(OTU_Tab_Normalized!Y8/OTU_Tab_Normalized!Y$60)*100</f>
        <v>47.380869565217395</v>
      </c>
      <c r="Y8" s="88">
        <f>(OTU_Tab_Normalized!Z8/OTU_Tab_Normalized!Z$60)*100</f>
        <v>44.695652173913039</v>
      </c>
      <c r="Z8" s="88">
        <f>(OTU_Tab_Normalized!AA8/OTU_Tab_Normalized!AA$60)*100</f>
        <v>48.486956521739131</v>
      </c>
      <c r="AA8" s="88">
        <f>(OTU_Tab_Normalized!AB8/OTU_Tab_Normalized!AB$60)*100</f>
        <v>50.003478260869564</v>
      </c>
      <c r="AB8" s="88">
        <f>(OTU_Tab_Normalized!AC8/OTU_Tab_Normalized!AC$60)*100</f>
        <v>48.8</v>
      </c>
      <c r="AC8" s="88">
        <f>(OTU_Tab_Normalized!AD8/OTU_Tab_Normalized!AD$60)*100</f>
        <v>55.109565217391307</v>
      </c>
      <c r="AD8" s="88">
        <f>(OTU_Tab_Normalized!AE8/OTU_Tab_Normalized!AE$60)*100</f>
        <v>42.831304347826091</v>
      </c>
      <c r="AE8" s="88">
        <f>(OTU_Tab_Normalized!AF8/OTU_Tab_Normalized!AF$60)*100</f>
        <v>44.048695652173912</v>
      </c>
      <c r="AF8" s="88">
        <f>(OTU_Tab_Normalized!AG8/OTU_Tab_Normalized!AG$60)*100</f>
        <v>52.16</v>
      </c>
      <c r="AG8" s="88">
        <f>(OTU_Tab_Normalized!AH8/OTU_Tab_Normalized!AH$60)*100</f>
        <v>0.32695652173913042</v>
      </c>
      <c r="AH8" s="88">
        <f>(OTU_Tab_Normalized!AI8/OTU_Tab_Normalized!AI$60)*100</f>
        <v>0.18086956521739131</v>
      </c>
      <c r="AI8" s="88">
        <f>(OTU_Tab_Normalized!AJ8/OTU_Tab_Normalized!AJ$60)*100</f>
        <v>0.14608695652173914</v>
      </c>
      <c r="AJ8" s="88">
        <f>(OTU_Tab_Normalized!AK8/OTU_Tab_Normalized!AK$60)*100</f>
        <v>7.6521739130434793E-2</v>
      </c>
      <c r="AK8" s="88">
        <f>(OTU_Tab_Normalized!AL8/OTU_Tab_Normalized!AL$60)*100</f>
        <v>0.10434782608695652</v>
      </c>
      <c r="AL8" s="88">
        <f>(OTU_Tab_Normalized!AM8/OTU_Tab_Normalized!AM$60)*100</f>
        <v>0.13217391304347828</v>
      </c>
      <c r="AM8" s="88">
        <f>(OTU_Tab_Normalized!AN8/OTU_Tab_Normalized!AN$60)*100</f>
        <v>0.93913043478260871</v>
      </c>
      <c r="AN8" s="88">
        <f>(OTU_Tab_Normalized!AO8/OTU_Tab_Normalized!AO$60)*100</f>
        <v>5.5652173913043473E-2</v>
      </c>
      <c r="AO8" s="88">
        <f>(OTU_Tab_Normalized!AP8/OTU_Tab_Normalized!AP$60)*100</f>
        <v>5.5652173913043473E-2</v>
      </c>
      <c r="AP8" s="88">
        <f>(OTU_Tab_Normalized!AQ8/OTU_Tab_Normalized!AQ$60)*100</f>
        <v>0.25043478260869567</v>
      </c>
      <c r="AQ8" s="88">
        <f>(OTU_Tab_Normalized!AR8/OTU_Tab_Normalized!AR$60)*100</f>
        <v>0.13217391304347828</v>
      </c>
      <c r="AR8" s="88">
        <f>(OTU_Tab_Normalized!AS8/OTU_Tab_Normalized!AS$60)*100</f>
        <v>0.2434782608695652</v>
      </c>
      <c r="AS8" s="88">
        <f>(OTU_Tab_Normalized!AT8/OTU_Tab_Normalized!AT$60)*100</f>
        <v>0.28521739130434787</v>
      </c>
      <c r="AT8" s="88">
        <f>(OTU_Tab_Normalized!AU8/OTU_Tab_Normalized!AU$60)*100</f>
        <v>0.14608695652173914</v>
      </c>
      <c r="AU8" s="88">
        <f>(OTU_Tab_Normalized!AV8/OTU_Tab_Normalized!AV$60)*100</f>
        <v>0.12521739130434784</v>
      </c>
      <c r="AV8" s="88">
        <f>(OTU_Tab_Normalized!AW8/OTU_Tab_Normalized!AW$60)*100</f>
        <v>0.11130434782608695</v>
      </c>
      <c r="AW8" s="88">
        <f>(OTU_Tab_Normalized!AX8/OTU_Tab_Normalized!AX$60)*100</f>
        <v>0.16695652173913045</v>
      </c>
      <c r="AX8" s="88">
        <f>(OTU_Tab_Normalized!AY8/OTU_Tab_Normalized!AY$60)*100</f>
        <v>0.15304347826086959</v>
      </c>
      <c r="AY8" s="88">
        <f>(OTU_Tab_Normalized!AZ8/OTU_Tab_Normalized!AZ$60)*100</f>
        <v>0.13217391304347828</v>
      </c>
      <c r="AZ8" s="88">
        <f>(OTU_Tab_Normalized!BA8/OTU_Tab_Normalized!BA$60)*100</f>
        <v>0.16</v>
      </c>
      <c r="BA8" s="88">
        <f>(OTU_Tab_Normalized!BB8/OTU_Tab_Normalized!BB$60)*100</f>
        <v>0.13217391304347828</v>
      </c>
      <c r="BB8" s="88">
        <f>(OTU_Tab_Normalized!BC8/OTU_Tab_Normalized!BC$60)*100</f>
        <v>0.1391304347826087</v>
      </c>
      <c r="BC8" s="88">
        <f>(OTU_Tab_Normalized!BD8/OTU_Tab_Normalized!BD$60)*100</f>
        <v>6.2608695652173918E-2</v>
      </c>
      <c r="BD8" s="88">
        <f>(OTU_Tab_Normalized!BE8/OTU_Tab_Normalized!BE$60)*100</f>
        <v>0.14608695652173914</v>
      </c>
      <c r="BE8" s="88">
        <f>(OTU_Tab_Normalized!BF8/OTU_Tab_Normalized!BF$60)*100</f>
        <v>0.3547826086956522</v>
      </c>
      <c r="BF8" s="88">
        <f>(OTU_Tab_Normalized!BG8/OTU_Tab_Normalized!BG$60)*100</f>
        <v>0.52173913043478271</v>
      </c>
      <c r="BG8" s="88">
        <f>(OTU_Tab_Normalized!BH8/OTU_Tab_Normalized!BH$60)*100</f>
        <v>0.74434782608695649</v>
      </c>
      <c r="BH8" s="88">
        <f>(OTU_Tab_Normalized!BI8/OTU_Tab_Normalized!BI$60)*100</f>
        <v>1.1130434782608696</v>
      </c>
      <c r="BI8" s="88">
        <f>(OTU_Tab_Normalized!BJ8/OTU_Tab_Normalized!BJ$60)*100</f>
        <v>0.61217391304347835</v>
      </c>
      <c r="BJ8" s="88">
        <f>(OTU_Tab_Normalized!BK8/OTU_Tab_Normalized!BK$60)*100</f>
        <v>0.55652173913043479</v>
      </c>
      <c r="BK8" s="88">
        <f>(OTU_Tab_Normalized!BL8/OTU_Tab_Normalized!BL$60)*100</f>
        <v>0.84173913043478266</v>
      </c>
      <c r="BL8" s="88">
        <f>(OTU_Tab_Normalized!BM8/OTU_Tab_Normalized!BM$60)*100</f>
        <v>2.8660869565217393</v>
      </c>
      <c r="BM8" s="88">
        <f>(OTU_Tab_Normalized!BN8/OTU_Tab_Normalized!BN$60)*100</f>
        <v>2.6086956521739131</v>
      </c>
      <c r="BN8" s="88">
        <f>(OTU_Tab_Normalized!BO8/OTU_Tab_Normalized!BO$60)*100</f>
        <v>3.0817391304347828</v>
      </c>
      <c r="BO8" s="88">
        <f>(OTU_Tab_Normalized!BP8/OTU_Tab_Normalized!BP$60)*100</f>
        <v>1.9408695652173913</v>
      </c>
      <c r="BP8" s="88">
        <f>(OTU_Tab_Normalized!BQ8/OTU_Tab_Normalized!BQ$60)*100</f>
        <v>0.88347826086956527</v>
      </c>
      <c r="BQ8" s="88">
        <f>(OTU_Tab_Normalized!BR8/OTU_Tab_Normalized!BR$60)*100</f>
        <v>77.391304347826079</v>
      </c>
      <c r="BR8" s="88">
        <f>(OTU_Tab_Normalized!BS8/OTU_Tab_Normalized!BS$60)*100</f>
        <v>77.106086956521736</v>
      </c>
      <c r="BS8" s="88">
        <f>(OTU_Tab_Normalized!BT8/OTU_Tab_Normalized!BT$60)*100</f>
        <v>82.455652173913037</v>
      </c>
      <c r="BT8" s="88">
        <f>(OTU_Tab_Normalized!BU8/OTU_Tab_Normalized!BU$60)*100</f>
        <v>8.0139130434782615</v>
      </c>
      <c r="BU8" s="88">
        <f>(OTU_Tab_Normalized!BV8/OTU_Tab_Normalized!BV$60)*100</f>
        <v>8.9113043478260856</v>
      </c>
      <c r="BV8" s="88">
        <f>(OTU_Tab_Normalized!BW8/OTU_Tab_Normalized!BW$60)*100</f>
        <v>9.0295652173913048</v>
      </c>
      <c r="BW8" s="88">
        <f>(OTU_Tab_Normalized!BX8/OTU_Tab_Normalized!BX$60)*100</f>
        <v>3.3808695652173912</v>
      </c>
      <c r="BX8" s="88">
        <f>(OTU_Tab_Normalized!BY8/OTU_Tab_Normalized!BY$60)*100</f>
        <v>5.9339130434782605</v>
      </c>
      <c r="BY8" s="88">
        <f>(OTU_Tab_Normalized!BZ8/OTU_Tab_Normalized!BZ$60)*100</f>
        <v>6.546086956521739</v>
      </c>
      <c r="BZ8" s="88">
        <f>(OTU_Tab_Normalized!CA8/OTU_Tab_Normalized!CA$60)*100</f>
        <v>5.9617391304347827</v>
      </c>
      <c r="CA8" s="88">
        <f>(OTU_Tab_Normalized!CB8/OTU_Tab_Normalized!CB$60)*100</f>
        <v>6.4486956521739138</v>
      </c>
      <c r="CB8" s="88">
        <f>(OTU_Tab_Normalized!CC8/OTU_Tab_Normalized!CC$60)*100</f>
        <v>5.8156521739130431</v>
      </c>
      <c r="CC8" s="88">
        <f>(OTU_Tab_Normalized!CD8/OTU_Tab_Normalized!CD$60)*100</f>
        <v>0.36869565217391304</v>
      </c>
      <c r="CD8" s="88">
        <f>(OTU_Tab_Normalized!CE8/OTU_Tab_Normalized!CE$60)*100</f>
        <v>0.3547826086956522</v>
      </c>
      <c r="CE8" s="88">
        <f>(OTU_Tab_Normalized!CF8/OTU_Tab_Normalized!CF$60)*100</f>
        <v>0.41043478260869559</v>
      </c>
      <c r="CF8" s="88">
        <f>(OTU_Tab_Normalized!CG8/OTU_Tab_Normalized!CG$60)*100</f>
        <v>1.502608695652174</v>
      </c>
      <c r="CG8" s="88">
        <f>(OTU_Tab_Normalized!CH8/OTU_Tab_Normalized!CH$60)*100</f>
        <v>1.5165217391304349</v>
      </c>
      <c r="CH8" s="88">
        <f>(OTU_Tab_Normalized!CI8/OTU_Tab_Normalized!CI$60)*100</f>
        <v>2.8521739130434782</v>
      </c>
      <c r="CI8" s="88">
        <f>(OTU_Tab_Normalized!CJ8/OTU_Tab_Normalized!CJ$60)*100</f>
        <v>0.94608695652173902</v>
      </c>
      <c r="CJ8" s="88">
        <f>(OTU_Tab_Normalized!CK8/OTU_Tab_Normalized!CK$60)*100</f>
        <v>2.580869565217391</v>
      </c>
      <c r="CK8" s="88">
        <f>(OTU_Tab_Normalized!CL8/OTU_Tab_Normalized!CL$60)*100</f>
        <v>2.8104347826086959</v>
      </c>
      <c r="CL8" s="88">
        <f>(OTU_Tab_Normalized!CM8/OTU_Tab_Normalized!CM$60)*100</f>
        <v>5.1339130434782607</v>
      </c>
      <c r="CM8" s="88">
        <f>(OTU_Tab_Normalized!CN8/OTU_Tab_Normalized!CN$60)*100</f>
        <v>3.568695652173913</v>
      </c>
      <c r="CN8" s="88">
        <f>(OTU_Tab_Normalized!CO8/OTU_Tab_Normalized!CO$60)*100</f>
        <v>2.2399999999999998</v>
      </c>
    </row>
    <row r="9" spans="1:92" ht="15" x14ac:dyDescent="0.3">
      <c r="A9" s="43" t="s">
        <v>111</v>
      </c>
      <c r="B9" s="59" t="s">
        <v>96</v>
      </c>
      <c r="C9" s="60" t="s">
        <v>97</v>
      </c>
      <c r="D9" s="60" t="s">
        <v>98</v>
      </c>
      <c r="E9" s="60" t="s">
        <v>112</v>
      </c>
      <c r="F9" s="60" t="s">
        <v>113</v>
      </c>
      <c r="G9" s="60" t="s">
        <v>114</v>
      </c>
      <c r="H9" s="64" t="s">
        <v>114</v>
      </c>
      <c r="I9" s="88">
        <f>(OTU_Tab_Normalized!J9/OTU_Tab_Normalized!J$60)*100</f>
        <v>1.2104347826086956</v>
      </c>
      <c r="J9" s="88">
        <f>(OTU_Tab_Normalized!K9/OTU_Tab_Normalized!K$60)*100</f>
        <v>3.1424436634277444</v>
      </c>
      <c r="K9" s="88">
        <f>(OTU_Tab_Normalized!L9/OTU_Tab_Normalized!L$60)*100</f>
        <v>1.2762871646120377</v>
      </c>
      <c r="L9" s="88">
        <f>(OTU_Tab_Normalized!M9/OTU_Tab_Normalized!M$60)*100</f>
        <v>8.1739130434782599</v>
      </c>
      <c r="M9" s="88">
        <f>(OTU_Tab_Normalized!N9/OTU_Tab_Normalized!N$60)*100</f>
        <v>0.8626086956521738</v>
      </c>
      <c r="N9" s="88">
        <f>(OTU_Tab_Normalized!O9/OTU_Tab_Normalized!O$60)*100</f>
        <v>2.8869565217391302</v>
      </c>
      <c r="O9" s="88">
        <f>(OTU_Tab_Normalized!P9/OTU_Tab_Normalized!P$60)*100</f>
        <v>19.881739130434784</v>
      </c>
      <c r="P9" s="88">
        <f>(OTU_Tab_Normalized!Q9/OTU_Tab_Normalized!Q$60)*100</f>
        <v>16.083478260869565</v>
      </c>
      <c r="Q9" s="88">
        <f>(OTU_Tab_Normalized!R9/OTU_Tab_Normalized!R$60)*100</f>
        <v>22.803478260869564</v>
      </c>
      <c r="R9" s="88">
        <f>(OTU_Tab_Normalized!S9/OTU_Tab_Normalized!S$60)*100</f>
        <v>15.916521739130435</v>
      </c>
      <c r="S9" s="88">
        <f>(OTU_Tab_Normalized!T9/OTU_Tab_Normalized!T$60)*100</f>
        <v>19.499130434782607</v>
      </c>
      <c r="T9" s="88">
        <f>(OTU_Tab_Normalized!U9/OTU_Tab_Normalized!U$60)*100</f>
        <v>23.513043478260869</v>
      </c>
      <c r="U9" s="88">
        <f>(OTU_Tab_Normalized!V9/OTU_Tab_Normalized!V$60)*100</f>
        <v>0.32695652173913042</v>
      </c>
      <c r="V9" s="88">
        <f>(OTU_Tab_Normalized!W9/OTU_Tab_Normalized!W$60)*100</f>
        <v>0.42434782608695648</v>
      </c>
      <c r="W9" s="88">
        <f>(OTU_Tab_Normalized!X9/OTU_Tab_Normalized!X$60)*100</f>
        <v>0.48</v>
      </c>
      <c r="X9" s="88">
        <f>(OTU_Tab_Normalized!Y9/OTU_Tab_Normalized!Y$60)*100</f>
        <v>1.28</v>
      </c>
      <c r="Y9" s="88">
        <f>(OTU_Tab_Normalized!Z9/OTU_Tab_Normalized!Z$60)*100</f>
        <v>0.32695652173913042</v>
      </c>
      <c r="Z9" s="88">
        <f>(OTU_Tab_Normalized!AA9/OTU_Tab_Normalized!AA$60)*100</f>
        <v>0.32</v>
      </c>
      <c r="AA9" s="88">
        <f>(OTU_Tab_Normalized!AB9/OTU_Tab_Normalized!AB$60)*100</f>
        <v>1.7460869565217392</v>
      </c>
      <c r="AB9" s="88">
        <f>(OTU_Tab_Normalized!AC9/OTU_Tab_Normalized!AC$60)*100</f>
        <v>2.7130434782608694</v>
      </c>
      <c r="AC9" s="88">
        <f>(OTU_Tab_Normalized!AD9/OTU_Tab_Normalized!AD$60)*100</f>
        <v>7.2486956521739128</v>
      </c>
      <c r="AD9" s="88">
        <f>(OTU_Tab_Normalized!AE9/OTU_Tab_Normalized!AE$60)*100</f>
        <v>1.2243478260869567</v>
      </c>
      <c r="AE9" s="88">
        <f>(OTU_Tab_Normalized!AF9/OTU_Tab_Normalized!AF$60)*100</f>
        <v>4.5147826086956524</v>
      </c>
      <c r="AF9" s="88">
        <f>(OTU_Tab_Normalized!AG9/OTU_Tab_Normalized!AG$60)*100</f>
        <v>5.5443478260869563</v>
      </c>
      <c r="AG9" s="88">
        <f>(OTU_Tab_Normalized!AH9/OTU_Tab_Normalized!AH$60)*100</f>
        <v>0.73739130434782607</v>
      </c>
      <c r="AH9" s="88">
        <f>(OTU_Tab_Normalized!AI9/OTU_Tab_Normalized!AI$60)*100</f>
        <v>0.96</v>
      </c>
      <c r="AI9" s="88">
        <f>(OTU_Tab_Normalized!AJ9/OTU_Tab_Normalized!AJ$60)*100</f>
        <v>0.5982608695652174</v>
      </c>
      <c r="AJ9" s="88">
        <f>(OTU_Tab_Normalized!AK9/OTU_Tab_Normalized!AK$60)*100</f>
        <v>0.56347826086956521</v>
      </c>
      <c r="AK9" s="88">
        <f>(OTU_Tab_Normalized!AL9/OTU_Tab_Normalized!AL$60)*100</f>
        <v>1.1895652173913043</v>
      </c>
      <c r="AL9" s="88">
        <f>(OTU_Tab_Normalized!AM9/OTU_Tab_Normalized!AM$60)*100</f>
        <v>2.9495652173913043</v>
      </c>
      <c r="AM9" s="88">
        <f>(OTU_Tab_Normalized!AN9/OTU_Tab_Normalized!AN$60)*100</f>
        <v>4.2643478260869569</v>
      </c>
      <c r="AN9" s="88">
        <f>(OTU_Tab_Normalized!AO9/OTU_Tab_Normalized!AO$60)*100</f>
        <v>14.177391304347825</v>
      </c>
      <c r="AO9" s="88">
        <f>(OTU_Tab_Normalized!AP9/OTU_Tab_Normalized!AP$60)*100</f>
        <v>1.8434782608695652</v>
      </c>
      <c r="AP9" s="88">
        <f>(OTU_Tab_Normalized!AQ9/OTU_Tab_Normalized!AQ$60)*100</f>
        <v>3.3460869565217393</v>
      </c>
      <c r="AQ9" s="88">
        <f>(OTU_Tab_Normalized!AR9/OTU_Tab_Normalized!AR$60)*100</f>
        <v>3.9860869565217394</v>
      </c>
      <c r="AR9" s="88">
        <f>(OTU_Tab_Normalized!AS9/OTU_Tab_Normalized!AS$60)*100</f>
        <v>2.2817391304347829</v>
      </c>
      <c r="AS9" s="88">
        <f>(OTU_Tab_Normalized!AT9/OTU_Tab_Normalized!AT$60)*100</f>
        <v>1.182608695652174</v>
      </c>
      <c r="AT9" s="88">
        <f>(OTU_Tab_Normalized!AU9/OTU_Tab_Normalized!AU$60)*100</f>
        <v>1.3078260869565217</v>
      </c>
      <c r="AU9" s="88">
        <f>(OTU_Tab_Normalized!AV9/OTU_Tab_Normalized!AV$60)*100</f>
        <v>0.85565217391304349</v>
      </c>
      <c r="AV9" s="88">
        <f>(OTU_Tab_Normalized!AW9/OTU_Tab_Normalized!AW$60)*100</f>
        <v>1.1617391304347826</v>
      </c>
      <c r="AW9" s="88">
        <f>(OTU_Tab_Normalized!AX9/OTU_Tab_Normalized!AX$60)*100</f>
        <v>1.4330434782608696</v>
      </c>
      <c r="AX9" s="88">
        <f>(OTU_Tab_Normalized!AY9/OTU_Tab_Normalized!AY$60)*100</f>
        <v>0.87652173913043474</v>
      </c>
      <c r="AY9" s="88">
        <f>(OTU_Tab_Normalized!AZ9/OTU_Tab_Normalized!AZ$60)*100</f>
        <v>3.6869565217391305</v>
      </c>
      <c r="AZ9" s="88">
        <f>(OTU_Tab_Normalized!BA9/OTU_Tab_Normalized!BA$60)*100</f>
        <v>5.022608695652174</v>
      </c>
      <c r="BA9" s="88">
        <f>(OTU_Tab_Normalized!BB9/OTU_Tab_Normalized!BB$60)*100</f>
        <v>7.3739130434782609</v>
      </c>
      <c r="BB9" s="88">
        <f>(OTU_Tab_Normalized!BC9/OTU_Tab_Normalized!BC$60)*100</f>
        <v>5.8226086956521739</v>
      </c>
      <c r="BC9" s="88">
        <f>(OTU_Tab_Normalized!BD9/OTU_Tab_Normalized!BD$60)*100</f>
        <v>5.947826086956522</v>
      </c>
      <c r="BD9" s="88">
        <f>(OTU_Tab_Normalized!BE9/OTU_Tab_Normalized!BE$60)*100</f>
        <v>6.0104347826086961</v>
      </c>
      <c r="BE9" s="88">
        <f>(OTU_Tab_Normalized!BF9/OTU_Tab_Normalized!BF$60)*100</f>
        <v>0.14608695652173914</v>
      </c>
      <c r="BF9" s="88">
        <f>(OTU_Tab_Normalized!BG9/OTU_Tab_Normalized!BG$60)*100</f>
        <v>0.84869565217391296</v>
      </c>
      <c r="BG9" s="88">
        <f>(OTU_Tab_Normalized!BH9/OTU_Tab_Normalized!BH$60)*100</f>
        <v>0.69565217391304346</v>
      </c>
      <c r="BH9" s="88">
        <f>(OTU_Tab_Normalized!BI9/OTU_Tab_Normalized!BI$60)*100</f>
        <v>8.4521739130434792</v>
      </c>
      <c r="BI9" s="88">
        <f>(OTU_Tab_Normalized!BJ9/OTU_Tab_Normalized!BJ$60)*100</f>
        <v>3.6939130434782608</v>
      </c>
      <c r="BJ9" s="88">
        <f>(OTU_Tab_Normalized!BK9/OTU_Tab_Normalized!BK$60)*100</f>
        <v>7.3182608695652167</v>
      </c>
      <c r="BK9" s="88">
        <f>(OTU_Tab_Normalized!BL9/OTU_Tab_Normalized!BL$60)*100</f>
        <v>8.5913043478260871</v>
      </c>
      <c r="BL9" s="88">
        <f>(OTU_Tab_Normalized!BM9/OTU_Tab_Normalized!BM$60)*100</f>
        <v>35.109565217391307</v>
      </c>
      <c r="BM9" s="88">
        <f>(OTU_Tab_Normalized!BN9/OTU_Tab_Normalized!BN$60)*100</f>
        <v>35.659130434782611</v>
      </c>
      <c r="BN9" s="88">
        <f>(OTU_Tab_Normalized!BO9/OTU_Tab_Normalized!BO$60)*100</f>
        <v>32.500869565217393</v>
      </c>
      <c r="BO9" s="88">
        <f>(OTU_Tab_Normalized!BP9/OTU_Tab_Normalized!BP$60)*100</f>
        <v>32.584347826086955</v>
      </c>
      <c r="BP9" s="88">
        <f>(OTU_Tab_Normalized!BQ9/OTU_Tab_Normalized!BQ$60)*100</f>
        <v>14.490434782608697</v>
      </c>
      <c r="BQ9" s="88">
        <f>(OTU_Tab_Normalized!BR9/OTU_Tab_Normalized!BR$60)*100</f>
        <v>0.56347826086956521</v>
      </c>
      <c r="BR9" s="88">
        <f>(OTU_Tab_Normalized!BS9/OTU_Tab_Normalized!BS$60)*100</f>
        <v>0.43826086956521737</v>
      </c>
      <c r="BS9" s="88">
        <f>(OTU_Tab_Normalized!BT9/OTU_Tab_Normalized!BT$60)*100</f>
        <v>0.40347826086956518</v>
      </c>
      <c r="BT9" s="88">
        <f>(OTU_Tab_Normalized!BU9/OTU_Tab_Normalized!BU$60)*100</f>
        <v>11.394782608695653</v>
      </c>
      <c r="BU9" s="88">
        <f>(OTU_Tab_Normalized!BV9/OTU_Tab_Normalized!BV$60)*100</f>
        <v>21.161739130434782</v>
      </c>
      <c r="BV9" s="88">
        <f>(OTU_Tab_Normalized!BW9/OTU_Tab_Normalized!BW$60)*100</f>
        <v>13.954782608695652</v>
      </c>
      <c r="BW9" s="88">
        <f>(OTU_Tab_Normalized!BX9/OTU_Tab_Normalized!BX$60)*100</f>
        <v>24.097391304347827</v>
      </c>
      <c r="BX9" s="88">
        <f>(OTU_Tab_Normalized!BY9/OTU_Tab_Normalized!BY$60)*100</f>
        <v>33.892173913043479</v>
      </c>
      <c r="BY9" s="88">
        <f>(OTU_Tab_Normalized!BZ9/OTU_Tab_Normalized!BZ$60)*100</f>
        <v>24.820869565217389</v>
      </c>
      <c r="BZ9" s="88">
        <f>(OTU_Tab_Normalized!CA9/OTU_Tab_Normalized!CA$60)*100</f>
        <v>41.732173913043482</v>
      </c>
      <c r="CA9" s="88">
        <f>(OTU_Tab_Normalized!CB9/OTU_Tab_Normalized!CB$60)*100</f>
        <v>34.045217391304348</v>
      </c>
      <c r="CB9" s="88">
        <f>(OTU_Tab_Normalized!CC9/OTU_Tab_Normalized!CC$60)*100</f>
        <v>35.36</v>
      </c>
      <c r="CC9" s="88">
        <f>(OTU_Tab_Normalized!CD9/OTU_Tab_Normalized!CD$60)*100</f>
        <v>0.44521739130434779</v>
      </c>
      <c r="CD9" s="88">
        <f>(OTU_Tab_Normalized!CE9/OTU_Tab_Normalized!CE$60)*100</f>
        <v>0.4313043478260869</v>
      </c>
      <c r="CE9" s="88">
        <f>(OTU_Tab_Normalized!CF9/OTU_Tab_Normalized!CF$60)*100</f>
        <v>0.77217391304347827</v>
      </c>
      <c r="CF9" s="88">
        <f>(OTU_Tab_Normalized!CG9/OTU_Tab_Normalized!CG$60)*100</f>
        <v>6.6643478260869564</v>
      </c>
      <c r="CG9" s="88">
        <f>(OTU_Tab_Normalized!CH9/OTU_Tab_Normalized!CH$60)*100</f>
        <v>8.2086956521739118</v>
      </c>
      <c r="CH9" s="88">
        <f>(OTU_Tab_Normalized!CI9/OTU_Tab_Normalized!CI$60)*100</f>
        <v>16.911304347826086</v>
      </c>
      <c r="CI9" s="88">
        <f>(OTU_Tab_Normalized!CJ9/OTU_Tab_Normalized!CJ$60)*100</f>
        <v>4.7513043478260863</v>
      </c>
      <c r="CJ9" s="88">
        <f>(OTU_Tab_Normalized!CK9/OTU_Tab_Normalized!CK$60)*100</f>
        <v>19.102608695652172</v>
      </c>
      <c r="CK9" s="88">
        <f>(OTU_Tab_Normalized!CL9/OTU_Tab_Normalized!CL$60)*100</f>
        <v>20.779130434782608</v>
      </c>
      <c r="CL9" s="88">
        <f>(OTU_Tab_Normalized!CM9/OTU_Tab_Normalized!CM$60)*100</f>
        <v>47.71478260869565</v>
      </c>
      <c r="CM9" s="88">
        <f>(OTU_Tab_Normalized!CN9/OTU_Tab_Normalized!CN$60)*100</f>
        <v>34.761739130434783</v>
      </c>
      <c r="CN9" s="88">
        <f>(OTU_Tab_Normalized!CO9/OTU_Tab_Normalized!CO$60)*100</f>
        <v>40.584347826086962</v>
      </c>
    </row>
    <row r="10" spans="1:92" ht="15" x14ac:dyDescent="0.3">
      <c r="A10" s="43" t="s">
        <v>115</v>
      </c>
      <c r="B10" s="59" t="s">
        <v>96</v>
      </c>
      <c r="C10" s="60" t="s">
        <v>97</v>
      </c>
      <c r="D10" s="60" t="s">
        <v>98</v>
      </c>
      <c r="E10" s="60" t="s">
        <v>99</v>
      </c>
      <c r="F10" s="60" t="s">
        <v>100</v>
      </c>
      <c r="G10" s="60" t="s">
        <v>116</v>
      </c>
      <c r="H10" s="64" t="s">
        <v>116</v>
      </c>
      <c r="I10" s="88">
        <f>(OTU_Tab_Normalized!J10/OTU_Tab_Normalized!J$60)*100</f>
        <v>1.6556521739130434</v>
      </c>
      <c r="J10" s="88">
        <f>(OTU_Tab_Normalized!K10/OTU_Tab_Normalized!K$60)*100</f>
        <v>1.3748191027496381</v>
      </c>
      <c r="K10" s="88">
        <f>(OTU_Tab_Normalized!L10/OTU_Tab_Normalized!L$60)*100</f>
        <v>1.015228426395939</v>
      </c>
      <c r="L10" s="88">
        <f>(OTU_Tab_Normalized!M10/OTU_Tab_Normalized!M$60)*100</f>
        <v>20.98782608695652</v>
      </c>
      <c r="M10" s="88">
        <f>(OTU_Tab_Normalized!N10/OTU_Tab_Normalized!N$60)*100</f>
        <v>5.9895652173913048</v>
      </c>
      <c r="N10" s="88">
        <f>(OTU_Tab_Normalized!O10/OTU_Tab_Normalized!O$60)*100</f>
        <v>10.302608695652173</v>
      </c>
      <c r="O10" s="88">
        <f>(OTU_Tab_Normalized!P10/OTU_Tab_Normalized!P$60)*100</f>
        <v>4.4382608695652168</v>
      </c>
      <c r="P10" s="88">
        <f>(OTU_Tab_Normalized!Q10/OTU_Tab_Normalized!Q$60)*100</f>
        <v>1.0782608695652174</v>
      </c>
      <c r="Q10" s="88">
        <f>(OTU_Tab_Normalized!R10/OTU_Tab_Normalized!R$60)*100</f>
        <v>14.017391304347825</v>
      </c>
      <c r="R10" s="88">
        <f>(OTU_Tab_Normalized!S10/OTU_Tab_Normalized!S$60)*100</f>
        <v>1.3286956521739131</v>
      </c>
      <c r="S10" s="88">
        <f>(OTU_Tab_Normalized!T10/OTU_Tab_Normalized!T$60)*100</f>
        <v>5.3773913043478263</v>
      </c>
      <c r="T10" s="88">
        <f>(OTU_Tab_Normalized!U10/OTU_Tab_Normalized!U$60)*100</f>
        <v>3.8469565217391302</v>
      </c>
      <c r="U10" s="88">
        <f>(OTU_Tab_Normalized!V10/OTU_Tab_Normalized!V$60)*100</f>
        <v>0.28521739130434787</v>
      </c>
      <c r="V10" s="88">
        <f>(OTU_Tab_Normalized!W10/OTU_Tab_Normalized!W$60)*100</f>
        <v>9.0434782608695655E-2</v>
      </c>
      <c r="W10" s="88">
        <f>(OTU_Tab_Normalized!X10/OTU_Tab_Normalized!X$60)*100</f>
        <v>0.18086956521739131</v>
      </c>
      <c r="X10" s="88">
        <f>(OTU_Tab_Normalized!Y10/OTU_Tab_Normalized!Y$60)*100</f>
        <v>1.2591304347826087</v>
      </c>
      <c r="Y10" s="88">
        <f>(OTU_Tab_Normalized!Z10/OTU_Tab_Normalized!Z$60)*100</f>
        <v>0.56347826086956521</v>
      </c>
      <c r="Z10" s="88">
        <f>(OTU_Tab_Normalized!AA10/OTU_Tab_Normalized!AA$60)*100</f>
        <v>0.25043478260869567</v>
      </c>
      <c r="AA10" s="88">
        <f>(OTU_Tab_Normalized!AB10/OTU_Tab_Normalized!AB$60)*100</f>
        <v>0.85565217391304349</v>
      </c>
      <c r="AB10" s="88">
        <f>(OTU_Tab_Normalized!AC10/OTU_Tab_Normalized!AC$60)*100</f>
        <v>1.8504347826086958</v>
      </c>
      <c r="AC10" s="88">
        <f>(OTU_Tab_Normalized!AD10/OTU_Tab_Normalized!AD$60)*100</f>
        <v>1.2521739130434784</v>
      </c>
      <c r="AD10" s="88">
        <f>(OTU_Tab_Normalized!AE10/OTU_Tab_Normalized!AE$60)*100</f>
        <v>6.2608695652173918E-2</v>
      </c>
      <c r="AE10" s="88">
        <f>(OTU_Tab_Normalized!AF10/OTU_Tab_Normalized!AF$60)*100</f>
        <v>0.85565217391304349</v>
      </c>
      <c r="AF10" s="88">
        <f>(OTU_Tab_Normalized!AG10/OTU_Tab_Normalized!AG$60)*100</f>
        <v>1.2034782608695651</v>
      </c>
      <c r="AG10" s="88">
        <f>(OTU_Tab_Normalized!AH10/OTU_Tab_Normalized!AH$60)*100</f>
        <v>0.32695652173913042</v>
      </c>
      <c r="AH10" s="88">
        <f>(OTU_Tab_Normalized!AI10/OTU_Tab_Normalized!AI$60)*100</f>
        <v>1.0434782608695654</v>
      </c>
      <c r="AI10" s="88">
        <f>(OTU_Tab_Normalized!AJ10/OTU_Tab_Normalized!AJ$60)*100</f>
        <v>0.95304347826086955</v>
      </c>
      <c r="AJ10" s="88">
        <f>(OTU_Tab_Normalized!AK10/OTU_Tab_Normalized!AK$60)*100</f>
        <v>31.533913043478261</v>
      </c>
      <c r="AK10" s="88">
        <f>(OTU_Tab_Normalized!AL10/OTU_Tab_Normalized!AL$60)*100</f>
        <v>5.1408695652173915</v>
      </c>
      <c r="AL10" s="88">
        <f>(OTU_Tab_Normalized!AM10/OTU_Tab_Normalized!AM$60)*100</f>
        <v>0.80695652173913035</v>
      </c>
      <c r="AM10" s="88">
        <f>(OTU_Tab_Normalized!AN10/OTU_Tab_Normalized!AN$60)*100</f>
        <v>2.9286956521739129</v>
      </c>
      <c r="AN10" s="88">
        <f>(OTU_Tab_Normalized!AO10/OTU_Tab_Normalized!AO$60)*100</f>
        <v>0.59130434782608698</v>
      </c>
      <c r="AO10" s="88">
        <f>(OTU_Tab_Normalized!AP10/OTU_Tab_Normalized!AP$60)*100</f>
        <v>9.2034782608695664</v>
      </c>
      <c r="AP10" s="88">
        <f>(OTU_Tab_Normalized!AQ10/OTU_Tab_Normalized!AQ$60)*100</f>
        <v>2.56</v>
      </c>
      <c r="AQ10" s="88">
        <f>(OTU_Tab_Normalized!AR10/OTU_Tab_Normalized!AR$60)*100</f>
        <v>2.5530434782608693</v>
      </c>
      <c r="AR10" s="88">
        <f>(OTU_Tab_Normalized!AS10/OTU_Tab_Normalized!AS$60)*100</f>
        <v>0.54260869565217396</v>
      </c>
      <c r="AS10" s="88">
        <f>(OTU_Tab_Normalized!AT10/OTU_Tab_Normalized!AT$60)*100</f>
        <v>1.0365217391304349</v>
      </c>
      <c r="AT10" s="88">
        <f>(OTU_Tab_Normalized!AU10/OTU_Tab_Normalized!AU$60)*100</f>
        <v>0.8626086956521738</v>
      </c>
      <c r="AU10" s="88">
        <f>(OTU_Tab_Normalized!AV10/OTU_Tab_Normalized!AV$60)*100</f>
        <v>0.48</v>
      </c>
      <c r="AV10" s="88">
        <f>(OTU_Tab_Normalized!AW10/OTU_Tab_Normalized!AW$60)*100</f>
        <v>2.4417391304347826</v>
      </c>
      <c r="AW10" s="88">
        <f>(OTU_Tab_Normalized!AX10/OTU_Tab_Normalized!AX$60)*100</f>
        <v>3.3321739130434782</v>
      </c>
      <c r="AX10" s="88">
        <f>(OTU_Tab_Normalized!AY10/OTU_Tab_Normalized!AY$60)*100</f>
        <v>1.3286956521739131</v>
      </c>
      <c r="AY10" s="88">
        <f>(OTU_Tab_Normalized!AZ10/OTU_Tab_Normalized!AZ$60)*100</f>
        <v>1.6486956521739131</v>
      </c>
      <c r="AZ10" s="88">
        <f>(OTU_Tab_Normalized!BA10/OTU_Tab_Normalized!BA$60)*100</f>
        <v>2.580869565217391</v>
      </c>
      <c r="BA10" s="88">
        <f>(OTU_Tab_Normalized!BB10/OTU_Tab_Normalized!BB$60)*100</f>
        <v>1.502608695652174</v>
      </c>
      <c r="BB10" s="88">
        <f>(OTU_Tab_Normalized!BC10/OTU_Tab_Normalized!BC$60)*100</f>
        <v>0.8</v>
      </c>
      <c r="BC10" s="88">
        <f>(OTU_Tab_Normalized!BD10/OTU_Tab_Normalized!BD$60)*100</f>
        <v>0.85565217391304349</v>
      </c>
      <c r="BD10" s="88">
        <f>(OTU_Tab_Normalized!BE10/OTU_Tab_Normalized!BE$60)*100</f>
        <v>0.34782608695652173</v>
      </c>
      <c r="BE10" s="88">
        <f>(OTU_Tab_Normalized!BF10/OTU_Tab_Normalized!BF$60)*100</f>
        <v>0.18086956521739131</v>
      </c>
      <c r="BF10" s="88">
        <f>(OTU_Tab_Normalized!BG10/OTU_Tab_Normalized!BG$60)*100</f>
        <v>6.2399999999999993</v>
      </c>
      <c r="BG10" s="88">
        <f>(OTU_Tab_Normalized!BH10/OTU_Tab_Normalized!BH$60)*100</f>
        <v>2.6782608695652175</v>
      </c>
      <c r="BH10" s="88">
        <f>(OTU_Tab_Normalized!BI10/OTU_Tab_Normalized!BI$60)*100</f>
        <v>40.097391304347823</v>
      </c>
      <c r="BI10" s="88">
        <f>(OTU_Tab_Normalized!BJ10/OTU_Tab_Normalized!BJ$60)*100</f>
        <v>24.716521739130435</v>
      </c>
      <c r="BJ10" s="88">
        <f>(OTU_Tab_Normalized!BK10/OTU_Tab_Normalized!BK$60)*100</f>
        <v>29.968695652173917</v>
      </c>
      <c r="BK10" s="88">
        <f>(OTU_Tab_Normalized!BL10/OTU_Tab_Normalized!BL$60)*100</f>
        <v>5.0295652173913048</v>
      </c>
      <c r="BL10" s="88">
        <f>(OTU_Tab_Normalized!BM10/OTU_Tab_Normalized!BM$60)*100</f>
        <v>17.683478260869563</v>
      </c>
      <c r="BM10" s="88">
        <f>(OTU_Tab_Normalized!BN10/OTU_Tab_Normalized!BN$60)*100</f>
        <v>30.288695652173914</v>
      </c>
      <c r="BN10" s="88">
        <f>(OTU_Tab_Normalized!BO10/OTU_Tab_Normalized!BO$60)*100</f>
        <v>12.869565217391305</v>
      </c>
      <c r="BO10" s="88">
        <f>(OTU_Tab_Normalized!BP10/OTU_Tab_Normalized!BP$60)*100</f>
        <v>16</v>
      </c>
      <c r="BP10" s="88">
        <f>(OTU_Tab_Normalized!BQ10/OTU_Tab_Normalized!BQ$60)*100</f>
        <v>3.0539130434782611</v>
      </c>
      <c r="BQ10" s="88">
        <f>(OTU_Tab_Normalized!BR10/OTU_Tab_Normalized!BR$60)*100</f>
        <v>0.55652173913043479</v>
      </c>
      <c r="BR10" s="88">
        <f>(OTU_Tab_Normalized!BS10/OTU_Tab_Normalized!BS$60)*100</f>
        <v>0.50782608695652176</v>
      </c>
      <c r="BS10" s="88">
        <f>(OTU_Tab_Normalized!BT10/OTU_Tab_Normalized!BT$60)*100</f>
        <v>1.0156521739130435</v>
      </c>
      <c r="BT10" s="88">
        <f>(OTU_Tab_Normalized!BU10/OTU_Tab_Normalized!BU$60)*100</f>
        <v>10.205217391304348</v>
      </c>
      <c r="BU10" s="88">
        <f>(OTU_Tab_Normalized!BV10/OTU_Tab_Normalized!BV$60)*100</f>
        <v>7.9234782608695653</v>
      </c>
      <c r="BV10" s="88">
        <f>(OTU_Tab_Normalized!BW10/OTU_Tab_Normalized!BW$60)*100</f>
        <v>5.5373913043478256</v>
      </c>
      <c r="BW10" s="88">
        <f>(OTU_Tab_Normalized!BX10/OTU_Tab_Normalized!BX$60)*100</f>
        <v>1.0504347826086957</v>
      </c>
      <c r="BX10" s="88">
        <f>(OTU_Tab_Normalized!BY10/OTU_Tab_Normalized!BY$60)*100</f>
        <v>3.7356521739130435</v>
      </c>
      <c r="BY10" s="88">
        <f>(OTU_Tab_Normalized!BZ10/OTU_Tab_Normalized!BZ$60)*100</f>
        <v>9.8086956521739133</v>
      </c>
      <c r="BZ10" s="88">
        <f>(OTU_Tab_Normalized!CA10/OTU_Tab_Normalized!CA$60)*100</f>
        <v>9.7391304347826093</v>
      </c>
      <c r="CA10" s="88">
        <f>(OTU_Tab_Normalized!CB10/OTU_Tab_Normalized!CB$60)*100</f>
        <v>6.7826086956521747</v>
      </c>
      <c r="CB10" s="88">
        <f>(OTU_Tab_Normalized!CC10/OTU_Tab_Normalized!CC$60)*100</f>
        <v>4.1878260869565223</v>
      </c>
      <c r="CC10" s="88">
        <f>(OTU_Tab_Normalized!CD10/OTU_Tab_Normalized!CD$60)*100</f>
        <v>4.1739130434782612E-2</v>
      </c>
      <c r="CD10" s="88">
        <f>(OTU_Tab_Normalized!CE10/OTU_Tab_Normalized!CE$60)*100</f>
        <v>0.36173913043478262</v>
      </c>
      <c r="CE10" s="88">
        <f>(OTU_Tab_Normalized!CF10/OTU_Tab_Normalized!CF$60)*100</f>
        <v>4.7721739130434777</v>
      </c>
      <c r="CF10" s="88">
        <f>(OTU_Tab_Normalized!CG10/OTU_Tab_Normalized!CG$60)*100</f>
        <v>9.4608695652173918</v>
      </c>
      <c r="CG10" s="88">
        <f>(OTU_Tab_Normalized!CH10/OTU_Tab_Normalized!CH$60)*100</f>
        <v>1.0295652173913044</v>
      </c>
      <c r="CH10" s="88">
        <f>(OTU_Tab_Normalized!CI10/OTU_Tab_Normalized!CI$60)*100</f>
        <v>22.546086956521737</v>
      </c>
      <c r="CI10" s="88">
        <f>(OTU_Tab_Normalized!CJ10/OTU_Tab_Normalized!CJ$60)*100</f>
        <v>3.6660869565217391</v>
      </c>
      <c r="CJ10" s="88">
        <f>(OTU_Tab_Normalized!CK10/OTU_Tab_Normalized!CK$60)*100</f>
        <v>6.2052173913043474</v>
      </c>
      <c r="CK10" s="88">
        <f>(OTU_Tab_Normalized!CL10/OTU_Tab_Normalized!CL$60)*100</f>
        <v>1.7391304347826086</v>
      </c>
      <c r="CL10" s="88">
        <f>(OTU_Tab_Normalized!CM10/OTU_Tab_Normalized!CM$60)*100</f>
        <v>10.198260869565217</v>
      </c>
      <c r="CM10" s="88">
        <f>(OTU_Tab_Normalized!CN10/OTU_Tab_Normalized!CN$60)*100</f>
        <v>8.1321739130434771</v>
      </c>
      <c r="CN10" s="88">
        <f>(OTU_Tab_Normalized!CO10/OTU_Tab_Normalized!CO$60)*100</f>
        <v>2.7965217391304349</v>
      </c>
    </row>
    <row r="11" spans="1:92" ht="15" x14ac:dyDescent="0.3">
      <c r="A11" s="43" t="s">
        <v>117</v>
      </c>
      <c r="B11" s="59" t="s">
        <v>96</v>
      </c>
      <c r="C11" s="60" t="s">
        <v>103</v>
      </c>
      <c r="D11" s="60" t="s">
        <v>104</v>
      </c>
      <c r="E11" s="60" t="s">
        <v>105</v>
      </c>
      <c r="F11" s="60" t="s">
        <v>118</v>
      </c>
      <c r="G11" s="60" t="s">
        <v>119</v>
      </c>
      <c r="H11" s="64" t="s">
        <v>119</v>
      </c>
      <c r="I11" s="88">
        <f>(OTU_Tab_Normalized!J11/OTU_Tab_Normalized!J$60)*100</f>
        <v>0.31304347826086959</v>
      </c>
      <c r="J11" s="88">
        <f>(OTU_Tab_Normalized!K11/OTU_Tab_Normalized!K$60)*100</f>
        <v>0.26876162910895185</v>
      </c>
      <c r="K11" s="88">
        <f>(OTU_Tab_Normalized!L11/OTU_Tab_Normalized!L$60)*100</f>
        <v>0.27556200145032628</v>
      </c>
      <c r="L11" s="88">
        <f>(OTU_Tab_Normalized!M11/OTU_Tab_Normalized!M$60)*100</f>
        <v>0</v>
      </c>
      <c r="M11" s="88">
        <f>(OTU_Tab_Normalized!N11/OTU_Tab_Normalized!N$60)*100</f>
        <v>0</v>
      </c>
      <c r="N11" s="88">
        <f>(OTU_Tab_Normalized!O11/OTU_Tab_Normalized!O$60)*100</f>
        <v>0</v>
      </c>
      <c r="O11" s="88">
        <f>(OTU_Tab_Normalized!P11/OTU_Tab_Normalized!P$60)*100</f>
        <v>0</v>
      </c>
      <c r="P11" s="88">
        <f>(OTU_Tab_Normalized!Q11/OTU_Tab_Normalized!Q$60)*100</f>
        <v>0</v>
      </c>
      <c r="Q11" s="88">
        <f>(OTU_Tab_Normalized!R11/OTU_Tab_Normalized!R$60)*100</f>
        <v>0</v>
      </c>
      <c r="R11" s="88">
        <f>(OTU_Tab_Normalized!S11/OTU_Tab_Normalized!S$60)*100</f>
        <v>6.2608695652173918E-2</v>
      </c>
      <c r="S11" s="88">
        <f>(OTU_Tab_Normalized!T11/OTU_Tab_Normalized!T$60)*100</f>
        <v>0.11130434782608695</v>
      </c>
      <c r="T11" s="88">
        <f>(OTU_Tab_Normalized!U11/OTU_Tab_Normalized!U$60)*100</f>
        <v>7.6521739130434793E-2</v>
      </c>
      <c r="U11" s="88">
        <f>(OTU_Tab_Normalized!V11/OTU_Tab_Normalized!V$60)*100</f>
        <v>4.1739130434782612E-2</v>
      </c>
      <c r="V11" s="88">
        <f>(OTU_Tab_Normalized!W11/OTU_Tab_Normalized!W$60)*100</f>
        <v>8.3478260869565224E-2</v>
      </c>
      <c r="W11" s="88">
        <f>(OTU_Tab_Normalized!X11/OTU_Tab_Normalized!X$60)*100</f>
        <v>6.2608695652173918E-2</v>
      </c>
      <c r="X11" s="88">
        <f>(OTU_Tab_Normalized!Y11/OTU_Tab_Normalized!Y$60)*100</f>
        <v>0.10434782608695652</v>
      </c>
      <c r="Y11" s="88">
        <f>(OTU_Tab_Normalized!Z11/OTU_Tab_Normalized!Z$60)*100</f>
        <v>6.9565217391304349E-2</v>
      </c>
      <c r="Z11" s="88">
        <f>(OTU_Tab_Normalized!AA11/OTU_Tab_Normalized!AA$60)*100</f>
        <v>0.10434782608695652</v>
      </c>
      <c r="AA11" s="88">
        <f>(OTU_Tab_Normalized!AB11/OTU_Tab_Normalized!AB$60)*100</f>
        <v>0</v>
      </c>
      <c r="AB11" s="88">
        <f>(OTU_Tab_Normalized!AC11/OTU_Tab_Normalized!AC$60)*100</f>
        <v>0</v>
      </c>
      <c r="AC11" s="88">
        <f>(OTU_Tab_Normalized!AD11/OTU_Tab_Normalized!AD$60)*100</f>
        <v>0</v>
      </c>
      <c r="AD11" s="88">
        <f>(OTU_Tab_Normalized!AE11/OTU_Tab_Normalized!AE$60)*100</f>
        <v>0.10434782608695652</v>
      </c>
      <c r="AE11" s="88">
        <f>(OTU_Tab_Normalized!AF11/OTU_Tab_Normalized!AF$60)*100</f>
        <v>5.5652173913043473E-2</v>
      </c>
      <c r="AF11" s="88">
        <f>(OTU_Tab_Normalized!AG11/OTU_Tab_Normalized!AG$60)*100</f>
        <v>9.7391304347826085E-2</v>
      </c>
      <c r="AG11" s="88">
        <f>(OTU_Tab_Normalized!AH11/OTU_Tab_Normalized!AH$60)*100</f>
        <v>0.1391304347826087</v>
      </c>
      <c r="AH11" s="88">
        <f>(OTU_Tab_Normalized!AI11/OTU_Tab_Normalized!AI$60)*100</f>
        <v>2.7826086956521737E-2</v>
      </c>
      <c r="AI11" s="88">
        <f>(OTU_Tab_Normalized!AJ11/OTU_Tab_Normalized!AJ$60)*100</f>
        <v>8.3478260869565224E-2</v>
      </c>
      <c r="AJ11" s="88">
        <f>(OTU_Tab_Normalized!AK11/OTU_Tab_Normalized!AK$60)*100</f>
        <v>1.3913043478260868E-2</v>
      </c>
      <c r="AK11" s="88">
        <f>(OTU_Tab_Normalized!AL11/OTU_Tab_Normalized!AL$60)*100</f>
        <v>8.3478260869565224E-2</v>
      </c>
      <c r="AL11" s="88">
        <f>(OTU_Tab_Normalized!AM11/OTU_Tab_Normalized!AM$60)*100</f>
        <v>0.10434782608695652</v>
      </c>
      <c r="AM11" s="88">
        <f>(OTU_Tab_Normalized!AN11/OTU_Tab_Normalized!AN$60)*100</f>
        <v>0.10434782608695652</v>
      </c>
      <c r="AN11" s="88">
        <f>(OTU_Tab_Normalized!AO11/OTU_Tab_Normalized!AO$60)*100</f>
        <v>6.2608695652173918E-2</v>
      </c>
      <c r="AO11" s="88">
        <f>(OTU_Tab_Normalized!AP11/OTU_Tab_Normalized!AP$60)*100</f>
        <v>7.6521739130434793E-2</v>
      </c>
      <c r="AP11" s="88">
        <f>(OTU_Tab_Normalized!AQ11/OTU_Tab_Normalized!AQ$60)*100</f>
        <v>6.9565217391304342E-3</v>
      </c>
      <c r="AQ11" s="88">
        <f>(OTU_Tab_Normalized!AR11/OTU_Tab_Normalized!AR$60)*100</f>
        <v>2.0869565217391306E-2</v>
      </c>
      <c r="AR11" s="88">
        <f>(OTU_Tab_Normalized!AS11/OTU_Tab_Normalized!AS$60)*100</f>
        <v>0</v>
      </c>
      <c r="AS11" s="88">
        <f>(OTU_Tab_Normalized!AT11/OTU_Tab_Normalized!AT$60)*100</f>
        <v>44.973913043478255</v>
      </c>
      <c r="AT11" s="88">
        <f>(OTU_Tab_Normalized!AU11/OTU_Tab_Normalized!AU$60)*100</f>
        <v>17.55130434782609</v>
      </c>
      <c r="AU11" s="88">
        <f>(OTU_Tab_Normalized!AV11/OTU_Tab_Normalized!AV$60)*100</f>
        <v>6.6643478260869564</v>
      </c>
      <c r="AV11" s="88">
        <f>(OTU_Tab_Normalized!AW11/OTU_Tab_Normalized!AW$60)*100</f>
        <v>47.026086956521738</v>
      </c>
      <c r="AW11" s="88">
        <f>(OTU_Tab_Normalized!AX11/OTU_Tab_Normalized!AX$60)*100</f>
        <v>43.784347826086957</v>
      </c>
      <c r="AX11" s="88">
        <f>(OTU_Tab_Normalized!AY11/OTU_Tab_Normalized!AY$60)*100</f>
        <v>43.944347826086954</v>
      </c>
      <c r="AY11" s="88">
        <f>(OTU_Tab_Normalized!AZ11/OTU_Tab_Normalized!AZ$60)*100</f>
        <v>52.521739130434788</v>
      </c>
      <c r="AZ11" s="88">
        <f>(OTU_Tab_Normalized!BA11/OTU_Tab_Normalized!BA$60)*100</f>
        <v>54.824347826086964</v>
      </c>
      <c r="BA11" s="88">
        <f>(OTU_Tab_Normalized!BB11/OTU_Tab_Normalized!BB$60)*100</f>
        <v>54.810434782608695</v>
      </c>
      <c r="BB11" s="88">
        <f>(OTU_Tab_Normalized!BC11/OTU_Tab_Normalized!BC$60)*100</f>
        <v>54.497391304347829</v>
      </c>
      <c r="BC11" s="88">
        <f>(OTU_Tab_Normalized!BD11/OTU_Tab_Normalized!BD$60)*100</f>
        <v>56.820869565217393</v>
      </c>
      <c r="BD11" s="88">
        <f>(OTU_Tab_Normalized!BE11/OTU_Tab_Normalized!BE$60)*100</f>
        <v>53.509565217391305</v>
      </c>
      <c r="BE11" s="88">
        <f>(OTU_Tab_Normalized!BF11/OTU_Tab_Normalized!BF$60)*100</f>
        <v>2.7826086956521737E-2</v>
      </c>
      <c r="BF11" s="88">
        <f>(OTU_Tab_Normalized!BG11/OTU_Tab_Normalized!BG$60)*100</f>
        <v>0.10434782608695652</v>
      </c>
      <c r="BG11" s="88">
        <f>(OTU_Tab_Normalized!BH11/OTU_Tab_Normalized!BH$60)*100</f>
        <v>4.8695652173913043E-2</v>
      </c>
      <c r="BH11" s="88">
        <f>(OTU_Tab_Normalized!BI11/OTU_Tab_Normalized!BI$60)*100</f>
        <v>2.0869565217391306E-2</v>
      </c>
      <c r="BI11" s="88">
        <f>(OTU_Tab_Normalized!BJ11/OTU_Tab_Normalized!BJ$60)*100</f>
        <v>6.9565217391304342E-3</v>
      </c>
      <c r="BJ11" s="88">
        <f>(OTU_Tab_Normalized!BK11/OTU_Tab_Normalized!BK$60)*100</f>
        <v>6.2608695652173918E-2</v>
      </c>
      <c r="BK11" s="88">
        <f>(OTU_Tab_Normalized!BL11/OTU_Tab_Normalized!BL$60)*100</f>
        <v>0.29217391304347828</v>
      </c>
      <c r="BL11" s="88">
        <f>(OTU_Tab_Normalized!BM11/OTU_Tab_Normalized!BM$60)*100</f>
        <v>9.0434782608695655E-2</v>
      </c>
      <c r="BM11" s="88">
        <f>(OTU_Tab_Normalized!BN11/OTU_Tab_Normalized!BN$60)*100</f>
        <v>6.2608695652173918E-2</v>
      </c>
      <c r="BN11" s="88">
        <f>(OTU_Tab_Normalized!BO11/OTU_Tab_Normalized!BO$60)*100</f>
        <v>2.0869565217391308</v>
      </c>
      <c r="BO11" s="88">
        <f>(OTU_Tab_Normalized!BP11/OTU_Tab_Normalized!BP$60)*100</f>
        <v>9.0434782608695655E-2</v>
      </c>
      <c r="BP11" s="88">
        <f>(OTU_Tab_Normalized!BQ11/OTU_Tab_Normalized!BQ$60)*100</f>
        <v>6.9565217391304349E-2</v>
      </c>
      <c r="BQ11" s="88">
        <f>(OTU_Tab_Normalized!BR11/OTU_Tab_Normalized!BR$60)*100</f>
        <v>9.7391304347826085E-2</v>
      </c>
      <c r="BR11" s="88">
        <f>(OTU_Tab_Normalized!BS11/OTU_Tab_Normalized!BS$60)*100</f>
        <v>6.2608695652173918E-2</v>
      </c>
      <c r="BS11" s="88">
        <f>(OTU_Tab_Normalized!BT11/OTU_Tab_Normalized!BT$60)*100</f>
        <v>2.0869565217391306E-2</v>
      </c>
      <c r="BT11" s="88">
        <f>(OTU_Tab_Normalized!BU11/OTU_Tab_Normalized!BU$60)*100</f>
        <v>0.10434782608695652</v>
      </c>
      <c r="BU11" s="88">
        <f>(OTU_Tab_Normalized!BV11/OTU_Tab_Normalized!BV$60)*100</f>
        <v>1.1060869565217391</v>
      </c>
      <c r="BV11" s="88">
        <f>(OTU_Tab_Normalized!BW11/OTU_Tab_Normalized!BW$60)*100</f>
        <v>0</v>
      </c>
      <c r="BW11" s="88">
        <f>(OTU_Tab_Normalized!BX11/OTU_Tab_Normalized!BX$60)*100</f>
        <v>2.4765217391304351</v>
      </c>
      <c r="BX11" s="88">
        <f>(OTU_Tab_Normalized!BY11/OTU_Tab_Normalized!BY$60)*100</f>
        <v>1.892173913043478</v>
      </c>
      <c r="BY11" s="88">
        <f>(OTU_Tab_Normalized!BZ11/OTU_Tab_Normalized!BZ$60)*100</f>
        <v>3.7843478260869561</v>
      </c>
      <c r="BZ11" s="88">
        <f>(OTU_Tab_Normalized!CA11/OTU_Tab_Normalized!CA$60)*100</f>
        <v>4.0208695652173914</v>
      </c>
      <c r="CA11" s="88">
        <f>(OTU_Tab_Normalized!CB11/OTU_Tab_Normalized!CB$60)*100</f>
        <v>22.838260869565215</v>
      </c>
      <c r="CB11" s="88">
        <f>(OTU_Tab_Normalized!CC11/OTU_Tab_Normalized!CC$60)*100</f>
        <v>6.1426086956521742</v>
      </c>
      <c r="CC11" s="88">
        <f>(OTU_Tab_Normalized!CD11/OTU_Tab_Normalized!CD$60)*100</f>
        <v>6.9565217391304342E-3</v>
      </c>
      <c r="CD11" s="88">
        <f>(OTU_Tab_Normalized!CE11/OTU_Tab_Normalized!CE$60)*100</f>
        <v>2.0869565217391306E-2</v>
      </c>
      <c r="CE11" s="88">
        <f>(OTU_Tab_Normalized!CF11/OTU_Tab_Normalized!CF$60)*100</f>
        <v>3.4782608695652174E-2</v>
      </c>
      <c r="CF11" s="88">
        <f>(OTU_Tab_Normalized!CG11/OTU_Tab_Normalized!CG$60)*100</f>
        <v>0</v>
      </c>
      <c r="CG11" s="88">
        <f>(OTU_Tab_Normalized!CH11/OTU_Tab_Normalized!CH$60)*100</f>
        <v>2.0869565217391306E-2</v>
      </c>
      <c r="CH11" s="88">
        <f>(OTU_Tab_Normalized!CI11/OTU_Tab_Normalized!CI$60)*100</f>
        <v>0</v>
      </c>
      <c r="CI11" s="88">
        <f>(OTU_Tab_Normalized!CJ11/OTU_Tab_Normalized!CJ$60)*100</f>
        <v>6.2608695652173918E-2</v>
      </c>
      <c r="CJ11" s="88">
        <f>(OTU_Tab_Normalized!CK11/OTU_Tab_Normalized!CK$60)*100</f>
        <v>6.9565217391304349E-2</v>
      </c>
      <c r="CK11" s="88">
        <f>(OTU_Tab_Normalized!CL11/OTU_Tab_Normalized!CL$60)*100</f>
        <v>8.3478260869565224E-2</v>
      </c>
      <c r="CL11" s="88">
        <f>(OTU_Tab_Normalized!CM11/OTU_Tab_Normalized!CM$60)*100</f>
        <v>4.1739130434782612E-2</v>
      </c>
      <c r="CM11" s="88">
        <f>(OTU_Tab_Normalized!CN11/OTU_Tab_Normalized!CN$60)*100</f>
        <v>2.7826086956521737E-2</v>
      </c>
      <c r="CN11" s="88">
        <f>(OTU_Tab_Normalized!CO11/OTU_Tab_Normalized!CO$60)*100</f>
        <v>4.1739130434782612E-2</v>
      </c>
    </row>
    <row r="12" spans="1:92" ht="15" x14ac:dyDescent="0.3">
      <c r="A12" s="43" t="s">
        <v>120</v>
      </c>
      <c r="B12" s="59" t="s">
        <v>96</v>
      </c>
      <c r="C12" s="60" t="s">
        <v>103</v>
      </c>
      <c r="D12" s="60" t="s">
        <v>104</v>
      </c>
      <c r="E12" s="60" t="s">
        <v>105</v>
      </c>
      <c r="F12" s="60" t="s">
        <v>121</v>
      </c>
      <c r="G12" s="60" t="s">
        <v>122</v>
      </c>
      <c r="H12" s="64" t="s">
        <v>122</v>
      </c>
      <c r="I12" s="88">
        <f>(OTU_Tab_Normalized!J12/OTU_Tab_Normalized!J$60)*100</f>
        <v>0.15304347826086959</v>
      </c>
      <c r="J12" s="88">
        <f>(OTU_Tab_Normalized!K12/OTU_Tab_Normalized!K$60)*100</f>
        <v>0.21707670043415342</v>
      </c>
      <c r="K12" s="88">
        <f>(OTU_Tab_Normalized!L12/OTU_Tab_Normalized!L$60)*100</f>
        <v>7.2516316171138503E-2</v>
      </c>
      <c r="L12" s="88">
        <f>(OTU_Tab_Normalized!M12/OTU_Tab_Normalized!M$60)*100</f>
        <v>0</v>
      </c>
      <c r="M12" s="88">
        <f>(OTU_Tab_Normalized!N12/OTU_Tab_Normalized!N$60)*100</f>
        <v>1.3913043478260868E-2</v>
      </c>
      <c r="N12" s="88">
        <f>(OTU_Tab_Normalized!O12/OTU_Tab_Normalized!O$60)*100</f>
        <v>2.0869565217391306E-2</v>
      </c>
      <c r="O12" s="88">
        <f>(OTU_Tab_Normalized!P12/OTU_Tab_Normalized!P$60)*100</f>
        <v>0</v>
      </c>
      <c r="P12" s="88">
        <f>(OTU_Tab_Normalized!Q12/OTU_Tab_Normalized!Q$60)*100</f>
        <v>0</v>
      </c>
      <c r="Q12" s="88">
        <f>(OTU_Tab_Normalized!R12/OTU_Tab_Normalized!R$60)*100</f>
        <v>0</v>
      </c>
      <c r="R12" s="88">
        <f>(OTU_Tab_Normalized!S12/OTU_Tab_Normalized!S$60)*100</f>
        <v>0.38956521739130434</v>
      </c>
      <c r="S12" s="88">
        <f>(OTU_Tab_Normalized!T12/OTU_Tab_Normalized!T$60)*100</f>
        <v>0</v>
      </c>
      <c r="T12" s="88">
        <f>(OTU_Tab_Normalized!U12/OTU_Tab_Normalized!U$60)*100</f>
        <v>6.9565217391304342E-3</v>
      </c>
      <c r="U12" s="88">
        <f>(OTU_Tab_Normalized!V12/OTU_Tab_Normalized!V$60)*100</f>
        <v>0</v>
      </c>
      <c r="V12" s="88">
        <f>(OTU_Tab_Normalized!W12/OTU_Tab_Normalized!W$60)*100</f>
        <v>6.9565217391304342E-3</v>
      </c>
      <c r="W12" s="88">
        <f>(OTU_Tab_Normalized!X12/OTU_Tab_Normalized!X$60)*100</f>
        <v>6.9565217391304342E-3</v>
      </c>
      <c r="X12" s="88">
        <f>(OTU_Tab_Normalized!Y12/OTU_Tab_Normalized!Y$60)*100</f>
        <v>0</v>
      </c>
      <c r="Y12" s="88">
        <f>(OTU_Tab_Normalized!Z12/OTU_Tab_Normalized!Z$60)*100</f>
        <v>0</v>
      </c>
      <c r="Z12" s="88">
        <f>(OTU_Tab_Normalized!AA12/OTU_Tab_Normalized!AA$60)*100</f>
        <v>0</v>
      </c>
      <c r="AA12" s="88">
        <f>(OTU_Tab_Normalized!AB12/OTU_Tab_Normalized!AB$60)*100</f>
        <v>0</v>
      </c>
      <c r="AB12" s="88">
        <f>(OTU_Tab_Normalized!AC12/OTU_Tab_Normalized!AC$60)*100</f>
        <v>0</v>
      </c>
      <c r="AC12" s="88">
        <f>(OTU_Tab_Normalized!AD12/OTU_Tab_Normalized!AD$60)*100</f>
        <v>0</v>
      </c>
      <c r="AD12" s="88">
        <f>(OTU_Tab_Normalized!AE12/OTU_Tab_Normalized!AE$60)*100</f>
        <v>0</v>
      </c>
      <c r="AE12" s="88">
        <f>(OTU_Tab_Normalized!AF12/OTU_Tab_Normalized!AF$60)*100</f>
        <v>0</v>
      </c>
      <c r="AF12" s="88">
        <f>(OTU_Tab_Normalized!AG12/OTU_Tab_Normalized!AG$60)*100</f>
        <v>1.3913043478260868E-2</v>
      </c>
      <c r="AG12" s="88">
        <f>(OTU_Tab_Normalized!AH12/OTU_Tab_Normalized!AH$60)*100</f>
        <v>0</v>
      </c>
      <c r="AH12" s="88">
        <f>(OTU_Tab_Normalized!AI12/OTU_Tab_Normalized!AI$60)*100</f>
        <v>6.9565217391304342E-3</v>
      </c>
      <c r="AI12" s="88">
        <f>(OTU_Tab_Normalized!AJ12/OTU_Tab_Normalized!AJ$60)*100</f>
        <v>2.7826086956521737E-2</v>
      </c>
      <c r="AJ12" s="88">
        <f>(OTU_Tab_Normalized!AK12/OTU_Tab_Normalized!AK$60)*100</f>
        <v>0</v>
      </c>
      <c r="AK12" s="88">
        <f>(OTU_Tab_Normalized!AL12/OTU_Tab_Normalized!AL$60)*100</f>
        <v>0</v>
      </c>
      <c r="AL12" s="88">
        <f>(OTU_Tab_Normalized!AM12/OTU_Tab_Normalized!AM$60)*100</f>
        <v>0</v>
      </c>
      <c r="AM12" s="88">
        <f>(OTU_Tab_Normalized!AN12/OTU_Tab_Normalized!AN$60)*100</f>
        <v>0</v>
      </c>
      <c r="AN12" s="88">
        <f>(OTU_Tab_Normalized!AO12/OTU_Tab_Normalized!AO$60)*100</f>
        <v>0</v>
      </c>
      <c r="AO12" s="88">
        <f>(OTU_Tab_Normalized!AP12/OTU_Tab_Normalized!AP$60)*100</f>
        <v>0</v>
      </c>
      <c r="AP12" s="88">
        <f>(OTU_Tab_Normalized!AQ12/OTU_Tab_Normalized!AQ$60)*100</f>
        <v>0</v>
      </c>
      <c r="AQ12" s="88">
        <f>(OTU_Tab_Normalized!AR12/OTU_Tab_Normalized!AR$60)*100</f>
        <v>0</v>
      </c>
      <c r="AR12" s="88">
        <f>(OTU_Tab_Normalized!AS12/OTU_Tab_Normalized!AS$60)*100</f>
        <v>0</v>
      </c>
      <c r="AS12" s="88">
        <f>(OTU_Tab_Normalized!AT12/OTU_Tab_Normalized!AT$60)*100</f>
        <v>0</v>
      </c>
      <c r="AT12" s="88">
        <f>(OTU_Tab_Normalized!AU12/OTU_Tab_Normalized!AU$60)*100</f>
        <v>4.1739130434782612E-2</v>
      </c>
      <c r="AU12" s="88">
        <f>(OTU_Tab_Normalized!AV12/OTU_Tab_Normalized!AV$60)*100</f>
        <v>2.7826086956521737E-2</v>
      </c>
      <c r="AV12" s="88">
        <f>(OTU_Tab_Normalized!AW12/OTU_Tab_Normalized!AW$60)*100</f>
        <v>0</v>
      </c>
      <c r="AW12" s="88">
        <f>(OTU_Tab_Normalized!AX12/OTU_Tab_Normalized!AX$60)*100</f>
        <v>0</v>
      </c>
      <c r="AX12" s="88">
        <f>(OTU_Tab_Normalized!AY12/OTU_Tab_Normalized!AY$60)*100</f>
        <v>0</v>
      </c>
      <c r="AY12" s="88">
        <f>(OTU_Tab_Normalized!AZ12/OTU_Tab_Normalized!AZ$60)*100</f>
        <v>0</v>
      </c>
      <c r="AZ12" s="88">
        <f>(OTU_Tab_Normalized!BA12/OTU_Tab_Normalized!BA$60)*100</f>
        <v>0</v>
      </c>
      <c r="BA12" s="88">
        <f>(OTU_Tab_Normalized!BB12/OTU_Tab_Normalized!BB$60)*100</f>
        <v>6.9565217391304342E-3</v>
      </c>
      <c r="BB12" s="88">
        <f>(OTU_Tab_Normalized!BC12/OTU_Tab_Normalized!BC$60)*100</f>
        <v>0</v>
      </c>
      <c r="BC12" s="88">
        <f>(OTU_Tab_Normalized!BD12/OTU_Tab_Normalized!BD$60)*100</f>
        <v>1.3913043478260868E-2</v>
      </c>
      <c r="BD12" s="88">
        <f>(OTU_Tab_Normalized!BE12/OTU_Tab_Normalized!BE$60)*100</f>
        <v>0</v>
      </c>
      <c r="BE12" s="88">
        <f>(OTU_Tab_Normalized!BF12/OTU_Tab_Normalized!BF$60)*100</f>
        <v>1.3913043478260868E-2</v>
      </c>
      <c r="BF12" s="88">
        <f>(OTU_Tab_Normalized!BG12/OTU_Tab_Normalized!BG$60)*100</f>
        <v>0</v>
      </c>
      <c r="BG12" s="88">
        <f>(OTU_Tab_Normalized!BH12/OTU_Tab_Normalized!BH$60)*100</f>
        <v>2.0869565217391306E-2</v>
      </c>
      <c r="BH12" s="88">
        <f>(OTU_Tab_Normalized!BI12/OTU_Tab_Normalized!BI$60)*100</f>
        <v>0</v>
      </c>
      <c r="BI12" s="88">
        <f>(OTU_Tab_Normalized!BJ12/OTU_Tab_Normalized!BJ$60)*100</f>
        <v>0</v>
      </c>
      <c r="BJ12" s="88">
        <f>(OTU_Tab_Normalized!BK12/OTU_Tab_Normalized!BK$60)*100</f>
        <v>0</v>
      </c>
      <c r="BK12" s="88">
        <f>(OTU_Tab_Normalized!BL12/OTU_Tab_Normalized!BL$60)*100</f>
        <v>6.9565217391304342E-3</v>
      </c>
      <c r="BL12" s="88">
        <f>(OTU_Tab_Normalized!BM12/OTU_Tab_Normalized!BM$60)*100</f>
        <v>0</v>
      </c>
      <c r="BM12" s="88">
        <f>(OTU_Tab_Normalized!BN12/OTU_Tab_Normalized!BN$60)*100</f>
        <v>0</v>
      </c>
      <c r="BN12" s="88">
        <f>(OTU_Tab_Normalized!BO12/OTU_Tab_Normalized!BO$60)*100</f>
        <v>0</v>
      </c>
      <c r="BO12" s="88">
        <f>(OTU_Tab_Normalized!BP12/OTU_Tab_Normalized!BP$60)*100</f>
        <v>0</v>
      </c>
      <c r="BP12" s="88">
        <f>(OTU_Tab_Normalized!BQ12/OTU_Tab_Normalized!BQ$60)*100</f>
        <v>0</v>
      </c>
      <c r="BQ12" s="88">
        <f>(OTU_Tab_Normalized!BR12/OTU_Tab_Normalized!BR$60)*100</f>
        <v>0</v>
      </c>
      <c r="BR12" s="88">
        <f>(OTU_Tab_Normalized!BS12/OTU_Tab_Normalized!BS$60)*100</f>
        <v>6.9565217391304342E-3</v>
      </c>
      <c r="BS12" s="88">
        <f>(OTU_Tab_Normalized!BT12/OTU_Tab_Normalized!BT$60)*100</f>
        <v>6.9565217391304342E-3</v>
      </c>
      <c r="BT12" s="88">
        <f>(OTU_Tab_Normalized!BU12/OTU_Tab_Normalized!BU$60)*100</f>
        <v>1.3913043478260868E-2</v>
      </c>
      <c r="BU12" s="88">
        <f>(OTU_Tab_Normalized!BV12/OTU_Tab_Normalized!BV$60)*100</f>
        <v>0</v>
      </c>
      <c r="BV12" s="88">
        <f>(OTU_Tab_Normalized!BW12/OTU_Tab_Normalized!BW$60)*100</f>
        <v>6.9565217391304342E-3</v>
      </c>
      <c r="BW12" s="88">
        <f>(OTU_Tab_Normalized!BX12/OTU_Tab_Normalized!BX$60)*100</f>
        <v>6.9565217391304342E-3</v>
      </c>
      <c r="BX12" s="88">
        <f>(OTU_Tab_Normalized!BY12/OTU_Tab_Normalized!BY$60)*100</f>
        <v>6.9565217391304342E-3</v>
      </c>
      <c r="BY12" s="88">
        <f>(OTU_Tab_Normalized!BZ12/OTU_Tab_Normalized!BZ$60)*100</f>
        <v>0</v>
      </c>
      <c r="BZ12" s="88">
        <f>(OTU_Tab_Normalized!CA12/OTU_Tab_Normalized!CA$60)*100</f>
        <v>6.9565217391304342E-3</v>
      </c>
      <c r="CA12" s="88">
        <f>(OTU_Tab_Normalized!CB12/OTU_Tab_Normalized!CB$60)*100</f>
        <v>0</v>
      </c>
      <c r="CB12" s="88">
        <f>(OTU_Tab_Normalized!CC12/OTU_Tab_Normalized!CC$60)*100</f>
        <v>1.3913043478260868E-2</v>
      </c>
      <c r="CC12" s="88">
        <f>(OTU_Tab_Normalized!CD12/OTU_Tab_Normalized!CD$60)*100</f>
        <v>36.820869565217393</v>
      </c>
      <c r="CD12" s="88">
        <f>(OTU_Tab_Normalized!CE12/OTU_Tab_Normalized!CE$60)*100</f>
        <v>49.857391304347829</v>
      </c>
      <c r="CE12" s="88">
        <f>(OTU_Tab_Normalized!CF12/OTU_Tab_Normalized!CF$60)*100</f>
        <v>53.182608695652178</v>
      </c>
      <c r="CF12" s="88">
        <f>(OTU_Tab_Normalized!CG12/OTU_Tab_Normalized!CG$60)*100</f>
        <v>5.3634782608695657</v>
      </c>
      <c r="CG12" s="88">
        <f>(OTU_Tab_Normalized!CH12/OTU_Tab_Normalized!CH$60)*100</f>
        <v>6.1704347826086954</v>
      </c>
      <c r="CH12" s="88">
        <f>(OTU_Tab_Normalized!CI12/OTU_Tab_Normalized!CI$60)*100</f>
        <v>3.4156521739130432</v>
      </c>
      <c r="CI12" s="88">
        <f>(OTU_Tab_Normalized!CJ12/OTU_Tab_Normalized!CJ$60)*100</f>
        <v>3.5339130434782611</v>
      </c>
      <c r="CJ12" s="88">
        <f>(OTU_Tab_Normalized!CK12/OTU_Tab_Normalized!CK$60)*100</f>
        <v>2.6713043478260872</v>
      </c>
      <c r="CK12" s="88">
        <f>(OTU_Tab_Normalized!CL12/OTU_Tab_Normalized!CL$60)*100</f>
        <v>1.182608695652174</v>
      </c>
      <c r="CL12" s="88">
        <f>(OTU_Tab_Normalized!CM12/OTU_Tab_Normalized!CM$60)*100</f>
        <v>0.73739130434782607</v>
      </c>
      <c r="CM12" s="88">
        <f>(OTU_Tab_Normalized!CN12/OTU_Tab_Normalized!CN$60)*100</f>
        <v>1.2521739130434784</v>
      </c>
      <c r="CN12" s="88">
        <f>(OTU_Tab_Normalized!CO12/OTU_Tab_Normalized!CO$60)*100</f>
        <v>2.031304347826087</v>
      </c>
    </row>
    <row r="13" spans="1:92" ht="15" x14ac:dyDescent="0.3">
      <c r="A13" s="43" t="s">
        <v>123</v>
      </c>
      <c r="B13" s="59" t="s">
        <v>96</v>
      </c>
      <c r="C13" s="60" t="s">
        <v>103</v>
      </c>
      <c r="D13" s="60" t="s">
        <v>104</v>
      </c>
      <c r="E13" s="60" t="s">
        <v>105</v>
      </c>
      <c r="F13" s="60" t="s">
        <v>124</v>
      </c>
      <c r="G13" s="60" t="s">
        <v>125</v>
      </c>
      <c r="H13" s="64" t="s">
        <v>125</v>
      </c>
      <c r="I13" s="88">
        <f>(OTU_Tab_Normalized!J13/OTU_Tab_Normalized!J$60)*100</f>
        <v>1.3913043478260868E-2</v>
      </c>
      <c r="J13" s="88">
        <f>(OTU_Tab_Normalized!K13/OTU_Tab_Normalized!K$60)*100</f>
        <v>9.3032871614637178E-2</v>
      </c>
      <c r="K13" s="88">
        <f>(OTU_Tab_Normalized!L13/OTU_Tab_Normalized!L$60)*100</f>
        <v>0.1305293691080493</v>
      </c>
      <c r="L13" s="88">
        <f>(OTU_Tab_Normalized!M13/OTU_Tab_Normalized!M$60)*100</f>
        <v>0</v>
      </c>
      <c r="M13" s="88">
        <f>(OTU_Tab_Normalized!N13/OTU_Tab_Normalized!N$60)*100</f>
        <v>0</v>
      </c>
      <c r="N13" s="88">
        <f>(OTU_Tab_Normalized!O13/OTU_Tab_Normalized!O$60)*100</f>
        <v>0</v>
      </c>
      <c r="O13" s="88">
        <f>(OTU_Tab_Normalized!P13/OTU_Tab_Normalized!P$60)*100</f>
        <v>6.9565217391304342E-3</v>
      </c>
      <c r="P13" s="88">
        <f>(OTU_Tab_Normalized!Q13/OTU_Tab_Normalized!Q$60)*100</f>
        <v>0</v>
      </c>
      <c r="Q13" s="88">
        <f>(OTU_Tab_Normalized!R13/OTU_Tab_Normalized!R$60)*100</f>
        <v>0</v>
      </c>
      <c r="R13" s="88">
        <f>(OTU_Tab_Normalized!S13/OTU_Tab_Normalized!S$60)*100</f>
        <v>2.0869565217391306E-2</v>
      </c>
      <c r="S13" s="88">
        <f>(OTU_Tab_Normalized!T13/OTU_Tab_Normalized!T$60)*100</f>
        <v>1.3913043478260868E-2</v>
      </c>
      <c r="T13" s="88">
        <f>(OTU_Tab_Normalized!U13/OTU_Tab_Normalized!U$60)*100</f>
        <v>0</v>
      </c>
      <c r="U13" s="88">
        <f>(OTU_Tab_Normalized!V13/OTU_Tab_Normalized!V$60)*100</f>
        <v>6.9565217391304342E-3</v>
      </c>
      <c r="V13" s="88">
        <f>(OTU_Tab_Normalized!W13/OTU_Tab_Normalized!W$60)*100</f>
        <v>6.9565217391304342E-3</v>
      </c>
      <c r="W13" s="88">
        <f>(OTU_Tab_Normalized!X13/OTU_Tab_Normalized!X$60)*100</f>
        <v>6.9565217391304342E-3</v>
      </c>
      <c r="X13" s="88">
        <f>(OTU_Tab_Normalized!Y13/OTU_Tab_Normalized!Y$60)*100</f>
        <v>1.3913043478260868E-2</v>
      </c>
      <c r="Y13" s="88">
        <f>(OTU_Tab_Normalized!Z13/OTU_Tab_Normalized!Z$60)*100</f>
        <v>2.7826086956521737E-2</v>
      </c>
      <c r="Z13" s="88">
        <f>(OTU_Tab_Normalized!AA13/OTU_Tab_Normalized!AA$60)*100</f>
        <v>1.3913043478260868E-2</v>
      </c>
      <c r="AA13" s="88">
        <f>(OTU_Tab_Normalized!AB13/OTU_Tab_Normalized!AB$60)*100</f>
        <v>0</v>
      </c>
      <c r="AB13" s="88">
        <f>(OTU_Tab_Normalized!AC13/OTU_Tab_Normalized!AC$60)*100</f>
        <v>0</v>
      </c>
      <c r="AC13" s="88">
        <f>(OTU_Tab_Normalized!AD13/OTU_Tab_Normalized!AD$60)*100</f>
        <v>6.9565217391304342E-3</v>
      </c>
      <c r="AD13" s="88">
        <f>(OTU_Tab_Normalized!AE13/OTU_Tab_Normalized!AE$60)*100</f>
        <v>2.0869565217391306E-2</v>
      </c>
      <c r="AE13" s="88">
        <f>(OTU_Tab_Normalized!AF13/OTU_Tab_Normalized!AF$60)*100</f>
        <v>0</v>
      </c>
      <c r="AF13" s="88">
        <f>(OTU_Tab_Normalized!AG13/OTU_Tab_Normalized!AG$60)*100</f>
        <v>1.3913043478260868E-2</v>
      </c>
      <c r="AG13" s="88">
        <f>(OTU_Tab_Normalized!AH13/OTU_Tab_Normalized!AH$60)*100</f>
        <v>6.9565217391304342E-3</v>
      </c>
      <c r="AH13" s="88">
        <f>(OTU_Tab_Normalized!AI13/OTU_Tab_Normalized!AI$60)*100</f>
        <v>0</v>
      </c>
      <c r="AI13" s="88">
        <f>(OTU_Tab_Normalized!AJ13/OTU_Tab_Normalized!AJ$60)*100</f>
        <v>1.3913043478260868E-2</v>
      </c>
      <c r="AJ13" s="88">
        <f>(OTU_Tab_Normalized!AK13/OTU_Tab_Normalized!AK$60)*100</f>
        <v>6.9565217391304342E-3</v>
      </c>
      <c r="AK13" s="88">
        <f>(OTU_Tab_Normalized!AL13/OTU_Tab_Normalized!AL$60)*100</f>
        <v>6.9565217391304342E-3</v>
      </c>
      <c r="AL13" s="88">
        <f>(OTU_Tab_Normalized!AM13/OTU_Tab_Normalized!AM$60)*100</f>
        <v>6.9565217391304342E-3</v>
      </c>
      <c r="AM13" s="88">
        <f>(OTU_Tab_Normalized!AN13/OTU_Tab_Normalized!AN$60)*100</f>
        <v>2.0869565217391306E-2</v>
      </c>
      <c r="AN13" s="88">
        <f>(OTU_Tab_Normalized!AO13/OTU_Tab_Normalized!AO$60)*100</f>
        <v>6.9565217391304342E-3</v>
      </c>
      <c r="AO13" s="88">
        <f>(OTU_Tab_Normalized!AP13/OTU_Tab_Normalized!AP$60)*100</f>
        <v>1.3913043478260868E-2</v>
      </c>
      <c r="AP13" s="88">
        <f>(OTU_Tab_Normalized!AQ13/OTU_Tab_Normalized!AQ$60)*100</f>
        <v>1.3913043478260868E-2</v>
      </c>
      <c r="AQ13" s="88">
        <f>(OTU_Tab_Normalized!AR13/OTU_Tab_Normalized!AR$60)*100</f>
        <v>3.4782608695652174E-2</v>
      </c>
      <c r="AR13" s="88">
        <f>(OTU_Tab_Normalized!AS13/OTU_Tab_Normalized!AS$60)*100</f>
        <v>2.0869565217391306E-2</v>
      </c>
      <c r="AS13" s="88">
        <f>(OTU_Tab_Normalized!AT13/OTU_Tab_Normalized!AT$60)*100</f>
        <v>2.7826086956521737E-2</v>
      </c>
      <c r="AT13" s="88">
        <f>(OTU_Tab_Normalized!AU13/OTU_Tab_Normalized!AU$60)*100</f>
        <v>6.9565217391304342E-3</v>
      </c>
      <c r="AU13" s="88">
        <f>(OTU_Tab_Normalized!AV13/OTU_Tab_Normalized!AV$60)*100</f>
        <v>6.9565217391304342E-3</v>
      </c>
      <c r="AV13" s="88">
        <f>(OTU_Tab_Normalized!AW13/OTU_Tab_Normalized!AW$60)*100</f>
        <v>0</v>
      </c>
      <c r="AW13" s="88">
        <f>(OTU_Tab_Normalized!AX13/OTU_Tab_Normalized!AX$60)*100</f>
        <v>1.3913043478260868E-2</v>
      </c>
      <c r="AX13" s="88">
        <f>(OTU_Tab_Normalized!AY13/OTU_Tab_Normalized!AY$60)*100</f>
        <v>1.3913043478260868E-2</v>
      </c>
      <c r="AY13" s="88">
        <f>(OTU_Tab_Normalized!AZ13/OTU_Tab_Normalized!AZ$60)*100</f>
        <v>0</v>
      </c>
      <c r="AZ13" s="88">
        <f>(OTU_Tab_Normalized!BA13/OTU_Tab_Normalized!BA$60)*100</f>
        <v>0</v>
      </c>
      <c r="BA13" s="88">
        <f>(OTU_Tab_Normalized!BB13/OTU_Tab_Normalized!BB$60)*100</f>
        <v>0</v>
      </c>
      <c r="BB13" s="88">
        <f>(OTU_Tab_Normalized!BC13/OTU_Tab_Normalized!BC$60)*100</f>
        <v>0</v>
      </c>
      <c r="BC13" s="88">
        <f>(OTU_Tab_Normalized!BD13/OTU_Tab_Normalized!BD$60)*100</f>
        <v>2.7826086956521737E-2</v>
      </c>
      <c r="BD13" s="88">
        <f>(OTU_Tab_Normalized!BE13/OTU_Tab_Normalized!BE$60)*100</f>
        <v>0</v>
      </c>
      <c r="BE13" s="88">
        <f>(OTU_Tab_Normalized!BF13/OTU_Tab_Normalized!BF$60)*100</f>
        <v>32.96</v>
      </c>
      <c r="BF13" s="88">
        <f>(OTU_Tab_Normalized!BG13/OTU_Tab_Normalized!BG$60)*100</f>
        <v>69.419130434782602</v>
      </c>
      <c r="BG13" s="88">
        <f>(OTU_Tab_Normalized!BH13/OTU_Tab_Normalized!BH$60)*100</f>
        <v>73.071304347826086</v>
      </c>
      <c r="BH13" s="88">
        <f>(OTU_Tab_Normalized!BI13/OTU_Tab_Normalized!BI$60)*100</f>
        <v>15.269565217391303</v>
      </c>
      <c r="BI13" s="88">
        <f>(OTU_Tab_Normalized!BJ13/OTU_Tab_Normalized!BJ$60)*100</f>
        <v>10.372173913043477</v>
      </c>
      <c r="BJ13" s="88">
        <f>(OTU_Tab_Normalized!BK13/OTU_Tab_Normalized!BK$60)*100</f>
        <v>13.453913043478261</v>
      </c>
      <c r="BK13" s="88">
        <f>(OTU_Tab_Normalized!BL13/OTU_Tab_Normalized!BL$60)*100</f>
        <v>4.9878260869565221</v>
      </c>
      <c r="BL13" s="88">
        <f>(OTU_Tab_Normalized!BM13/OTU_Tab_Normalized!BM$60)*100</f>
        <v>10.4</v>
      </c>
      <c r="BM13" s="88">
        <f>(OTU_Tab_Normalized!BN13/OTU_Tab_Normalized!BN$60)*100</f>
        <v>8</v>
      </c>
      <c r="BN13" s="88">
        <f>(OTU_Tab_Normalized!BO13/OTU_Tab_Normalized!BO$60)*100</f>
        <v>3.9165217391304346</v>
      </c>
      <c r="BO13" s="88">
        <f>(OTU_Tab_Normalized!BP13/OTU_Tab_Normalized!BP$60)*100</f>
        <v>4.7791304347826085</v>
      </c>
      <c r="BP13" s="88">
        <f>(OTU_Tab_Normalized!BQ13/OTU_Tab_Normalized!BQ$60)*100</f>
        <v>2.5739130434782607</v>
      </c>
      <c r="BQ13" s="88">
        <f>(OTU_Tab_Normalized!BR13/OTU_Tab_Normalized!BR$60)*100</f>
        <v>3.4782608695652174E-2</v>
      </c>
      <c r="BR13" s="88">
        <f>(OTU_Tab_Normalized!BS13/OTU_Tab_Normalized!BS$60)*100</f>
        <v>1.3913043478260868E-2</v>
      </c>
      <c r="BS13" s="88">
        <f>(OTU_Tab_Normalized!BT13/OTU_Tab_Normalized!BT$60)*100</f>
        <v>4.1739130434782612E-2</v>
      </c>
      <c r="BT13" s="88">
        <f>(OTU_Tab_Normalized!BU13/OTU_Tab_Normalized!BU$60)*100</f>
        <v>0</v>
      </c>
      <c r="BU13" s="88">
        <f>(OTU_Tab_Normalized!BV13/OTU_Tab_Normalized!BV$60)*100</f>
        <v>0</v>
      </c>
      <c r="BV13" s="88">
        <f>(OTU_Tab_Normalized!BW13/OTU_Tab_Normalized!BW$60)*100</f>
        <v>0</v>
      </c>
      <c r="BW13" s="88">
        <f>(OTU_Tab_Normalized!BX13/OTU_Tab_Normalized!BX$60)*100</f>
        <v>1.3913043478260868E-2</v>
      </c>
      <c r="BX13" s="88">
        <f>(OTU_Tab_Normalized!BY13/OTU_Tab_Normalized!BY$60)*100</f>
        <v>1.3913043478260868E-2</v>
      </c>
      <c r="BY13" s="88">
        <f>(OTU_Tab_Normalized!BZ13/OTU_Tab_Normalized!BZ$60)*100</f>
        <v>1.3913043478260868E-2</v>
      </c>
      <c r="BZ13" s="88">
        <f>(OTU_Tab_Normalized!CA13/OTU_Tab_Normalized!CA$60)*100</f>
        <v>6.9565217391304342E-3</v>
      </c>
      <c r="CA13" s="88">
        <f>(OTU_Tab_Normalized!CB13/OTU_Tab_Normalized!CB$60)*100</f>
        <v>6.9565217391304342E-3</v>
      </c>
      <c r="CB13" s="88">
        <f>(OTU_Tab_Normalized!CC13/OTU_Tab_Normalized!CC$60)*100</f>
        <v>0</v>
      </c>
      <c r="CC13" s="88">
        <f>(OTU_Tab_Normalized!CD13/OTU_Tab_Normalized!CD$60)*100</f>
        <v>1.3913043478260868E-2</v>
      </c>
      <c r="CD13" s="88">
        <f>(OTU_Tab_Normalized!CE13/OTU_Tab_Normalized!CE$60)*100</f>
        <v>2.7826086956521737E-2</v>
      </c>
      <c r="CE13" s="88">
        <f>(OTU_Tab_Normalized!CF13/OTU_Tab_Normalized!CF$60)*100</f>
        <v>0</v>
      </c>
      <c r="CF13" s="88">
        <f>(OTU_Tab_Normalized!CG13/OTU_Tab_Normalized!CG$60)*100</f>
        <v>0</v>
      </c>
      <c r="CG13" s="88">
        <f>(OTU_Tab_Normalized!CH13/OTU_Tab_Normalized!CH$60)*100</f>
        <v>0</v>
      </c>
      <c r="CH13" s="88">
        <f>(OTU_Tab_Normalized!CI13/OTU_Tab_Normalized!CI$60)*100</f>
        <v>0</v>
      </c>
      <c r="CI13" s="88">
        <f>(OTU_Tab_Normalized!CJ13/OTU_Tab_Normalized!CJ$60)*100</f>
        <v>3.4782608695652174E-2</v>
      </c>
      <c r="CJ13" s="88">
        <f>(OTU_Tab_Normalized!CK13/OTU_Tab_Normalized!CK$60)*100</f>
        <v>2.7826086956521737E-2</v>
      </c>
      <c r="CK13" s="88">
        <f>(OTU_Tab_Normalized!CL13/OTU_Tab_Normalized!CL$60)*100</f>
        <v>4.1739130434782612E-2</v>
      </c>
      <c r="CL13" s="88">
        <f>(OTU_Tab_Normalized!CM13/OTU_Tab_Normalized!CM$60)*100</f>
        <v>6.9565217391304342E-3</v>
      </c>
      <c r="CM13" s="88">
        <f>(OTU_Tab_Normalized!CN13/OTU_Tab_Normalized!CN$60)*100</f>
        <v>6.2608695652173918E-2</v>
      </c>
      <c r="CN13" s="88">
        <f>(OTU_Tab_Normalized!CO13/OTU_Tab_Normalized!CO$60)*100</f>
        <v>3.4782608695652174E-2</v>
      </c>
    </row>
    <row r="14" spans="1:92" ht="15" x14ac:dyDescent="0.3">
      <c r="A14" s="43" t="s">
        <v>126</v>
      </c>
      <c r="B14" s="59" t="s">
        <v>96</v>
      </c>
      <c r="C14" s="60" t="s">
        <v>97</v>
      </c>
      <c r="D14" s="60" t="s">
        <v>98</v>
      </c>
      <c r="E14" s="60" t="s">
        <v>127</v>
      </c>
      <c r="F14" s="60" t="s">
        <v>128</v>
      </c>
      <c r="G14" s="60" t="s">
        <v>129</v>
      </c>
      <c r="H14" s="64" t="s">
        <v>129</v>
      </c>
      <c r="I14" s="88">
        <f>(OTU_Tab_Normalized!J14/OTU_Tab_Normalized!J$60)*100</f>
        <v>13.008695652173913</v>
      </c>
      <c r="J14" s="88">
        <f>(OTU_Tab_Normalized!K14/OTU_Tab_Normalized!K$60)*100</f>
        <v>25.40831093653091</v>
      </c>
      <c r="K14" s="88">
        <f>(OTU_Tab_Normalized!L14/OTU_Tab_Normalized!L$60)*100</f>
        <v>10.775924583031182</v>
      </c>
      <c r="L14" s="88">
        <f>(OTU_Tab_Normalized!M14/OTU_Tab_Normalized!M$60)*100</f>
        <v>7.6521739130434793E-2</v>
      </c>
      <c r="M14" s="88">
        <f>(OTU_Tab_Normalized!N14/OTU_Tab_Normalized!N$60)*100</f>
        <v>0.18086956521739131</v>
      </c>
      <c r="N14" s="88">
        <f>(OTU_Tab_Normalized!O14/OTU_Tab_Normalized!O$60)*100</f>
        <v>0.56347826086956521</v>
      </c>
      <c r="O14" s="88">
        <f>(OTU_Tab_Normalized!P14/OTU_Tab_Normalized!P$60)*100</f>
        <v>0.11130434782608695</v>
      </c>
      <c r="P14" s="88">
        <f>(OTU_Tab_Normalized!Q14/OTU_Tab_Normalized!Q$60)*100</f>
        <v>6.9565217391304342E-3</v>
      </c>
      <c r="Q14" s="88">
        <f>(OTU_Tab_Normalized!R14/OTU_Tab_Normalized!R$60)*100</f>
        <v>0.16</v>
      </c>
      <c r="R14" s="88">
        <f>(OTU_Tab_Normalized!S14/OTU_Tab_Normalized!S$60)*100</f>
        <v>6.2608695652173918E-2</v>
      </c>
      <c r="S14" s="88">
        <f>(OTU_Tab_Normalized!T14/OTU_Tab_Normalized!T$60)*100</f>
        <v>3.4782608695652174E-2</v>
      </c>
      <c r="T14" s="88">
        <f>(OTU_Tab_Normalized!U14/OTU_Tab_Normalized!U$60)*100</f>
        <v>0</v>
      </c>
      <c r="U14" s="88">
        <f>(OTU_Tab_Normalized!V14/OTU_Tab_Normalized!V$60)*100</f>
        <v>4.0208695652173914</v>
      </c>
      <c r="V14" s="88">
        <f>(OTU_Tab_Normalized!W14/OTU_Tab_Normalized!W$60)*100</f>
        <v>2.4556521739130437</v>
      </c>
      <c r="W14" s="88">
        <f>(OTU_Tab_Normalized!X14/OTU_Tab_Normalized!X$60)*100</f>
        <v>2.4556521739130437</v>
      </c>
      <c r="X14" s="88">
        <f>(OTU_Tab_Normalized!Y14/OTU_Tab_Normalized!Y$60)*100</f>
        <v>0</v>
      </c>
      <c r="Y14" s="88">
        <f>(OTU_Tab_Normalized!Z14/OTU_Tab_Normalized!Z$60)*100</f>
        <v>6.9565217391304342E-3</v>
      </c>
      <c r="Z14" s="88">
        <f>(OTU_Tab_Normalized!AA14/OTU_Tab_Normalized!AA$60)*100</f>
        <v>0</v>
      </c>
      <c r="AA14" s="88">
        <f>(OTU_Tab_Normalized!AB14/OTU_Tab_Normalized!AB$60)*100</f>
        <v>6.9565217391304342E-3</v>
      </c>
      <c r="AB14" s="88">
        <f>(OTU_Tab_Normalized!AC14/OTU_Tab_Normalized!AC$60)*100</f>
        <v>2.0869565217391306E-2</v>
      </c>
      <c r="AC14" s="88">
        <f>(OTU_Tab_Normalized!AD14/OTU_Tab_Normalized!AD$60)*100</f>
        <v>0</v>
      </c>
      <c r="AD14" s="88">
        <f>(OTU_Tab_Normalized!AE14/OTU_Tab_Normalized!AE$60)*100</f>
        <v>0</v>
      </c>
      <c r="AE14" s="88">
        <f>(OTU_Tab_Normalized!AF14/OTU_Tab_Normalized!AF$60)*100</f>
        <v>1.3913043478260868E-2</v>
      </c>
      <c r="AF14" s="88">
        <f>(OTU_Tab_Normalized!AG14/OTU_Tab_Normalized!AG$60)*100</f>
        <v>0</v>
      </c>
      <c r="AG14" s="88">
        <f>(OTU_Tab_Normalized!AH14/OTU_Tab_Normalized!AH$60)*100</f>
        <v>5.2034782608695647</v>
      </c>
      <c r="AH14" s="88">
        <f>(OTU_Tab_Normalized!AI14/OTU_Tab_Normalized!AI$60)*100</f>
        <v>5.3565217391304349</v>
      </c>
      <c r="AI14" s="88">
        <f>(OTU_Tab_Normalized!AJ14/OTU_Tab_Normalized!AJ$60)*100</f>
        <v>7.7634782608695652</v>
      </c>
      <c r="AJ14" s="88">
        <f>(OTU_Tab_Normalized!AK14/OTU_Tab_Normalized!AK$60)*100</f>
        <v>2.7826086956521737E-2</v>
      </c>
      <c r="AK14" s="88">
        <f>(OTU_Tab_Normalized!AL14/OTU_Tab_Normalized!AL$60)*100</f>
        <v>0</v>
      </c>
      <c r="AL14" s="88">
        <f>(OTU_Tab_Normalized!AM14/OTU_Tab_Normalized!AM$60)*100</f>
        <v>1.3913043478260868E-2</v>
      </c>
      <c r="AM14" s="88">
        <f>(OTU_Tab_Normalized!AN14/OTU_Tab_Normalized!AN$60)*100</f>
        <v>2.0869565217391306E-2</v>
      </c>
      <c r="AN14" s="88">
        <f>(OTU_Tab_Normalized!AO14/OTU_Tab_Normalized!AO$60)*100</f>
        <v>6.9565217391304342E-3</v>
      </c>
      <c r="AO14" s="88">
        <f>(OTU_Tab_Normalized!AP14/OTU_Tab_Normalized!AP$60)*100</f>
        <v>1.3913043478260868E-2</v>
      </c>
      <c r="AP14" s="88">
        <f>(OTU_Tab_Normalized!AQ14/OTU_Tab_Normalized!AQ$60)*100</f>
        <v>4.1739130434782612E-2</v>
      </c>
      <c r="AQ14" s="88">
        <f>(OTU_Tab_Normalized!AR14/OTU_Tab_Normalized!AR$60)*100</f>
        <v>1.3913043478260868E-2</v>
      </c>
      <c r="AR14" s="88">
        <f>(OTU_Tab_Normalized!AS14/OTU_Tab_Normalized!AS$60)*100</f>
        <v>4.8695652173913043E-2</v>
      </c>
      <c r="AS14" s="88">
        <f>(OTU_Tab_Normalized!AT14/OTU_Tab_Normalized!AT$60)*100</f>
        <v>9.2591304347826089</v>
      </c>
      <c r="AT14" s="88">
        <f>(OTU_Tab_Normalized!AU14/OTU_Tab_Normalized!AU$60)*100</f>
        <v>7.8469565217391306</v>
      </c>
      <c r="AU14" s="88">
        <f>(OTU_Tab_Normalized!AV14/OTU_Tab_Normalized!AV$60)*100</f>
        <v>7.3182608695652167</v>
      </c>
      <c r="AV14" s="88">
        <f>(OTU_Tab_Normalized!AW14/OTU_Tab_Normalized!AW$60)*100</f>
        <v>6.9565217391304342E-3</v>
      </c>
      <c r="AW14" s="88">
        <f>(OTU_Tab_Normalized!AX14/OTU_Tab_Normalized!AX$60)*100</f>
        <v>6.9565217391304342E-3</v>
      </c>
      <c r="AX14" s="88">
        <f>(OTU_Tab_Normalized!AY14/OTU_Tab_Normalized!AY$60)*100</f>
        <v>6.9565217391304342E-3</v>
      </c>
      <c r="AY14" s="88">
        <f>(OTU_Tab_Normalized!AZ14/OTU_Tab_Normalized!AZ$60)*100</f>
        <v>3.4782608695652174E-2</v>
      </c>
      <c r="AZ14" s="88">
        <f>(OTU_Tab_Normalized!BA14/OTU_Tab_Normalized!BA$60)*100</f>
        <v>2.7826086956521737E-2</v>
      </c>
      <c r="BA14" s="88">
        <f>(OTU_Tab_Normalized!BB14/OTU_Tab_Normalized!BB$60)*100</f>
        <v>4.1739130434782612E-2</v>
      </c>
      <c r="BB14" s="88">
        <f>(OTU_Tab_Normalized!BC14/OTU_Tab_Normalized!BC$60)*100</f>
        <v>2.7826086956521737E-2</v>
      </c>
      <c r="BC14" s="88">
        <f>(OTU_Tab_Normalized!BD14/OTU_Tab_Normalized!BD$60)*100</f>
        <v>0.10434782608695652</v>
      </c>
      <c r="BD14" s="88">
        <f>(OTU_Tab_Normalized!BE14/OTU_Tab_Normalized!BE$60)*100</f>
        <v>3.4782608695652174E-2</v>
      </c>
      <c r="BE14" s="88">
        <f>(OTU_Tab_Normalized!BF14/OTU_Tab_Normalized!BF$60)*100</f>
        <v>1.8295652173913042</v>
      </c>
      <c r="BF14" s="88">
        <f>(OTU_Tab_Normalized!BG14/OTU_Tab_Normalized!BG$60)*100</f>
        <v>6.2121739130434781</v>
      </c>
      <c r="BG14" s="88">
        <f>(OTU_Tab_Normalized!BH14/OTU_Tab_Normalized!BH$60)*100</f>
        <v>5.8017391304347825</v>
      </c>
      <c r="BH14" s="88">
        <f>(OTU_Tab_Normalized!BI14/OTU_Tab_Normalized!BI$60)*100</f>
        <v>3.4782608695652174E-2</v>
      </c>
      <c r="BI14" s="88">
        <f>(OTU_Tab_Normalized!BJ14/OTU_Tab_Normalized!BJ$60)*100</f>
        <v>0.16</v>
      </c>
      <c r="BJ14" s="88">
        <f>(OTU_Tab_Normalized!BK14/OTU_Tab_Normalized!BK$60)*100</f>
        <v>0.16695652173913045</v>
      </c>
      <c r="BK14" s="88">
        <f>(OTU_Tab_Normalized!BL14/OTU_Tab_Normalized!BL$60)*100</f>
        <v>3.4782608695652174E-2</v>
      </c>
      <c r="BL14" s="88">
        <f>(OTU_Tab_Normalized!BM14/OTU_Tab_Normalized!BM$60)*100</f>
        <v>4.8695652173913043E-2</v>
      </c>
      <c r="BM14" s="88">
        <f>(OTU_Tab_Normalized!BN14/OTU_Tab_Normalized!BN$60)*100</f>
        <v>5.5652173913043473E-2</v>
      </c>
      <c r="BN14" s="88">
        <f>(OTU_Tab_Normalized!BO14/OTU_Tab_Normalized!BO$60)*100</f>
        <v>0.11130434782608695</v>
      </c>
      <c r="BO14" s="88">
        <f>(OTU_Tab_Normalized!BP14/OTU_Tab_Normalized!BP$60)*100</f>
        <v>0.11826086956521738</v>
      </c>
      <c r="BP14" s="88">
        <f>(OTU_Tab_Normalized!BQ14/OTU_Tab_Normalized!BQ$60)*100</f>
        <v>2.7826086956521737E-2</v>
      </c>
      <c r="BQ14" s="88">
        <f>(OTU_Tab_Normalized!BR14/OTU_Tab_Normalized!BR$60)*100</f>
        <v>1.6834782608695653</v>
      </c>
      <c r="BR14" s="88">
        <f>(OTU_Tab_Normalized!BS14/OTU_Tab_Normalized!BS$60)*100</f>
        <v>2.9704347826086956</v>
      </c>
      <c r="BS14" s="88">
        <f>(OTU_Tab_Normalized!BT14/OTU_Tab_Normalized!BT$60)*100</f>
        <v>2.0104347826086957</v>
      </c>
      <c r="BT14" s="88">
        <f>(OTU_Tab_Normalized!BU14/OTU_Tab_Normalized!BU$60)*100</f>
        <v>6.9565217391304349E-2</v>
      </c>
      <c r="BU14" s="88">
        <f>(OTU_Tab_Normalized!BV14/OTU_Tab_Normalized!BV$60)*100</f>
        <v>0.14608695652173914</v>
      </c>
      <c r="BV14" s="88">
        <f>(OTU_Tab_Normalized!BW14/OTU_Tab_Normalized!BW$60)*100</f>
        <v>0.12521739130434784</v>
      </c>
      <c r="BW14" s="88">
        <f>(OTU_Tab_Normalized!BX14/OTU_Tab_Normalized!BX$60)*100</f>
        <v>6.9565217391304349E-2</v>
      </c>
      <c r="BX14" s="88">
        <f>(OTU_Tab_Normalized!BY14/OTU_Tab_Normalized!BY$60)*100</f>
        <v>2.7826086956521737E-2</v>
      </c>
      <c r="BY14" s="88">
        <f>(OTU_Tab_Normalized!BZ14/OTU_Tab_Normalized!BZ$60)*100</f>
        <v>2.0869565217391306E-2</v>
      </c>
      <c r="BZ14" s="88">
        <f>(OTU_Tab_Normalized!CA14/OTU_Tab_Normalized!CA$60)*100</f>
        <v>0.20173913043478259</v>
      </c>
      <c r="CA14" s="88">
        <f>(OTU_Tab_Normalized!CB14/OTU_Tab_Normalized!CB$60)*100</f>
        <v>7.6521739130434793E-2</v>
      </c>
      <c r="CB14" s="88">
        <f>(OTU_Tab_Normalized!CC14/OTU_Tab_Normalized!CC$60)*100</f>
        <v>8.3478260869565224E-2</v>
      </c>
      <c r="CC14" s="88">
        <f>(OTU_Tab_Normalized!CD14/OTU_Tab_Normalized!CD$60)*100</f>
        <v>3.4434782608695653</v>
      </c>
      <c r="CD14" s="88">
        <f>(OTU_Tab_Normalized!CE14/OTU_Tab_Normalized!CE$60)*100</f>
        <v>5.0086956521739134</v>
      </c>
      <c r="CE14" s="88">
        <f>(OTU_Tab_Normalized!CF14/OTU_Tab_Normalized!CF$60)*100</f>
        <v>9.057391304347826</v>
      </c>
      <c r="CF14" s="88">
        <f>(OTU_Tab_Normalized!CG14/OTU_Tab_Normalized!CG$60)*100</f>
        <v>6.9565217391304349E-2</v>
      </c>
      <c r="CG14" s="88">
        <f>(OTU_Tab_Normalized!CH14/OTU_Tab_Normalized!CH$60)*100</f>
        <v>0.14608695652173914</v>
      </c>
      <c r="CH14" s="88">
        <f>(OTU_Tab_Normalized!CI14/OTU_Tab_Normalized!CI$60)*100</f>
        <v>0.11130434782608695</v>
      </c>
      <c r="CI14" s="88">
        <f>(OTU_Tab_Normalized!CJ14/OTU_Tab_Normalized!CJ$60)*100</f>
        <v>2.7826086956521737E-2</v>
      </c>
      <c r="CJ14" s="88">
        <f>(OTU_Tab_Normalized!CK14/OTU_Tab_Normalized!CK$60)*100</f>
        <v>4.1739130434782612E-2</v>
      </c>
      <c r="CK14" s="88">
        <f>(OTU_Tab_Normalized!CL14/OTU_Tab_Normalized!CL$60)*100</f>
        <v>3.4782608695652174E-2</v>
      </c>
      <c r="CL14" s="88">
        <f>(OTU_Tab_Normalized!CM14/OTU_Tab_Normalized!CM$60)*100</f>
        <v>9.0434782608695655E-2</v>
      </c>
      <c r="CM14" s="88">
        <f>(OTU_Tab_Normalized!CN14/OTU_Tab_Normalized!CN$60)*100</f>
        <v>4.1739130434782612E-2</v>
      </c>
      <c r="CN14" s="88">
        <f>(OTU_Tab_Normalized!CO14/OTU_Tab_Normalized!CO$60)*100</f>
        <v>4.8695652173913043E-2</v>
      </c>
    </row>
    <row r="15" spans="1:92" ht="15" x14ac:dyDescent="0.3">
      <c r="A15" s="43" t="s">
        <v>130</v>
      </c>
      <c r="B15" s="59" t="s">
        <v>96</v>
      </c>
      <c r="C15" s="60" t="s">
        <v>103</v>
      </c>
      <c r="D15" s="60" t="s">
        <v>104</v>
      </c>
      <c r="E15" s="60" t="s">
        <v>105</v>
      </c>
      <c r="F15" s="60" t="s">
        <v>106</v>
      </c>
      <c r="G15" s="60" t="s">
        <v>107</v>
      </c>
      <c r="H15" s="64" t="s">
        <v>258</v>
      </c>
      <c r="I15" s="88">
        <f>(OTU_Tab_Normalized!J15/OTU_Tab_Normalized!J$60)*100</f>
        <v>0</v>
      </c>
      <c r="J15" s="88">
        <f>(OTU_Tab_Normalized!K15/OTU_Tab_Normalized!K$60)*100</f>
        <v>1.0336985734959685E-2</v>
      </c>
      <c r="K15" s="88">
        <f>(OTU_Tab_Normalized!L15/OTU_Tab_Normalized!L$60)*100</f>
        <v>1.45032632342277E-2</v>
      </c>
      <c r="L15" s="88">
        <f>(OTU_Tab_Normalized!M15/OTU_Tab_Normalized!M$60)*100</f>
        <v>3.4782608695652174E-2</v>
      </c>
      <c r="M15" s="88">
        <f>(OTU_Tab_Normalized!N15/OTU_Tab_Normalized!N$60)*100</f>
        <v>0</v>
      </c>
      <c r="N15" s="88">
        <f>(OTU_Tab_Normalized!O15/OTU_Tab_Normalized!O$60)*100</f>
        <v>0</v>
      </c>
      <c r="O15" s="88">
        <f>(OTU_Tab_Normalized!P15/OTU_Tab_Normalized!P$60)*100</f>
        <v>0.73739130434782607</v>
      </c>
      <c r="P15" s="88">
        <f>(OTU_Tab_Normalized!Q15/OTU_Tab_Normalized!Q$60)*100</f>
        <v>1.9060869565217391</v>
      </c>
      <c r="Q15" s="88">
        <f>(OTU_Tab_Normalized!R15/OTU_Tab_Normalized!R$60)*100</f>
        <v>0.80695652173913035</v>
      </c>
      <c r="R15" s="88">
        <f>(OTU_Tab_Normalized!S15/OTU_Tab_Normalized!S$60)*100</f>
        <v>1.6695652173913043</v>
      </c>
      <c r="S15" s="88">
        <f>(OTU_Tab_Normalized!T15/OTU_Tab_Normalized!T$60)*100</f>
        <v>2.0452173913043477</v>
      </c>
      <c r="T15" s="88">
        <f>(OTU_Tab_Normalized!U15/OTU_Tab_Normalized!U$60)*100</f>
        <v>0.60521739130434782</v>
      </c>
      <c r="U15" s="88">
        <f>(OTU_Tab_Normalized!V15/OTU_Tab_Normalized!V$60)*100</f>
        <v>0</v>
      </c>
      <c r="V15" s="88">
        <f>(OTU_Tab_Normalized!W15/OTU_Tab_Normalized!W$60)*100</f>
        <v>6.9565217391304342E-3</v>
      </c>
      <c r="W15" s="88">
        <f>(OTU_Tab_Normalized!X15/OTU_Tab_Normalized!X$60)*100</f>
        <v>0</v>
      </c>
      <c r="X15" s="88">
        <f>(OTU_Tab_Normalized!Y15/OTU_Tab_Normalized!Y$60)*100</f>
        <v>8.3478260869565224E-2</v>
      </c>
      <c r="Y15" s="88">
        <f>(OTU_Tab_Normalized!Z15/OTU_Tab_Normalized!Z$60)*100</f>
        <v>2.0869565217391306E-2</v>
      </c>
      <c r="Z15" s="88">
        <f>(OTU_Tab_Normalized!AA15/OTU_Tab_Normalized!AA$60)*100</f>
        <v>6.9565217391304342E-3</v>
      </c>
      <c r="AA15" s="88">
        <f>(OTU_Tab_Normalized!AB15/OTU_Tab_Normalized!AB$60)*100</f>
        <v>0.45913043478260868</v>
      </c>
      <c r="AB15" s="88">
        <f>(OTU_Tab_Normalized!AC15/OTU_Tab_Normalized!AC$60)*100</f>
        <v>0.27130434782608698</v>
      </c>
      <c r="AC15" s="88">
        <f>(OTU_Tab_Normalized!AD15/OTU_Tab_Normalized!AD$60)*100</f>
        <v>1.1130434782608696</v>
      </c>
      <c r="AD15" s="88">
        <f>(OTU_Tab_Normalized!AE15/OTU_Tab_Normalized!AE$60)*100</f>
        <v>4.9391304347826086</v>
      </c>
      <c r="AE15" s="88">
        <f>(OTU_Tab_Normalized!AF15/OTU_Tab_Normalized!AF$60)*100</f>
        <v>3.5130434782608697</v>
      </c>
      <c r="AF15" s="88">
        <f>(OTU_Tab_Normalized!AG15/OTU_Tab_Normalized!AG$60)*100</f>
        <v>1.3843478260869564</v>
      </c>
      <c r="AG15" s="88">
        <f>(OTU_Tab_Normalized!AH15/OTU_Tab_Normalized!AH$60)*100</f>
        <v>0.34782608695652173</v>
      </c>
      <c r="AH15" s="88">
        <f>(OTU_Tab_Normalized!AI15/OTU_Tab_Normalized!AI$60)*100</f>
        <v>0.23652173913043475</v>
      </c>
      <c r="AI15" s="88">
        <f>(OTU_Tab_Normalized!AJ15/OTU_Tab_Normalized!AJ$60)*100</f>
        <v>0.12521739130434784</v>
      </c>
      <c r="AJ15" s="88">
        <f>(OTU_Tab_Normalized!AK15/OTU_Tab_Normalized!AK$60)*100</f>
        <v>4.8695652173913043E-2</v>
      </c>
      <c r="AK15" s="88">
        <f>(OTU_Tab_Normalized!AL15/OTU_Tab_Normalized!AL$60)*100</f>
        <v>2.7826086956521737E-2</v>
      </c>
      <c r="AL15" s="88">
        <f>(OTU_Tab_Normalized!AM15/OTU_Tab_Normalized!AM$60)*100</f>
        <v>1.3913043478260868E-2</v>
      </c>
      <c r="AM15" s="88">
        <f>(OTU_Tab_Normalized!AN15/OTU_Tab_Normalized!AN$60)*100</f>
        <v>0.30608695652173917</v>
      </c>
      <c r="AN15" s="88">
        <f>(OTU_Tab_Normalized!AO15/OTU_Tab_Normalized!AO$60)*100</f>
        <v>6.9565217391304342E-3</v>
      </c>
      <c r="AO15" s="88">
        <f>(OTU_Tab_Normalized!AP15/OTU_Tab_Normalized!AP$60)*100</f>
        <v>4.8695652173913043E-2</v>
      </c>
      <c r="AP15" s="88">
        <f>(OTU_Tab_Normalized!AQ15/OTU_Tab_Normalized!AQ$60)*100</f>
        <v>6.9565217391304349E-2</v>
      </c>
      <c r="AQ15" s="88">
        <f>(OTU_Tab_Normalized!AR15/OTU_Tab_Normalized!AR$60)*100</f>
        <v>8.3478260869565224E-2</v>
      </c>
      <c r="AR15" s="88">
        <f>(OTU_Tab_Normalized!AS15/OTU_Tab_Normalized!AS$60)*100</f>
        <v>0.11130434782608695</v>
      </c>
      <c r="AS15" s="88">
        <f>(OTU_Tab_Normalized!AT15/OTU_Tab_Normalized!AT$60)*100</f>
        <v>0</v>
      </c>
      <c r="AT15" s="88">
        <f>(OTU_Tab_Normalized!AU15/OTU_Tab_Normalized!AU$60)*100</f>
        <v>6.9565217391304342E-3</v>
      </c>
      <c r="AU15" s="88">
        <f>(OTU_Tab_Normalized!AV15/OTU_Tab_Normalized!AV$60)*100</f>
        <v>0</v>
      </c>
      <c r="AV15" s="88">
        <f>(OTU_Tab_Normalized!AW15/OTU_Tab_Normalized!AW$60)*100</f>
        <v>1.3913043478260868E-2</v>
      </c>
      <c r="AW15" s="88">
        <f>(OTU_Tab_Normalized!AX15/OTU_Tab_Normalized!AX$60)*100</f>
        <v>0</v>
      </c>
      <c r="AX15" s="88">
        <f>(OTU_Tab_Normalized!AY15/OTU_Tab_Normalized!AY$60)*100</f>
        <v>6.9565217391304342E-3</v>
      </c>
      <c r="AY15" s="88">
        <f>(OTU_Tab_Normalized!AZ15/OTU_Tab_Normalized!AZ$60)*100</f>
        <v>0</v>
      </c>
      <c r="AZ15" s="88">
        <f>(OTU_Tab_Normalized!BA15/OTU_Tab_Normalized!BA$60)*100</f>
        <v>0</v>
      </c>
      <c r="BA15" s="88">
        <f>(OTU_Tab_Normalized!BB15/OTU_Tab_Normalized!BB$60)*100</f>
        <v>6.9565217391304342E-3</v>
      </c>
      <c r="BB15" s="88">
        <f>(OTU_Tab_Normalized!BC15/OTU_Tab_Normalized!BC$60)*100</f>
        <v>0</v>
      </c>
      <c r="BC15" s="88">
        <f>(OTU_Tab_Normalized!BD15/OTU_Tab_Normalized!BD$60)*100</f>
        <v>0</v>
      </c>
      <c r="BD15" s="88">
        <f>(OTU_Tab_Normalized!BE15/OTU_Tab_Normalized!BE$60)*100</f>
        <v>0</v>
      </c>
      <c r="BE15" s="88">
        <f>(OTU_Tab_Normalized!BF15/OTU_Tab_Normalized!BF$60)*100</f>
        <v>0</v>
      </c>
      <c r="BF15" s="88">
        <f>(OTU_Tab_Normalized!BG15/OTU_Tab_Normalized!BG$60)*100</f>
        <v>0</v>
      </c>
      <c r="BG15" s="88">
        <f>(OTU_Tab_Normalized!BH15/OTU_Tab_Normalized!BH$60)*100</f>
        <v>6.9565217391304342E-3</v>
      </c>
      <c r="BH15" s="88">
        <f>(OTU_Tab_Normalized!BI15/OTU_Tab_Normalized!BI$60)*100</f>
        <v>0.25043478260869567</v>
      </c>
      <c r="BI15" s="88">
        <f>(OTU_Tab_Normalized!BJ15/OTU_Tab_Normalized!BJ$60)*100</f>
        <v>3.4782608695652174E-2</v>
      </c>
      <c r="BJ15" s="88">
        <f>(OTU_Tab_Normalized!BK15/OTU_Tab_Normalized!BK$60)*100</f>
        <v>0.1391304347826087</v>
      </c>
      <c r="BK15" s="88">
        <f>(OTU_Tab_Normalized!BL15/OTU_Tab_Normalized!BL$60)*100</f>
        <v>1.2452173913043478</v>
      </c>
      <c r="BL15" s="88">
        <f>(OTU_Tab_Normalized!BM15/OTU_Tab_Normalized!BM$60)*100</f>
        <v>1.5791304347826087</v>
      </c>
      <c r="BM15" s="88">
        <f>(OTU_Tab_Normalized!BN15/OTU_Tab_Normalized!BN$60)*100</f>
        <v>2.0104347826086957</v>
      </c>
      <c r="BN15" s="88">
        <f>(OTU_Tab_Normalized!BO15/OTU_Tab_Normalized!BO$60)*100</f>
        <v>1.9130434782608694</v>
      </c>
      <c r="BO15" s="88">
        <f>(OTU_Tab_Normalized!BP15/OTU_Tab_Normalized!BP$60)*100</f>
        <v>2.2539130434782608</v>
      </c>
      <c r="BP15" s="88">
        <f>(OTU_Tab_Normalized!BQ15/OTU_Tab_Normalized!BQ$60)*100</f>
        <v>2.4904347826086957</v>
      </c>
      <c r="BQ15" s="88">
        <f>(OTU_Tab_Normalized!BR15/OTU_Tab_Normalized!BR$60)*100</f>
        <v>0</v>
      </c>
      <c r="BR15" s="88">
        <f>(OTU_Tab_Normalized!BS15/OTU_Tab_Normalized!BS$60)*100</f>
        <v>1.3913043478260868E-2</v>
      </c>
      <c r="BS15" s="88">
        <f>(OTU_Tab_Normalized!BT15/OTU_Tab_Normalized!BT$60)*100</f>
        <v>0</v>
      </c>
      <c r="BT15" s="88">
        <f>(OTU_Tab_Normalized!BU15/OTU_Tab_Normalized!BU$60)*100</f>
        <v>0.1391304347826087</v>
      </c>
      <c r="BU15" s="88">
        <f>(OTU_Tab_Normalized!BV15/OTU_Tab_Normalized!BV$60)*100</f>
        <v>0.55652173913043479</v>
      </c>
      <c r="BV15" s="88">
        <f>(OTU_Tab_Normalized!BW15/OTU_Tab_Normalized!BW$60)*100</f>
        <v>0.25043478260869567</v>
      </c>
      <c r="BW15" s="88">
        <f>(OTU_Tab_Normalized!BX15/OTU_Tab_Normalized!BX$60)*100</f>
        <v>2.2469565217391305</v>
      </c>
      <c r="BX15" s="88">
        <f>(OTU_Tab_Normalized!BY15/OTU_Tab_Normalized!BY$60)*100</f>
        <v>1.8852173913043477</v>
      </c>
      <c r="BY15" s="88">
        <f>(OTU_Tab_Normalized!BZ15/OTU_Tab_Normalized!BZ$60)*100</f>
        <v>2.2121739130434781</v>
      </c>
      <c r="BZ15" s="88">
        <f>(OTU_Tab_Normalized!CA15/OTU_Tab_Normalized!CA$60)*100</f>
        <v>2.2956521739130435</v>
      </c>
      <c r="CA15" s="88">
        <f>(OTU_Tab_Normalized!CB15/OTU_Tab_Normalized!CB$60)*100</f>
        <v>1.4260869565217391</v>
      </c>
      <c r="CB15" s="88">
        <f>(OTU_Tab_Normalized!CC15/OTU_Tab_Normalized!CC$60)*100</f>
        <v>2.7060869565217391</v>
      </c>
      <c r="CC15" s="88">
        <f>(OTU_Tab_Normalized!CD15/OTU_Tab_Normalized!CD$60)*100</f>
        <v>0</v>
      </c>
      <c r="CD15" s="88">
        <f>(OTU_Tab_Normalized!CE15/OTU_Tab_Normalized!CE$60)*100</f>
        <v>0</v>
      </c>
      <c r="CE15" s="88">
        <f>(OTU_Tab_Normalized!CF15/OTU_Tab_Normalized!CF$60)*100</f>
        <v>0</v>
      </c>
      <c r="CF15" s="88">
        <f>(OTU_Tab_Normalized!CG15/OTU_Tab_Normalized!CG$60)*100</f>
        <v>5.5652173913043473E-2</v>
      </c>
      <c r="CG15" s="88">
        <f>(OTU_Tab_Normalized!CH15/OTU_Tab_Normalized!CH$60)*100</f>
        <v>0.14608695652173914</v>
      </c>
      <c r="CH15" s="88">
        <f>(OTU_Tab_Normalized!CI15/OTU_Tab_Normalized!CI$60)*100</f>
        <v>0.11826086956521738</v>
      </c>
      <c r="CI15" s="88">
        <f>(OTU_Tab_Normalized!CJ15/OTU_Tab_Normalized!CJ$60)*100</f>
        <v>0.36869565217391304</v>
      </c>
      <c r="CJ15" s="88">
        <f>(OTU_Tab_Normalized!CK15/OTU_Tab_Normalized!CK$60)*100</f>
        <v>1.1895652173913043</v>
      </c>
      <c r="CK15" s="88">
        <f>(OTU_Tab_Normalized!CL15/OTU_Tab_Normalized!CL$60)*100</f>
        <v>1.2869565217391303</v>
      </c>
      <c r="CL15" s="88">
        <f>(OTU_Tab_Normalized!CM15/OTU_Tab_Normalized!CM$60)*100</f>
        <v>2.8869565217391302</v>
      </c>
      <c r="CM15" s="88">
        <f>(OTU_Tab_Normalized!CN15/OTU_Tab_Normalized!CN$60)*100</f>
        <v>2.8034782608695652</v>
      </c>
      <c r="CN15" s="88">
        <f>(OTU_Tab_Normalized!CO15/OTU_Tab_Normalized!CO$60)*100</f>
        <v>1.0921739130434782</v>
      </c>
    </row>
    <row r="16" spans="1:92" ht="15" x14ac:dyDescent="0.3">
      <c r="A16" s="43" t="s">
        <v>131</v>
      </c>
      <c r="B16" s="59" t="s">
        <v>96</v>
      </c>
      <c r="C16" s="60" t="s">
        <v>103</v>
      </c>
      <c r="D16" s="60" t="s">
        <v>104</v>
      </c>
      <c r="E16" s="60" t="s">
        <v>105</v>
      </c>
      <c r="F16" s="60" t="s">
        <v>132</v>
      </c>
      <c r="G16" s="60" t="s">
        <v>133</v>
      </c>
      <c r="H16" s="64" t="s">
        <v>133</v>
      </c>
      <c r="I16" s="88">
        <f>(OTU_Tab_Normalized!J16/OTU_Tab_Normalized!J$60)*100</f>
        <v>9.0434782608695655E-2</v>
      </c>
      <c r="J16" s="88">
        <f>(OTU_Tab_Normalized!K16/OTU_Tab_Normalized!K$60)*100</f>
        <v>0</v>
      </c>
      <c r="K16" s="88">
        <f>(OTU_Tab_Normalized!L16/OTU_Tab_Normalized!L$60)*100</f>
        <v>0</v>
      </c>
      <c r="L16" s="88">
        <f>(OTU_Tab_Normalized!M16/OTU_Tab_Normalized!M$60)*100</f>
        <v>0.22956521739130434</v>
      </c>
      <c r="M16" s="88">
        <f>(OTU_Tab_Normalized!N16/OTU_Tab_Normalized!N$60)*100</f>
        <v>0</v>
      </c>
      <c r="N16" s="88">
        <f>(OTU_Tab_Normalized!O16/OTU_Tab_Normalized!O$60)*100</f>
        <v>6.9565217391304349E-2</v>
      </c>
      <c r="O16" s="88">
        <f>(OTU_Tab_Normalized!P16/OTU_Tab_Normalized!P$60)*100</f>
        <v>0</v>
      </c>
      <c r="P16" s="88">
        <f>(OTU_Tab_Normalized!Q16/OTU_Tab_Normalized!Q$60)*100</f>
        <v>0.13217391304347828</v>
      </c>
      <c r="Q16" s="88">
        <f>(OTU_Tab_Normalized!R16/OTU_Tab_Normalized!R$60)*100</f>
        <v>2.9078260869565216</v>
      </c>
      <c r="R16" s="88">
        <f>(OTU_Tab_Normalized!S16/OTU_Tab_Normalized!S$60)*100</f>
        <v>5.5652173913043473E-2</v>
      </c>
      <c r="S16" s="88">
        <f>(OTU_Tab_Normalized!T16/OTU_Tab_Normalized!T$60)*100</f>
        <v>5.6486956521739131</v>
      </c>
      <c r="T16" s="88">
        <f>(OTU_Tab_Normalized!U16/OTU_Tab_Normalized!U$60)*100</f>
        <v>18.671304347826087</v>
      </c>
      <c r="U16" s="88">
        <f>(OTU_Tab_Normalized!V16/OTU_Tab_Normalized!V$60)*100</f>
        <v>0</v>
      </c>
      <c r="V16" s="88">
        <f>(OTU_Tab_Normalized!W16/OTU_Tab_Normalized!W$60)*100</f>
        <v>6.9565217391304342E-3</v>
      </c>
      <c r="W16" s="88">
        <f>(OTU_Tab_Normalized!X16/OTU_Tab_Normalized!X$60)*100</f>
        <v>1.3913043478260868E-2</v>
      </c>
      <c r="X16" s="88">
        <f>(OTU_Tab_Normalized!Y16/OTU_Tab_Normalized!Y$60)*100</f>
        <v>6.9565217391304342E-3</v>
      </c>
      <c r="Y16" s="88">
        <f>(OTU_Tab_Normalized!Z16/OTU_Tab_Normalized!Z$60)*100</f>
        <v>0</v>
      </c>
      <c r="Z16" s="88">
        <f>(OTU_Tab_Normalized!AA16/OTU_Tab_Normalized!AA$60)*100</f>
        <v>0</v>
      </c>
      <c r="AA16" s="88">
        <f>(OTU_Tab_Normalized!AB16/OTU_Tab_Normalized!AB$60)*100</f>
        <v>1.3913043478260868E-2</v>
      </c>
      <c r="AB16" s="88">
        <f>(OTU_Tab_Normalized!AC16/OTU_Tab_Normalized!AC$60)*100</f>
        <v>0.16</v>
      </c>
      <c r="AC16" s="88">
        <f>(OTU_Tab_Normalized!AD16/OTU_Tab_Normalized!AD$60)*100</f>
        <v>0.18086956521739131</v>
      </c>
      <c r="AD16" s="88">
        <f>(OTU_Tab_Normalized!AE16/OTU_Tab_Normalized!AE$60)*100</f>
        <v>6.9565217391304342E-3</v>
      </c>
      <c r="AE16" s="88">
        <f>(OTU_Tab_Normalized!AF16/OTU_Tab_Normalized!AF$60)*100</f>
        <v>5.5652173913043473E-2</v>
      </c>
      <c r="AF16" s="88">
        <f>(OTU_Tab_Normalized!AG16/OTU_Tab_Normalized!AG$60)*100</f>
        <v>1.3913043478260868E-2</v>
      </c>
      <c r="AG16" s="88">
        <f>(OTU_Tab_Normalized!AH16/OTU_Tab_Normalized!AH$60)*100</f>
        <v>6.9565217391304342E-3</v>
      </c>
      <c r="AH16" s="88">
        <f>(OTU_Tab_Normalized!AI16/OTU_Tab_Normalized!AI$60)*100</f>
        <v>2.7826086956521737E-2</v>
      </c>
      <c r="AI16" s="88">
        <f>(OTU_Tab_Normalized!AJ16/OTU_Tab_Normalized!AJ$60)*100</f>
        <v>0</v>
      </c>
      <c r="AJ16" s="88">
        <f>(OTU_Tab_Normalized!AK16/OTU_Tab_Normalized!AK$60)*100</f>
        <v>0</v>
      </c>
      <c r="AK16" s="88">
        <f>(OTU_Tab_Normalized!AL16/OTU_Tab_Normalized!AL$60)*100</f>
        <v>4.1739130434782612E-2</v>
      </c>
      <c r="AL16" s="88">
        <f>(OTU_Tab_Normalized!AM16/OTU_Tab_Normalized!AM$60)*100</f>
        <v>2.0869565217391306E-2</v>
      </c>
      <c r="AM16" s="88">
        <f>(OTU_Tab_Normalized!AN16/OTU_Tab_Normalized!AN$60)*100</f>
        <v>2.9147826086956519</v>
      </c>
      <c r="AN16" s="88">
        <f>(OTU_Tab_Normalized!AO16/OTU_Tab_Normalized!AO$60)*100</f>
        <v>6.9565217391304342E-3</v>
      </c>
      <c r="AO16" s="88">
        <f>(OTU_Tab_Normalized!AP16/OTU_Tab_Normalized!AP$60)*100</f>
        <v>0.96695652173913049</v>
      </c>
      <c r="AP16" s="88">
        <f>(OTU_Tab_Normalized!AQ16/OTU_Tab_Normalized!AQ$60)*100</f>
        <v>5.5652173913043473E-2</v>
      </c>
      <c r="AQ16" s="88">
        <f>(OTU_Tab_Normalized!AR16/OTU_Tab_Normalized!AR$60)*100</f>
        <v>3.9373913043478259</v>
      </c>
      <c r="AR16" s="88">
        <f>(OTU_Tab_Normalized!AS16/OTU_Tab_Normalized!AS$60)*100</f>
        <v>0.18086956521739131</v>
      </c>
      <c r="AS16" s="88">
        <f>(OTU_Tab_Normalized!AT16/OTU_Tab_Normalized!AT$60)*100</f>
        <v>3.4782608695652174E-2</v>
      </c>
      <c r="AT16" s="88">
        <f>(OTU_Tab_Normalized!AU16/OTU_Tab_Normalized!AU$60)*100</f>
        <v>2.0869565217391306E-2</v>
      </c>
      <c r="AU16" s="88">
        <f>(OTU_Tab_Normalized!AV16/OTU_Tab_Normalized!AV$60)*100</f>
        <v>2.7826086956521737E-2</v>
      </c>
      <c r="AV16" s="88">
        <f>(OTU_Tab_Normalized!AW16/OTU_Tab_Normalized!AW$60)*100</f>
        <v>2.0869565217391306E-2</v>
      </c>
      <c r="AW16" s="88">
        <f>(OTU_Tab_Normalized!AX16/OTU_Tab_Normalized!AX$60)*100</f>
        <v>0</v>
      </c>
      <c r="AX16" s="88">
        <f>(OTU_Tab_Normalized!AY16/OTU_Tab_Normalized!AY$60)*100</f>
        <v>6.9565217391304342E-3</v>
      </c>
      <c r="AY16" s="88">
        <f>(OTU_Tab_Normalized!AZ16/OTU_Tab_Normalized!AZ$60)*100</f>
        <v>7.6521739130434793E-2</v>
      </c>
      <c r="AZ16" s="88">
        <f>(OTU_Tab_Normalized!BA16/OTU_Tab_Normalized!BA$60)*100</f>
        <v>1.3913043478260868E-2</v>
      </c>
      <c r="BA16" s="88">
        <f>(OTU_Tab_Normalized!BB16/OTU_Tab_Normalized!BB$60)*100</f>
        <v>5.5652173913043473E-2</v>
      </c>
      <c r="BB16" s="88">
        <f>(OTU_Tab_Normalized!BC16/OTU_Tab_Normalized!BC$60)*100</f>
        <v>1.3913043478260868E-2</v>
      </c>
      <c r="BC16" s="88">
        <f>(OTU_Tab_Normalized!BD16/OTU_Tab_Normalized!BD$60)*100</f>
        <v>0</v>
      </c>
      <c r="BD16" s="88">
        <f>(OTU_Tab_Normalized!BE16/OTU_Tab_Normalized!BE$60)*100</f>
        <v>4.1739130434782612E-2</v>
      </c>
      <c r="BE16" s="88">
        <f>(OTU_Tab_Normalized!BF16/OTU_Tab_Normalized!BF$60)*100</f>
        <v>2.7826086956521737E-2</v>
      </c>
      <c r="BF16" s="88">
        <f>(OTU_Tab_Normalized!BG16/OTU_Tab_Normalized!BG$60)*100</f>
        <v>6.9565217391304342E-3</v>
      </c>
      <c r="BG16" s="88">
        <f>(OTU_Tab_Normalized!BH16/OTU_Tab_Normalized!BH$60)*100</f>
        <v>1.3913043478260868E-2</v>
      </c>
      <c r="BH16" s="88">
        <f>(OTU_Tab_Normalized!BI16/OTU_Tab_Normalized!BI$60)*100</f>
        <v>0.16695652173913045</v>
      </c>
      <c r="BI16" s="88">
        <f>(OTU_Tab_Normalized!BJ16/OTU_Tab_Normalized!BJ$60)*100</f>
        <v>1.3913043478260868E-2</v>
      </c>
      <c r="BJ16" s="88">
        <f>(OTU_Tab_Normalized!BK16/OTU_Tab_Normalized!BK$60)*100</f>
        <v>0.11826086956521738</v>
      </c>
      <c r="BK16" s="88">
        <f>(OTU_Tab_Normalized!BL16/OTU_Tab_Normalized!BL$60)*100</f>
        <v>11.756521739130434</v>
      </c>
      <c r="BL16" s="88">
        <f>(OTU_Tab_Normalized!BM16/OTU_Tab_Normalized!BM$60)*100</f>
        <v>2.2747826086956522</v>
      </c>
      <c r="BM16" s="88">
        <f>(OTU_Tab_Normalized!BN16/OTU_Tab_Normalized!BN$60)*100</f>
        <v>1.3426086956521739</v>
      </c>
      <c r="BN16" s="88">
        <f>(OTU_Tab_Normalized!BO16/OTU_Tab_Normalized!BO$60)*100</f>
        <v>4.8695652173913043E-2</v>
      </c>
      <c r="BO16" s="88">
        <f>(OTU_Tab_Normalized!BP16/OTU_Tab_Normalized!BP$60)*100</f>
        <v>0.82782608695652171</v>
      </c>
      <c r="BP16" s="88">
        <f>(OTU_Tab_Normalized!BQ16/OTU_Tab_Normalized!BQ$60)*100</f>
        <v>0.20869565217391303</v>
      </c>
      <c r="BQ16" s="88">
        <f>(OTU_Tab_Normalized!BR16/OTU_Tab_Normalized!BR$60)*100</f>
        <v>2.0869565217391306E-2</v>
      </c>
      <c r="BR16" s="88">
        <f>(OTU_Tab_Normalized!BS16/OTU_Tab_Normalized!BS$60)*100</f>
        <v>1.3913043478260868E-2</v>
      </c>
      <c r="BS16" s="88">
        <f>(OTU_Tab_Normalized!BT16/OTU_Tab_Normalized!BT$60)*100</f>
        <v>0</v>
      </c>
      <c r="BT16" s="88">
        <f>(OTU_Tab_Normalized!BU16/OTU_Tab_Normalized!BU$60)*100</f>
        <v>9.7391304347826085E-2</v>
      </c>
      <c r="BU16" s="88">
        <f>(OTU_Tab_Normalized!BV16/OTU_Tab_Normalized!BV$60)*100</f>
        <v>6.9565217391304342E-3</v>
      </c>
      <c r="BV16" s="88">
        <f>(OTU_Tab_Normalized!BW16/OTU_Tab_Normalized!BW$60)*100</f>
        <v>4.1739130434782612E-2</v>
      </c>
      <c r="BW16" s="88">
        <f>(OTU_Tab_Normalized!BX16/OTU_Tab_Normalized!BX$60)*100</f>
        <v>0.21565217391304345</v>
      </c>
      <c r="BX16" s="88">
        <f>(OTU_Tab_Normalized!BY16/OTU_Tab_Normalized!BY$60)*100</f>
        <v>3.8260869565217388</v>
      </c>
      <c r="BY16" s="88">
        <f>(OTU_Tab_Normalized!BZ16/OTU_Tab_Normalized!BZ$60)*100</f>
        <v>0.29217391304347828</v>
      </c>
      <c r="BZ16" s="88">
        <f>(OTU_Tab_Normalized!CA16/OTU_Tab_Normalized!CA$60)*100</f>
        <v>1.3147826086956522</v>
      </c>
      <c r="CA16" s="88">
        <f>(OTU_Tab_Normalized!CB16/OTU_Tab_Normalized!CB$60)*100</f>
        <v>0</v>
      </c>
      <c r="CB16" s="88">
        <f>(OTU_Tab_Normalized!CC16/OTU_Tab_Normalized!CC$60)*100</f>
        <v>0.25043478260869567</v>
      </c>
      <c r="CC16" s="88">
        <f>(OTU_Tab_Normalized!CD16/OTU_Tab_Normalized!CD$60)*100</f>
        <v>0</v>
      </c>
      <c r="CD16" s="88">
        <f>(OTU_Tab_Normalized!CE16/OTU_Tab_Normalized!CE$60)*100</f>
        <v>6.9565217391304342E-3</v>
      </c>
      <c r="CE16" s="88">
        <f>(OTU_Tab_Normalized!CF16/OTU_Tab_Normalized!CF$60)*100</f>
        <v>0</v>
      </c>
      <c r="CF16" s="88">
        <f>(OTU_Tab_Normalized!CG16/OTU_Tab_Normalized!CG$60)*100</f>
        <v>6.2608695652173918E-2</v>
      </c>
      <c r="CG16" s="88">
        <f>(OTU_Tab_Normalized!CH16/OTU_Tab_Normalized!CH$60)*100</f>
        <v>0.25739130434782609</v>
      </c>
      <c r="CH16" s="88">
        <f>(OTU_Tab_Normalized!CI16/OTU_Tab_Normalized!CI$60)*100</f>
        <v>4.8695652173913043E-2</v>
      </c>
      <c r="CI16" s="88">
        <f>(OTU_Tab_Normalized!CJ16/OTU_Tab_Normalized!CJ$60)*100</f>
        <v>0.22956521739130434</v>
      </c>
      <c r="CJ16" s="88">
        <f>(OTU_Tab_Normalized!CK16/OTU_Tab_Normalized!CK$60)*100</f>
        <v>6.9565217391304349E-2</v>
      </c>
      <c r="CK16" s="88">
        <f>(OTU_Tab_Normalized!CL16/OTU_Tab_Normalized!CL$60)*100</f>
        <v>0.13217391304347828</v>
      </c>
      <c r="CL16" s="88">
        <f>(OTU_Tab_Normalized!CM16/OTU_Tab_Normalized!CM$60)*100</f>
        <v>1.3982608695652174</v>
      </c>
      <c r="CM16" s="88">
        <f>(OTU_Tab_Normalized!CN16/OTU_Tab_Normalized!CN$60)*100</f>
        <v>0.44521739130434779</v>
      </c>
      <c r="CN16" s="88">
        <f>(OTU_Tab_Normalized!CO16/OTU_Tab_Normalized!CO$60)*100</f>
        <v>4.4591304347826082</v>
      </c>
    </row>
    <row r="17" spans="1:92" ht="15" x14ac:dyDescent="0.3">
      <c r="A17" s="43" t="s">
        <v>134</v>
      </c>
      <c r="B17" s="59" t="s">
        <v>96</v>
      </c>
      <c r="C17" s="60" t="s">
        <v>97</v>
      </c>
      <c r="D17" s="60" t="s">
        <v>98</v>
      </c>
      <c r="E17" s="60" t="s">
        <v>112</v>
      </c>
      <c r="F17" s="60" t="s">
        <v>113</v>
      </c>
      <c r="G17" s="60" t="s">
        <v>135</v>
      </c>
      <c r="H17" s="64" t="s">
        <v>135</v>
      </c>
      <c r="I17" s="88">
        <f>(OTU_Tab_Normalized!J17/OTU_Tab_Normalized!J$60)*100</f>
        <v>3.9513043478260865</v>
      </c>
      <c r="J17" s="88">
        <f>(OTU_Tab_Normalized!K17/OTU_Tab_Normalized!K$60)*100</f>
        <v>7.0291502997725868</v>
      </c>
      <c r="K17" s="88">
        <f>(OTU_Tab_Normalized!L17/OTU_Tab_Normalized!L$60)*100</f>
        <v>8.8324873096446694</v>
      </c>
      <c r="L17" s="88">
        <f>(OTU_Tab_Normalized!M17/OTU_Tab_Normalized!M$60)*100</f>
        <v>1.3913043478260868E-2</v>
      </c>
      <c r="M17" s="88">
        <f>(OTU_Tab_Normalized!N17/OTU_Tab_Normalized!N$60)*100</f>
        <v>6.9565217391304342E-3</v>
      </c>
      <c r="N17" s="88">
        <f>(OTU_Tab_Normalized!O17/OTU_Tab_Normalized!O$60)*100</f>
        <v>6.9565217391304342E-3</v>
      </c>
      <c r="O17" s="88">
        <f>(OTU_Tab_Normalized!P17/OTU_Tab_Normalized!P$60)*100</f>
        <v>0.10434782608695652</v>
      </c>
      <c r="P17" s="88">
        <f>(OTU_Tab_Normalized!Q17/OTU_Tab_Normalized!Q$60)*100</f>
        <v>1.3913043478260868E-2</v>
      </c>
      <c r="Q17" s="88">
        <f>(OTU_Tab_Normalized!R17/OTU_Tab_Normalized!R$60)*100</f>
        <v>5.5652173913043473E-2</v>
      </c>
      <c r="R17" s="88">
        <f>(OTU_Tab_Normalized!S17/OTU_Tab_Normalized!S$60)*100</f>
        <v>5.5652173913043473E-2</v>
      </c>
      <c r="S17" s="88">
        <f>(OTU_Tab_Normalized!T17/OTU_Tab_Normalized!T$60)*100</f>
        <v>4.1739130434782612E-2</v>
      </c>
      <c r="T17" s="88">
        <f>(OTU_Tab_Normalized!U17/OTU_Tab_Normalized!U$60)*100</f>
        <v>1.3913043478260868E-2</v>
      </c>
      <c r="U17" s="88">
        <f>(OTU_Tab_Normalized!V17/OTU_Tab_Normalized!V$60)*100</f>
        <v>0.86956521739130432</v>
      </c>
      <c r="V17" s="88">
        <f>(OTU_Tab_Normalized!W17/OTU_Tab_Normalized!W$60)*100</f>
        <v>1.2869565217391303</v>
      </c>
      <c r="W17" s="88">
        <f>(OTU_Tab_Normalized!X17/OTU_Tab_Normalized!X$60)*100</f>
        <v>0.80695652173913035</v>
      </c>
      <c r="X17" s="88">
        <f>(OTU_Tab_Normalized!Y17/OTU_Tab_Normalized!Y$60)*100</f>
        <v>6.9565217391304342E-3</v>
      </c>
      <c r="Y17" s="88">
        <f>(OTU_Tab_Normalized!Z17/OTU_Tab_Normalized!Z$60)*100</f>
        <v>0</v>
      </c>
      <c r="Z17" s="88">
        <f>(OTU_Tab_Normalized!AA17/OTU_Tab_Normalized!AA$60)*100</f>
        <v>0</v>
      </c>
      <c r="AA17" s="88">
        <f>(OTU_Tab_Normalized!AB17/OTU_Tab_Normalized!AB$60)*100</f>
        <v>6.9565217391304342E-3</v>
      </c>
      <c r="AB17" s="88">
        <f>(OTU_Tab_Normalized!AC17/OTU_Tab_Normalized!AC$60)*100</f>
        <v>6.9565217391304342E-3</v>
      </c>
      <c r="AC17" s="88">
        <f>(OTU_Tab_Normalized!AD17/OTU_Tab_Normalized!AD$60)*100</f>
        <v>6.9565217391304342E-3</v>
      </c>
      <c r="AD17" s="88">
        <f>(OTU_Tab_Normalized!AE17/OTU_Tab_Normalized!AE$60)*100</f>
        <v>6.9565217391304342E-3</v>
      </c>
      <c r="AE17" s="88">
        <f>(OTU_Tab_Normalized!AF17/OTU_Tab_Normalized!AF$60)*100</f>
        <v>0</v>
      </c>
      <c r="AF17" s="88">
        <f>(OTU_Tab_Normalized!AG17/OTU_Tab_Normalized!AG$60)*100</f>
        <v>0</v>
      </c>
      <c r="AG17" s="88">
        <f>(OTU_Tab_Normalized!AH17/OTU_Tab_Normalized!AH$60)*100</f>
        <v>1.8643478260869564</v>
      </c>
      <c r="AH17" s="88">
        <f>(OTU_Tab_Normalized!AI17/OTU_Tab_Normalized!AI$60)*100</f>
        <v>2.2886956521739132</v>
      </c>
      <c r="AI17" s="88">
        <f>(OTU_Tab_Normalized!AJ17/OTU_Tab_Normalized!AJ$60)*100</f>
        <v>1.0434782608695654</v>
      </c>
      <c r="AJ17" s="88">
        <f>(OTU_Tab_Normalized!AK17/OTU_Tab_Normalized!AK$60)*100</f>
        <v>6.9565217391304342E-3</v>
      </c>
      <c r="AK17" s="88">
        <f>(OTU_Tab_Normalized!AL17/OTU_Tab_Normalized!AL$60)*100</f>
        <v>6.9565217391304342E-3</v>
      </c>
      <c r="AL17" s="88">
        <f>(OTU_Tab_Normalized!AM17/OTU_Tab_Normalized!AM$60)*100</f>
        <v>0</v>
      </c>
      <c r="AM17" s="88">
        <f>(OTU_Tab_Normalized!AN17/OTU_Tab_Normalized!AN$60)*100</f>
        <v>0</v>
      </c>
      <c r="AN17" s="88">
        <f>(OTU_Tab_Normalized!AO17/OTU_Tab_Normalized!AO$60)*100</f>
        <v>6.9565217391304342E-3</v>
      </c>
      <c r="AO17" s="88">
        <f>(OTU_Tab_Normalized!AP17/OTU_Tab_Normalized!AP$60)*100</f>
        <v>0</v>
      </c>
      <c r="AP17" s="88">
        <f>(OTU_Tab_Normalized!AQ17/OTU_Tab_Normalized!AQ$60)*100</f>
        <v>6.9565217391304342E-3</v>
      </c>
      <c r="AQ17" s="88">
        <f>(OTU_Tab_Normalized!AR17/OTU_Tab_Normalized!AR$60)*100</f>
        <v>6.9565217391304342E-3</v>
      </c>
      <c r="AR17" s="88">
        <f>(OTU_Tab_Normalized!AS17/OTU_Tab_Normalized!AS$60)*100</f>
        <v>6.9565217391304342E-3</v>
      </c>
      <c r="AS17" s="88">
        <f>(OTU_Tab_Normalized!AT17/OTU_Tab_Normalized!AT$60)*100</f>
        <v>3.8330434782608696</v>
      </c>
      <c r="AT17" s="88">
        <f>(OTU_Tab_Normalized!AU17/OTU_Tab_Normalized!AU$60)*100</f>
        <v>2.7617391304347825</v>
      </c>
      <c r="AU17" s="88">
        <f>(OTU_Tab_Normalized!AV17/OTU_Tab_Normalized!AV$60)*100</f>
        <v>0.7860869565217391</v>
      </c>
      <c r="AV17" s="88">
        <f>(OTU_Tab_Normalized!AW17/OTU_Tab_Normalized!AW$60)*100</f>
        <v>2.0869565217391306E-2</v>
      </c>
      <c r="AW17" s="88">
        <f>(OTU_Tab_Normalized!AX17/OTU_Tab_Normalized!AX$60)*100</f>
        <v>1.3913043478260868E-2</v>
      </c>
      <c r="AX17" s="88">
        <f>(OTU_Tab_Normalized!AY17/OTU_Tab_Normalized!AY$60)*100</f>
        <v>0</v>
      </c>
      <c r="AY17" s="88">
        <f>(OTU_Tab_Normalized!AZ17/OTU_Tab_Normalized!AZ$60)*100</f>
        <v>1.3913043478260868E-2</v>
      </c>
      <c r="AZ17" s="88">
        <f>(OTU_Tab_Normalized!BA17/OTU_Tab_Normalized!BA$60)*100</f>
        <v>0</v>
      </c>
      <c r="BA17" s="88">
        <f>(OTU_Tab_Normalized!BB17/OTU_Tab_Normalized!BB$60)*100</f>
        <v>2.7826086956521737E-2</v>
      </c>
      <c r="BB17" s="88">
        <f>(OTU_Tab_Normalized!BC17/OTU_Tab_Normalized!BC$60)*100</f>
        <v>2.7826086956521737E-2</v>
      </c>
      <c r="BC17" s="88">
        <f>(OTU_Tab_Normalized!BD17/OTU_Tab_Normalized!BD$60)*100</f>
        <v>8.3478260869565224E-2</v>
      </c>
      <c r="BD17" s="88">
        <f>(OTU_Tab_Normalized!BE17/OTU_Tab_Normalized!BE$60)*100</f>
        <v>4.1739130434782612E-2</v>
      </c>
      <c r="BE17" s="88">
        <f>(OTU_Tab_Normalized!BF17/OTU_Tab_Normalized!BF$60)*100</f>
        <v>0.31304347826086959</v>
      </c>
      <c r="BF17" s="88">
        <f>(OTU_Tab_Normalized!BG17/OTU_Tab_Normalized!BG$60)*100</f>
        <v>2.2678260869565219</v>
      </c>
      <c r="BG17" s="88">
        <f>(OTU_Tab_Normalized!BH17/OTU_Tab_Normalized!BH$60)*100</f>
        <v>2.4417391304347826</v>
      </c>
      <c r="BH17" s="88">
        <f>(OTU_Tab_Normalized!BI17/OTU_Tab_Normalized!BI$60)*100</f>
        <v>4.8695652173913043E-2</v>
      </c>
      <c r="BI17" s="88">
        <f>(OTU_Tab_Normalized!BJ17/OTU_Tab_Normalized!BJ$60)*100</f>
        <v>1.3913043478260868E-2</v>
      </c>
      <c r="BJ17" s="88">
        <f>(OTU_Tab_Normalized!BK17/OTU_Tab_Normalized!BK$60)*100</f>
        <v>1.3913043478260868E-2</v>
      </c>
      <c r="BK17" s="88">
        <f>(OTU_Tab_Normalized!BL17/OTU_Tab_Normalized!BL$60)*100</f>
        <v>1.3913043478260868E-2</v>
      </c>
      <c r="BL17" s="88">
        <f>(OTU_Tab_Normalized!BM17/OTU_Tab_Normalized!BM$60)*100</f>
        <v>6.9565217391304342E-3</v>
      </c>
      <c r="BM17" s="88">
        <f>(OTU_Tab_Normalized!BN17/OTU_Tab_Normalized!BN$60)*100</f>
        <v>8.3478260869565224E-2</v>
      </c>
      <c r="BN17" s="88">
        <f>(OTU_Tab_Normalized!BO17/OTU_Tab_Normalized!BO$60)*100</f>
        <v>2.7826086956521737E-2</v>
      </c>
      <c r="BO17" s="88">
        <f>(OTU_Tab_Normalized!BP17/OTU_Tab_Normalized!BP$60)*100</f>
        <v>2.7826086956521737E-2</v>
      </c>
      <c r="BP17" s="88">
        <f>(OTU_Tab_Normalized!BQ17/OTU_Tab_Normalized!BQ$60)*100</f>
        <v>1.3913043478260868E-2</v>
      </c>
      <c r="BQ17" s="88">
        <f>(OTU_Tab_Normalized!BR17/OTU_Tab_Normalized!BR$60)*100</f>
        <v>1.3913043478260869</v>
      </c>
      <c r="BR17" s="88">
        <f>(OTU_Tab_Normalized!BS17/OTU_Tab_Normalized!BS$60)*100</f>
        <v>2.5043478260869567</v>
      </c>
      <c r="BS17" s="88">
        <f>(OTU_Tab_Normalized!BT17/OTU_Tab_Normalized!BT$60)*100</f>
        <v>0.82782608695652171</v>
      </c>
      <c r="BT17" s="88">
        <f>(OTU_Tab_Normalized!BU17/OTU_Tab_Normalized!BU$60)*100</f>
        <v>3.4782608695652174E-2</v>
      </c>
      <c r="BU17" s="88">
        <f>(OTU_Tab_Normalized!BV17/OTU_Tab_Normalized!BV$60)*100</f>
        <v>5.5652173913043473E-2</v>
      </c>
      <c r="BV17" s="88">
        <f>(OTU_Tab_Normalized!BW17/OTU_Tab_Normalized!BW$60)*100</f>
        <v>5.5652173913043473E-2</v>
      </c>
      <c r="BW17" s="88">
        <f>(OTU_Tab_Normalized!BX17/OTU_Tab_Normalized!BX$60)*100</f>
        <v>6.9565217391304349E-2</v>
      </c>
      <c r="BX17" s="88">
        <f>(OTU_Tab_Normalized!BY17/OTU_Tab_Normalized!BY$60)*100</f>
        <v>4.8695652173913043E-2</v>
      </c>
      <c r="BY17" s="88">
        <f>(OTU_Tab_Normalized!BZ17/OTU_Tab_Normalized!BZ$60)*100</f>
        <v>8.3478260869565224E-2</v>
      </c>
      <c r="BZ17" s="88">
        <f>(OTU_Tab_Normalized!CA17/OTU_Tab_Normalized!CA$60)*100</f>
        <v>0.20173913043478259</v>
      </c>
      <c r="CA17" s="88">
        <f>(OTU_Tab_Normalized!CB17/OTU_Tab_Normalized!CB$60)*100</f>
        <v>3.4782608695652174E-2</v>
      </c>
      <c r="CB17" s="88">
        <f>(OTU_Tab_Normalized!CC17/OTU_Tab_Normalized!CC$60)*100</f>
        <v>2.0869565217391306E-2</v>
      </c>
      <c r="CC17" s="88">
        <f>(OTU_Tab_Normalized!CD17/OTU_Tab_Normalized!CD$60)*100</f>
        <v>0.27826086956521739</v>
      </c>
      <c r="CD17" s="88">
        <f>(OTU_Tab_Normalized!CE17/OTU_Tab_Normalized!CE$60)*100</f>
        <v>1.0017391304347827</v>
      </c>
      <c r="CE17" s="88">
        <f>(OTU_Tab_Normalized!CF17/OTU_Tab_Normalized!CF$60)*100</f>
        <v>0.69565217391304346</v>
      </c>
      <c r="CF17" s="88">
        <f>(OTU_Tab_Normalized!CG17/OTU_Tab_Normalized!CG$60)*100</f>
        <v>2.7826086956521737E-2</v>
      </c>
      <c r="CG17" s="88">
        <f>(OTU_Tab_Normalized!CH17/OTU_Tab_Normalized!CH$60)*100</f>
        <v>4.8695652173913043E-2</v>
      </c>
      <c r="CH17" s="88">
        <f>(OTU_Tab_Normalized!CI17/OTU_Tab_Normalized!CI$60)*100</f>
        <v>3.4782608695652174E-2</v>
      </c>
      <c r="CI17" s="88">
        <f>(OTU_Tab_Normalized!CJ17/OTU_Tab_Normalized!CJ$60)*100</f>
        <v>0</v>
      </c>
      <c r="CJ17" s="88">
        <f>(OTU_Tab_Normalized!CK17/OTU_Tab_Normalized!CK$60)*100</f>
        <v>1.3913043478260868E-2</v>
      </c>
      <c r="CK17" s="88">
        <f>(OTU_Tab_Normalized!CL17/OTU_Tab_Normalized!CL$60)*100</f>
        <v>4.8695652173913043E-2</v>
      </c>
      <c r="CL17" s="88">
        <f>(OTU_Tab_Normalized!CM17/OTU_Tab_Normalized!CM$60)*100</f>
        <v>0.1391304347826087</v>
      </c>
      <c r="CM17" s="88">
        <f>(OTU_Tab_Normalized!CN17/OTU_Tab_Normalized!CN$60)*100</f>
        <v>6.9565217391304349E-2</v>
      </c>
      <c r="CN17" s="88">
        <f>(OTU_Tab_Normalized!CO17/OTU_Tab_Normalized!CO$60)*100</f>
        <v>4.8695652173913043E-2</v>
      </c>
    </row>
    <row r="18" spans="1:92" ht="15" x14ac:dyDescent="0.3">
      <c r="A18" s="43" t="s">
        <v>136</v>
      </c>
      <c r="B18" s="59" t="s">
        <v>96</v>
      </c>
      <c r="C18" s="60" t="s">
        <v>97</v>
      </c>
      <c r="D18" s="60" t="s">
        <v>98</v>
      </c>
      <c r="E18" s="60" t="s">
        <v>127</v>
      </c>
      <c r="F18" s="60" t="s">
        <v>128</v>
      </c>
      <c r="G18" s="60" t="s">
        <v>129</v>
      </c>
      <c r="H18" s="64" t="s">
        <v>137</v>
      </c>
      <c r="I18" s="88">
        <f>(OTU_Tab_Normalized!J18/OTU_Tab_Normalized!J$60)*100</f>
        <v>2.6713043478260872</v>
      </c>
      <c r="J18" s="88">
        <f>(OTU_Tab_Normalized!K18/OTU_Tab_Normalized!K$60)*100</f>
        <v>7.5149886293156918</v>
      </c>
      <c r="K18" s="88">
        <f>(OTU_Tab_Normalized!L18/OTU_Tab_Normalized!L$60)*100</f>
        <v>2.030456852791878</v>
      </c>
      <c r="L18" s="88">
        <f>(OTU_Tab_Normalized!M18/OTU_Tab_Normalized!M$60)*100</f>
        <v>5.5652173913043473E-2</v>
      </c>
      <c r="M18" s="88">
        <f>(OTU_Tab_Normalized!N18/OTU_Tab_Normalized!N$60)*100</f>
        <v>3.4782608695652174E-2</v>
      </c>
      <c r="N18" s="88">
        <f>(OTU_Tab_Normalized!O18/OTU_Tab_Normalized!O$60)*100</f>
        <v>7.6521739130434793E-2</v>
      </c>
      <c r="O18" s="88">
        <f>(OTU_Tab_Normalized!P18/OTU_Tab_Normalized!P$60)*100</f>
        <v>0</v>
      </c>
      <c r="P18" s="88">
        <f>(OTU_Tab_Normalized!Q18/OTU_Tab_Normalized!Q$60)*100</f>
        <v>1.3913043478260868E-2</v>
      </c>
      <c r="Q18" s="88">
        <f>(OTU_Tab_Normalized!R18/OTU_Tab_Normalized!R$60)*100</f>
        <v>2.7826086956521737E-2</v>
      </c>
      <c r="R18" s="88">
        <f>(OTU_Tab_Normalized!S18/OTU_Tab_Normalized!S$60)*100</f>
        <v>6.9565217391304342E-3</v>
      </c>
      <c r="S18" s="88">
        <f>(OTU_Tab_Normalized!T18/OTU_Tab_Normalized!T$60)*100</f>
        <v>0</v>
      </c>
      <c r="T18" s="88">
        <f>(OTU_Tab_Normalized!U18/OTU_Tab_Normalized!U$60)*100</f>
        <v>0</v>
      </c>
      <c r="U18" s="88">
        <f>(OTU_Tab_Normalized!V18/OTU_Tab_Normalized!V$60)*100</f>
        <v>0.91130434782608694</v>
      </c>
      <c r="V18" s="88">
        <f>(OTU_Tab_Normalized!W18/OTU_Tab_Normalized!W$60)*100</f>
        <v>0.4521739130434782</v>
      </c>
      <c r="W18" s="88">
        <f>(OTU_Tab_Normalized!X18/OTU_Tab_Normalized!X$60)*100</f>
        <v>0.54956521739130437</v>
      </c>
      <c r="X18" s="88">
        <f>(OTU_Tab_Normalized!Y18/OTU_Tab_Normalized!Y$60)*100</f>
        <v>0</v>
      </c>
      <c r="Y18" s="88">
        <f>(OTU_Tab_Normalized!Z18/OTU_Tab_Normalized!Z$60)*100</f>
        <v>0</v>
      </c>
      <c r="Z18" s="88">
        <f>(OTU_Tab_Normalized!AA18/OTU_Tab_Normalized!AA$60)*100</f>
        <v>0</v>
      </c>
      <c r="AA18" s="88">
        <f>(OTU_Tab_Normalized!AB18/OTU_Tab_Normalized!AB$60)*100</f>
        <v>0</v>
      </c>
      <c r="AB18" s="88">
        <f>(OTU_Tab_Normalized!AC18/OTU_Tab_Normalized!AC$60)*100</f>
        <v>0</v>
      </c>
      <c r="AC18" s="88">
        <f>(OTU_Tab_Normalized!AD18/OTU_Tab_Normalized!AD$60)*100</f>
        <v>0</v>
      </c>
      <c r="AD18" s="88">
        <f>(OTU_Tab_Normalized!AE18/OTU_Tab_Normalized!AE$60)*100</f>
        <v>0</v>
      </c>
      <c r="AE18" s="88">
        <f>(OTU_Tab_Normalized!AF18/OTU_Tab_Normalized!AF$60)*100</f>
        <v>0</v>
      </c>
      <c r="AF18" s="88">
        <f>(OTU_Tab_Normalized!AG18/OTU_Tab_Normalized!AG$60)*100</f>
        <v>6.9565217391304342E-3</v>
      </c>
      <c r="AG18" s="88">
        <f>(OTU_Tab_Normalized!AH18/OTU_Tab_Normalized!AH$60)*100</f>
        <v>1.182608695652174</v>
      </c>
      <c r="AH18" s="88">
        <f>(OTU_Tab_Normalized!AI18/OTU_Tab_Normalized!AI$60)*100</f>
        <v>2.8730434782608696</v>
      </c>
      <c r="AI18" s="88">
        <f>(OTU_Tab_Normalized!AJ18/OTU_Tab_Normalized!AJ$60)*100</f>
        <v>1.8504347826086958</v>
      </c>
      <c r="AJ18" s="88">
        <f>(OTU_Tab_Normalized!AK18/OTU_Tab_Normalized!AK$60)*100</f>
        <v>0</v>
      </c>
      <c r="AK18" s="88">
        <f>(OTU_Tab_Normalized!AL18/OTU_Tab_Normalized!AL$60)*100</f>
        <v>6.9565217391304342E-3</v>
      </c>
      <c r="AL18" s="88">
        <f>(OTU_Tab_Normalized!AM18/OTU_Tab_Normalized!AM$60)*100</f>
        <v>0</v>
      </c>
      <c r="AM18" s="88">
        <f>(OTU_Tab_Normalized!AN18/OTU_Tab_Normalized!AN$60)*100</f>
        <v>2.0869565217391306E-2</v>
      </c>
      <c r="AN18" s="88">
        <f>(OTU_Tab_Normalized!AO18/OTU_Tab_Normalized!AO$60)*100</f>
        <v>0</v>
      </c>
      <c r="AO18" s="88">
        <f>(OTU_Tab_Normalized!AP18/OTU_Tab_Normalized!AP$60)*100</f>
        <v>1.3913043478260868E-2</v>
      </c>
      <c r="AP18" s="88">
        <f>(OTU_Tab_Normalized!AQ18/OTU_Tab_Normalized!AQ$60)*100</f>
        <v>0</v>
      </c>
      <c r="AQ18" s="88">
        <f>(OTU_Tab_Normalized!AR18/OTU_Tab_Normalized!AR$60)*100</f>
        <v>6.9565217391304342E-3</v>
      </c>
      <c r="AR18" s="88">
        <f>(OTU_Tab_Normalized!AS18/OTU_Tab_Normalized!AS$60)*100</f>
        <v>2.0869565217391306E-2</v>
      </c>
      <c r="AS18" s="88">
        <f>(OTU_Tab_Normalized!AT18/OTU_Tab_Normalized!AT$60)*100</f>
        <v>3.1652173913043482</v>
      </c>
      <c r="AT18" s="88">
        <f>(OTU_Tab_Normalized!AU18/OTU_Tab_Normalized!AU$60)*100</f>
        <v>1.982608695652174</v>
      </c>
      <c r="AU18" s="88">
        <f>(OTU_Tab_Normalized!AV18/OTU_Tab_Normalized!AV$60)*100</f>
        <v>4.5982608695652178</v>
      </c>
      <c r="AV18" s="88">
        <f>(OTU_Tab_Normalized!AW18/OTU_Tab_Normalized!AW$60)*100</f>
        <v>1.3913043478260868E-2</v>
      </c>
      <c r="AW18" s="88">
        <f>(OTU_Tab_Normalized!AX18/OTU_Tab_Normalized!AX$60)*100</f>
        <v>1.3913043478260868E-2</v>
      </c>
      <c r="AX18" s="88">
        <f>(OTU_Tab_Normalized!AY18/OTU_Tab_Normalized!AY$60)*100</f>
        <v>0</v>
      </c>
      <c r="AY18" s="88">
        <f>(OTU_Tab_Normalized!AZ18/OTU_Tab_Normalized!AZ$60)*100</f>
        <v>1.3913043478260868E-2</v>
      </c>
      <c r="AZ18" s="88">
        <f>(OTU_Tab_Normalized!BA18/OTU_Tab_Normalized!BA$60)*100</f>
        <v>0</v>
      </c>
      <c r="BA18" s="88">
        <f>(OTU_Tab_Normalized!BB18/OTU_Tab_Normalized!BB$60)*100</f>
        <v>6.9565217391304342E-3</v>
      </c>
      <c r="BB18" s="88">
        <f>(OTU_Tab_Normalized!BC18/OTU_Tab_Normalized!BC$60)*100</f>
        <v>2.0869565217391306E-2</v>
      </c>
      <c r="BC18" s="88">
        <f>(OTU_Tab_Normalized!BD18/OTU_Tab_Normalized!BD$60)*100</f>
        <v>4.8695652173913043E-2</v>
      </c>
      <c r="BD18" s="88">
        <f>(OTU_Tab_Normalized!BE18/OTU_Tab_Normalized!BE$60)*100</f>
        <v>6.9565217391304342E-3</v>
      </c>
      <c r="BE18" s="88">
        <f>(OTU_Tab_Normalized!BF18/OTU_Tab_Normalized!BF$60)*100</f>
        <v>0.47304347826086951</v>
      </c>
      <c r="BF18" s="88">
        <f>(OTU_Tab_Normalized!BG18/OTU_Tab_Normalized!BG$60)*100</f>
        <v>1.3704347826086956</v>
      </c>
      <c r="BG18" s="88">
        <f>(OTU_Tab_Normalized!BH18/OTU_Tab_Normalized!BH$60)*100</f>
        <v>1.8017391304347825</v>
      </c>
      <c r="BH18" s="88">
        <f>(OTU_Tab_Normalized!BI18/OTU_Tab_Normalized!BI$60)*100</f>
        <v>2.0869565217391306E-2</v>
      </c>
      <c r="BI18" s="88">
        <f>(OTU_Tab_Normalized!BJ18/OTU_Tab_Normalized!BJ$60)*100</f>
        <v>4.8695652173913043E-2</v>
      </c>
      <c r="BJ18" s="88">
        <f>(OTU_Tab_Normalized!BK18/OTU_Tab_Normalized!BK$60)*100</f>
        <v>2.0869565217391306E-2</v>
      </c>
      <c r="BK18" s="88">
        <f>(OTU_Tab_Normalized!BL18/OTU_Tab_Normalized!BL$60)*100</f>
        <v>6.9565217391304342E-3</v>
      </c>
      <c r="BL18" s="88">
        <f>(OTU_Tab_Normalized!BM18/OTU_Tab_Normalized!BM$60)*100</f>
        <v>1.3913043478260868E-2</v>
      </c>
      <c r="BM18" s="88">
        <f>(OTU_Tab_Normalized!BN18/OTU_Tab_Normalized!BN$60)*100</f>
        <v>0</v>
      </c>
      <c r="BN18" s="88">
        <f>(OTU_Tab_Normalized!BO18/OTU_Tab_Normalized!BO$60)*100</f>
        <v>6.9565217391304342E-3</v>
      </c>
      <c r="BO18" s="88">
        <f>(OTU_Tab_Normalized!BP18/OTU_Tab_Normalized!BP$60)*100</f>
        <v>0</v>
      </c>
      <c r="BP18" s="88">
        <f>(OTU_Tab_Normalized!BQ18/OTU_Tab_Normalized!BQ$60)*100</f>
        <v>6.9565217391304342E-3</v>
      </c>
      <c r="BQ18" s="88">
        <f>(OTU_Tab_Normalized!BR18/OTU_Tab_Normalized!BR$60)*100</f>
        <v>0.52173913043478271</v>
      </c>
      <c r="BR18" s="88">
        <f>(OTU_Tab_Normalized!BS18/OTU_Tab_Normalized!BS$60)*100</f>
        <v>0.55652173913043479</v>
      </c>
      <c r="BS18" s="88">
        <f>(OTU_Tab_Normalized!BT18/OTU_Tab_Normalized!BT$60)*100</f>
        <v>0.34086956521739131</v>
      </c>
      <c r="BT18" s="88">
        <f>(OTU_Tab_Normalized!BU18/OTU_Tab_Normalized!BU$60)*100</f>
        <v>1.3913043478260868E-2</v>
      </c>
      <c r="BU18" s="88">
        <f>(OTU_Tab_Normalized!BV18/OTU_Tab_Normalized!BV$60)*100</f>
        <v>6.9565217391304342E-3</v>
      </c>
      <c r="BV18" s="88">
        <f>(OTU_Tab_Normalized!BW18/OTU_Tab_Normalized!BW$60)*100</f>
        <v>6.9565217391304342E-3</v>
      </c>
      <c r="BW18" s="88">
        <f>(OTU_Tab_Normalized!BX18/OTU_Tab_Normalized!BX$60)*100</f>
        <v>6.9565217391304342E-3</v>
      </c>
      <c r="BX18" s="88">
        <f>(OTU_Tab_Normalized!BY18/OTU_Tab_Normalized!BY$60)*100</f>
        <v>6.9565217391304349E-2</v>
      </c>
      <c r="BY18" s="88">
        <f>(OTU_Tab_Normalized!BZ18/OTU_Tab_Normalized!BZ$60)*100</f>
        <v>0</v>
      </c>
      <c r="BZ18" s="88">
        <f>(OTU_Tab_Normalized!CA18/OTU_Tab_Normalized!CA$60)*100</f>
        <v>2.7826086956521737E-2</v>
      </c>
      <c r="CA18" s="88">
        <f>(OTU_Tab_Normalized!CB18/OTU_Tab_Normalized!CB$60)*100</f>
        <v>6.9565217391304342E-3</v>
      </c>
      <c r="CB18" s="88">
        <f>(OTU_Tab_Normalized!CC18/OTU_Tab_Normalized!CC$60)*100</f>
        <v>0</v>
      </c>
      <c r="CC18" s="88">
        <f>(OTU_Tab_Normalized!CD18/OTU_Tab_Normalized!CD$60)*100</f>
        <v>0.54260869565217396</v>
      </c>
      <c r="CD18" s="88">
        <f>(OTU_Tab_Normalized!CE18/OTU_Tab_Normalized!CE$60)*100</f>
        <v>0.84869565217391296</v>
      </c>
      <c r="CE18" s="88">
        <f>(OTU_Tab_Normalized!CF18/OTU_Tab_Normalized!CF$60)*100</f>
        <v>1.4817391304347827</v>
      </c>
      <c r="CF18" s="88">
        <f>(OTU_Tab_Normalized!CG18/OTU_Tab_Normalized!CG$60)*100</f>
        <v>2.0869565217391306E-2</v>
      </c>
      <c r="CG18" s="88">
        <f>(OTU_Tab_Normalized!CH18/OTU_Tab_Normalized!CH$60)*100</f>
        <v>4.1739130434782612E-2</v>
      </c>
      <c r="CH18" s="88">
        <f>(OTU_Tab_Normalized!CI18/OTU_Tab_Normalized!CI$60)*100</f>
        <v>2.7826086956521737E-2</v>
      </c>
      <c r="CI18" s="88">
        <f>(OTU_Tab_Normalized!CJ18/OTU_Tab_Normalized!CJ$60)*100</f>
        <v>1.3913043478260868E-2</v>
      </c>
      <c r="CJ18" s="88">
        <f>(OTU_Tab_Normalized!CK18/OTU_Tab_Normalized!CK$60)*100</f>
        <v>6.9565217391304342E-3</v>
      </c>
      <c r="CK18" s="88">
        <f>(OTU_Tab_Normalized!CL18/OTU_Tab_Normalized!CL$60)*100</f>
        <v>6.9565217391304342E-3</v>
      </c>
      <c r="CL18" s="88">
        <f>(OTU_Tab_Normalized!CM18/OTU_Tab_Normalized!CM$60)*100</f>
        <v>1.3913043478260868E-2</v>
      </c>
      <c r="CM18" s="88">
        <f>(OTU_Tab_Normalized!CN18/OTU_Tab_Normalized!CN$60)*100</f>
        <v>1.3913043478260868E-2</v>
      </c>
      <c r="CN18" s="88">
        <f>(OTU_Tab_Normalized!CO18/OTU_Tab_Normalized!CO$60)*100</f>
        <v>2.0869565217391306E-2</v>
      </c>
    </row>
    <row r="19" spans="1:92" ht="15" x14ac:dyDescent="0.3">
      <c r="A19" s="43" t="s">
        <v>138</v>
      </c>
      <c r="B19" s="59" t="s">
        <v>96</v>
      </c>
      <c r="C19" s="60" t="s">
        <v>97</v>
      </c>
      <c r="D19" s="60" t="s">
        <v>98</v>
      </c>
      <c r="E19" s="60" t="s">
        <v>112</v>
      </c>
      <c r="F19" s="60" t="s">
        <v>113</v>
      </c>
      <c r="G19" s="60" t="s">
        <v>139</v>
      </c>
      <c r="H19" s="64" t="s">
        <v>139</v>
      </c>
      <c r="I19" s="88">
        <f>(OTU_Tab_Normalized!J19/OTU_Tab_Normalized!J$60)*100</f>
        <v>5.5652173913043473E-2</v>
      </c>
      <c r="J19" s="88">
        <f>(OTU_Tab_Normalized!K19/OTU_Tab_Normalized!K$60)*100</f>
        <v>0.18606574322927436</v>
      </c>
      <c r="K19" s="88">
        <f>(OTU_Tab_Normalized!L19/OTU_Tab_Normalized!L$60)*100</f>
        <v>0.1305293691080493</v>
      </c>
      <c r="L19" s="88">
        <f>(OTU_Tab_Normalized!M19/OTU_Tab_Normalized!M$60)*100</f>
        <v>8.3478260869565224E-2</v>
      </c>
      <c r="M19" s="88">
        <f>(OTU_Tab_Normalized!N19/OTU_Tab_Normalized!N$60)*100</f>
        <v>0</v>
      </c>
      <c r="N19" s="88">
        <f>(OTU_Tab_Normalized!O19/OTU_Tab_Normalized!O$60)*100</f>
        <v>4.1739130434782612E-2</v>
      </c>
      <c r="O19" s="88">
        <f>(OTU_Tab_Normalized!P19/OTU_Tab_Normalized!P$60)*100</f>
        <v>0.16</v>
      </c>
      <c r="P19" s="88">
        <f>(OTU_Tab_Normalized!Q19/OTU_Tab_Normalized!Q$60)*100</f>
        <v>0.34782608695652173</v>
      </c>
      <c r="Q19" s="88">
        <f>(OTU_Tab_Normalized!R19/OTU_Tab_Normalized!R$60)*100</f>
        <v>0.38956521739130434</v>
      </c>
      <c r="R19" s="88">
        <f>(OTU_Tab_Normalized!S19/OTU_Tab_Normalized!S$60)*100</f>
        <v>0.18782608695652175</v>
      </c>
      <c r="S19" s="88">
        <f>(OTU_Tab_Normalized!T19/OTU_Tab_Normalized!T$60)*100</f>
        <v>0.43826086956521737</v>
      </c>
      <c r="T19" s="88">
        <f>(OTU_Tab_Normalized!U19/OTU_Tab_Normalized!U$60)*100</f>
        <v>0.2991304347826087</v>
      </c>
      <c r="U19" s="88">
        <f>(OTU_Tab_Normalized!V19/OTU_Tab_Normalized!V$60)*100</f>
        <v>6.9565217391304342E-3</v>
      </c>
      <c r="V19" s="88">
        <f>(OTU_Tab_Normalized!W19/OTU_Tab_Normalized!W$60)*100</f>
        <v>6.9565217391304342E-3</v>
      </c>
      <c r="W19" s="88">
        <f>(OTU_Tab_Normalized!X19/OTU_Tab_Normalized!X$60)*100</f>
        <v>0</v>
      </c>
      <c r="X19" s="88">
        <f>(OTU_Tab_Normalized!Y19/OTU_Tab_Normalized!Y$60)*100</f>
        <v>4.1739130434782612E-2</v>
      </c>
      <c r="Y19" s="88">
        <f>(OTU_Tab_Normalized!Z19/OTU_Tab_Normalized!Z$60)*100</f>
        <v>0</v>
      </c>
      <c r="Z19" s="88">
        <f>(OTU_Tab_Normalized!AA19/OTU_Tab_Normalized!AA$60)*100</f>
        <v>1.3913043478260868E-2</v>
      </c>
      <c r="AA19" s="88">
        <f>(OTU_Tab_Normalized!AB19/OTU_Tab_Normalized!AB$60)*100</f>
        <v>3.4782608695652174E-2</v>
      </c>
      <c r="AB19" s="88">
        <f>(OTU_Tab_Normalized!AC19/OTU_Tab_Normalized!AC$60)*100</f>
        <v>4.8695652173913043E-2</v>
      </c>
      <c r="AC19" s="88">
        <f>(OTU_Tab_Normalized!AD19/OTU_Tab_Normalized!AD$60)*100</f>
        <v>0.10434782608695652</v>
      </c>
      <c r="AD19" s="88">
        <f>(OTU_Tab_Normalized!AE19/OTU_Tab_Normalized!AE$60)*100</f>
        <v>3.4782608695652174E-2</v>
      </c>
      <c r="AE19" s="88">
        <f>(OTU_Tab_Normalized!AF19/OTU_Tab_Normalized!AF$60)*100</f>
        <v>4.8695652173913043E-2</v>
      </c>
      <c r="AF19" s="88">
        <f>(OTU_Tab_Normalized!AG19/OTU_Tab_Normalized!AG$60)*100</f>
        <v>0.18782608695652175</v>
      </c>
      <c r="AG19" s="88">
        <f>(OTU_Tab_Normalized!AH19/OTU_Tab_Normalized!AH$60)*100</f>
        <v>0</v>
      </c>
      <c r="AH19" s="88">
        <f>(OTU_Tab_Normalized!AI19/OTU_Tab_Normalized!AI$60)*100</f>
        <v>6.9565217391304342E-3</v>
      </c>
      <c r="AI19" s="88">
        <f>(OTU_Tab_Normalized!AJ19/OTU_Tab_Normalized!AJ$60)*100</f>
        <v>2.0869565217391306E-2</v>
      </c>
      <c r="AJ19" s="88">
        <f>(OTU_Tab_Normalized!AK19/OTU_Tab_Normalized!AK$60)*100</f>
        <v>6.9565217391304342E-3</v>
      </c>
      <c r="AK19" s="88">
        <f>(OTU_Tab_Normalized!AL19/OTU_Tab_Normalized!AL$60)*100</f>
        <v>6.9565217391304342E-3</v>
      </c>
      <c r="AL19" s="88">
        <f>(OTU_Tab_Normalized!AM19/OTU_Tab_Normalized!AM$60)*100</f>
        <v>3.4782608695652174E-2</v>
      </c>
      <c r="AM19" s="88">
        <f>(OTU_Tab_Normalized!AN19/OTU_Tab_Normalized!AN$60)*100</f>
        <v>0.10434782608695652</v>
      </c>
      <c r="AN19" s="88">
        <f>(OTU_Tab_Normalized!AO19/OTU_Tab_Normalized!AO$60)*100</f>
        <v>5.5652173913043473E-2</v>
      </c>
      <c r="AO19" s="88">
        <f>(OTU_Tab_Normalized!AP19/OTU_Tab_Normalized!AP$60)*100</f>
        <v>4.1739130434782612E-2</v>
      </c>
      <c r="AP19" s="88">
        <f>(OTU_Tab_Normalized!AQ19/OTU_Tab_Normalized!AQ$60)*100</f>
        <v>2.0869565217391306E-2</v>
      </c>
      <c r="AQ19" s="88">
        <f>(OTU_Tab_Normalized!AR19/OTU_Tab_Normalized!AR$60)*100</f>
        <v>5.5652173913043473E-2</v>
      </c>
      <c r="AR19" s="88">
        <f>(OTU_Tab_Normalized!AS19/OTU_Tab_Normalized!AS$60)*100</f>
        <v>1.3913043478260868E-2</v>
      </c>
      <c r="AS19" s="88">
        <f>(OTU_Tab_Normalized!AT19/OTU_Tab_Normalized!AT$60)*100</f>
        <v>6.2608695652173918E-2</v>
      </c>
      <c r="AT19" s="88">
        <f>(OTU_Tab_Normalized!AU19/OTU_Tab_Normalized!AU$60)*100</f>
        <v>3.4782608695652174E-2</v>
      </c>
      <c r="AU19" s="88">
        <f>(OTU_Tab_Normalized!AV19/OTU_Tab_Normalized!AV$60)*100</f>
        <v>6.9565217391304342E-3</v>
      </c>
      <c r="AV19" s="88">
        <f>(OTU_Tab_Normalized!AW19/OTU_Tab_Normalized!AW$60)*100</f>
        <v>1.3913043478260868E-2</v>
      </c>
      <c r="AW19" s="88">
        <f>(OTU_Tab_Normalized!AX19/OTU_Tab_Normalized!AX$60)*100</f>
        <v>6.9565217391304342E-3</v>
      </c>
      <c r="AX19" s="88">
        <f>(OTU_Tab_Normalized!AY19/OTU_Tab_Normalized!AY$60)*100</f>
        <v>2.0869565217391306E-2</v>
      </c>
      <c r="AY19" s="88">
        <f>(OTU_Tab_Normalized!AZ19/OTU_Tab_Normalized!AZ$60)*100</f>
        <v>6.9565217391304349E-2</v>
      </c>
      <c r="AZ19" s="88">
        <f>(OTU_Tab_Normalized!BA19/OTU_Tab_Normalized!BA$60)*100</f>
        <v>0.29217391304347828</v>
      </c>
      <c r="BA19" s="88">
        <f>(OTU_Tab_Normalized!BB19/OTU_Tab_Normalized!BB$60)*100</f>
        <v>0.20173913043478259</v>
      </c>
      <c r="BB19" s="88">
        <f>(OTU_Tab_Normalized!BC19/OTU_Tab_Normalized!BC$60)*100</f>
        <v>0.20173913043478259</v>
      </c>
      <c r="BC19" s="88">
        <f>(OTU_Tab_Normalized!BD19/OTU_Tab_Normalized!BD$60)*100</f>
        <v>0.11826086956521738</v>
      </c>
      <c r="BD19" s="88">
        <f>(OTU_Tab_Normalized!BE19/OTU_Tab_Normalized!BE$60)*100</f>
        <v>0.13217391304347828</v>
      </c>
      <c r="BE19" s="88">
        <f>(OTU_Tab_Normalized!BF19/OTU_Tab_Normalized!BF$60)*100</f>
        <v>0</v>
      </c>
      <c r="BF19" s="88">
        <f>(OTU_Tab_Normalized!BG19/OTU_Tab_Normalized!BG$60)*100</f>
        <v>1.3913043478260868E-2</v>
      </c>
      <c r="BG19" s="88">
        <f>(OTU_Tab_Normalized!BH19/OTU_Tab_Normalized!BH$60)*100</f>
        <v>6.9565217391304342E-3</v>
      </c>
      <c r="BH19" s="88">
        <f>(OTU_Tab_Normalized!BI19/OTU_Tab_Normalized!BI$60)*100</f>
        <v>9.7391304347826085E-2</v>
      </c>
      <c r="BI19" s="88">
        <f>(OTU_Tab_Normalized!BJ19/OTU_Tab_Normalized!BJ$60)*100</f>
        <v>4.8695652173913043E-2</v>
      </c>
      <c r="BJ19" s="88">
        <f>(OTU_Tab_Normalized!BK19/OTU_Tab_Normalized!BK$60)*100</f>
        <v>4.1739130434782612E-2</v>
      </c>
      <c r="BK19" s="88">
        <f>(OTU_Tab_Normalized!BL19/OTU_Tab_Normalized!BL$60)*100</f>
        <v>9.7391304347826085E-2</v>
      </c>
      <c r="BL19" s="88">
        <f>(OTU_Tab_Normalized!BM19/OTU_Tab_Normalized!BM$60)*100</f>
        <v>1.0504347826086957</v>
      </c>
      <c r="BM19" s="88">
        <f>(OTU_Tab_Normalized!BN19/OTU_Tab_Normalized!BN$60)*100</f>
        <v>1.0226086956521738</v>
      </c>
      <c r="BN19" s="88">
        <f>(OTU_Tab_Normalized!BO19/OTU_Tab_Normalized!BO$60)*100</f>
        <v>0.74434782608695649</v>
      </c>
      <c r="BO19" s="88">
        <f>(OTU_Tab_Normalized!BP19/OTU_Tab_Normalized!BP$60)*100</f>
        <v>0.92521739130434788</v>
      </c>
      <c r="BP19" s="88">
        <f>(OTU_Tab_Normalized!BQ19/OTU_Tab_Normalized!BQ$60)*100</f>
        <v>0.27826086956521739</v>
      </c>
      <c r="BQ19" s="88">
        <f>(OTU_Tab_Normalized!BR19/OTU_Tab_Normalized!BR$60)*100</f>
        <v>2.0869565217391306E-2</v>
      </c>
      <c r="BR19" s="88">
        <f>(OTU_Tab_Normalized!BS19/OTU_Tab_Normalized!BS$60)*100</f>
        <v>6.9565217391304342E-3</v>
      </c>
      <c r="BS19" s="88">
        <f>(OTU_Tab_Normalized!BT19/OTU_Tab_Normalized!BT$60)*100</f>
        <v>0</v>
      </c>
      <c r="BT19" s="88">
        <f>(OTU_Tab_Normalized!BU19/OTU_Tab_Normalized!BU$60)*100</f>
        <v>0.30608695652173917</v>
      </c>
      <c r="BU19" s="88">
        <f>(OTU_Tab_Normalized!BV19/OTU_Tab_Normalized!BV$60)*100</f>
        <v>0.36869565217391304</v>
      </c>
      <c r="BV19" s="88">
        <f>(OTU_Tab_Normalized!BW19/OTU_Tab_Normalized!BW$60)*100</f>
        <v>0.36869565217391304</v>
      </c>
      <c r="BW19" s="88">
        <f>(OTU_Tab_Normalized!BX19/OTU_Tab_Normalized!BX$60)*100</f>
        <v>0.51478260869565218</v>
      </c>
      <c r="BX19" s="88">
        <f>(OTU_Tab_Normalized!BY19/OTU_Tab_Normalized!BY$60)*100</f>
        <v>0.4869565217391304</v>
      </c>
      <c r="BY19" s="88">
        <f>(OTU_Tab_Normalized!BZ19/OTU_Tab_Normalized!BZ$60)*100</f>
        <v>0.34086956521739131</v>
      </c>
      <c r="BZ19" s="88">
        <f>(OTU_Tab_Normalized!CA19/OTU_Tab_Normalized!CA$60)*100</f>
        <v>0.75826086956521743</v>
      </c>
      <c r="CA19" s="88">
        <f>(OTU_Tab_Normalized!CB19/OTU_Tab_Normalized!CB$60)*100</f>
        <v>0.61913043478260876</v>
      </c>
      <c r="CB19" s="88">
        <f>(OTU_Tab_Normalized!CC19/OTU_Tab_Normalized!CC$60)*100</f>
        <v>0.54956521739130437</v>
      </c>
      <c r="CC19" s="88">
        <f>(OTU_Tab_Normalized!CD19/OTU_Tab_Normalized!CD$60)*100</f>
        <v>2.7826086956521737E-2</v>
      </c>
      <c r="CD19" s="88">
        <f>(OTU_Tab_Normalized!CE19/OTU_Tab_Normalized!CE$60)*100</f>
        <v>2.0869565217391306E-2</v>
      </c>
      <c r="CE19" s="88">
        <f>(OTU_Tab_Normalized!CF19/OTU_Tab_Normalized!CF$60)*100</f>
        <v>3.4782608695652174E-2</v>
      </c>
      <c r="CF19" s="88">
        <f>(OTU_Tab_Normalized!CG19/OTU_Tab_Normalized!CG$60)*100</f>
        <v>0.11826086956521738</v>
      </c>
      <c r="CG19" s="88">
        <f>(OTU_Tab_Normalized!CH19/OTU_Tab_Normalized!CH$60)*100</f>
        <v>0.1391304347826087</v>
      </c>
      <c r="CH19" s="88">
        <f>(OTU_Tab_Normalized!CI19/OTU_Tab_Normalized!CI$60)*100</f>
        <v>0.27826086956521739</v>
      </c>
      <c r="CI19" s="88">
        <f>(OTU_Tab_Normalized!CJ19/OTU_Tab_Normalized!CJ$60)*100</f>
        <v>5.5652173913043473E-2</v>
      </c>
      <c r="CJ19" s="88">
        <f>(OTU_Tab_Normalized!CK19/OTU_Tab_Normalized!CK$60)*100</f>
        <v>0.27130434782608698</v>
      </c>
      <c r="CK19" s="88">
        <f>(OTU_Tab_Normalized!CL19/OTU_Tab_Normalized!CL$60)*100</f>
        <v>0.34782608695652173</v>
      </c>
      <c r="CL19" s="88">
        <f>(OTU_Tab_Normalized!CM19/OTU_Tab_Normalized!CM$60)*100</f>
        <v>0.81391304347826088</v>
      </c>
      <c r="CM19" s="88">
        <f>(OTU_Tab_Normalized!CN19/OTU_Tab_Normalized!CN$60)*100</f>
        <v>0.36869565217391304</v>
      </c>
      <c r="CN19" s="88">
        <f>(OTU_Tab_Normalized!CO19/OTU_Tab_Normalized!CO$60)*100</f>
        <v>0.40347826086956518</v>
      </c>
    </row>
    <row r="20" spans="1:92" ht="15" x14ac:dyDescent="0.3">
      <c r="A20" s="43" t="s">
        <v>140</v>
      </c>
      <c r="B20" s="59" t="s">
        <v>96</v>
      </c>
      <c r="C20" s="60" t="s">
        <v>103</v>
      </c>
      <c r="D20" s="60" t="s">
        <v>104</v>
      </c>
      <c r="E20" s="60" t="s">
        <v>141</v>
      </c>
      <c r="F20" s="60" t="s">
        <v>142</v>
      </c>
      <c r="G20" s="60" t="s">
        <v>143</v>
      </c>
      <c r="H20" s="64" t="s">
        <v>143</v>
      </c>
      <c r="I20" s="88">
        <f>(OTU_Tab_Normalized!J20/OTU_Tab_Normalized!J$60)*100</f>
        <v>0.32</v>
      </c>
      <c r="J20" s="88">
        <f>(OTU_Tab_Normalized!K20/OTU_Tab_Normalized!K$60)*100</f>
        <v>0.12404382881951624</v>
      </c>
      <c r="K20" s="88">
        <f>(OTU_Tab_Normalized!L20/OTU_Tab_Normalized!L$60)*100</f>
        <v>0.1305293691080493</v>
      </c>
      <c r="L20" s="88">
        <f>(OTU_Tab_Normalized!M20/OTU_Tab_Normalized!M$60)*100</f>
        <v>0.21565217391304345</v>
      </c>
      <c r="M20" s="88">
        <f>(OTU_Tab_Normalized!N20/OTU_Tab_Normalized!N$60)*100</f>
        <v>0.22260869565217389</v>
      </c>
      <c r="N20" s="88">
        <f>(OTU_Tab_Normalized!O20/OTU_Tab_Normalized!O$60)*100</f>
        <v>0.18086956521739131</v>
      </c>
      <c r="O20" s="88">
        <f>(OTU_Tab_Normalized!P20/OTU_Tab_Normalized!P$60)*100</f>
        <v>4.8695652173913043E-2</v>
      </c>
      <c r="P20" s="88">
        <f>(OTU_Tab_Normalized!Q20/OTU_Tab_Normalized!Q$60)*100</f>
        <v>0.27826086956521739</v>
      </c>
      <c r="Q20" s="88">
        <f>(OTU_Tab_Normalized!R20/OTU_Tab_Normalized!R$60)*100</f>
        <v>0.14608695652173914</v>
      </c>
      <c r="R20" s="88">
        <f>(OTU_Tab_Normalized!S20/OTU_Tab_Normalized!S$60)*100</f>
        <v>0.10434782608695652</v>
      </c>
      <c r="S20" s="88">
        <f>(OTU_Tab_Normalized!T20/OTU_Tab_Normalized!T$60)*100</f>
        <v>4.1739130434782612E-2</v>
      </c>
      <c r="T20" s="88">
        <f>(OTU_Tab_Normalized!U20/OTU_Tab_Normalized!U$60)*100</f>
        <v>0.11130434782608695</v>
      </c>
      <c r="U20" s="88">
        <f>(OTU_Tab_Normalized!V20/OTU_Tab_Normalized!V$60)*100</f>
        <v>1.3913043478260868E-2</v>
      </c>
      <c r="V20" s="88">
        <f>(OTU_Tab_Normalized!W20/OTU_Tab_Normalized!W$60)*100</f>
        <v>0</v>
      </c>
      <c r="W20" s="88">
        <f>(OTU_Tab_Normalized!X20/OTU_Tab_Normalized!X$60)*100</f>
        <v>6.9565217391304342E-3</v>
      </c>
      <c r="X20" s="88">
        <f>(OTU_Tab_Normalized!Y20/OTU_Tab_Normalized!Y$60)*100</f>
        <v>6.9565217391304342E-3</v>
      </c>
      <c r="Y20" s="88">
        <f>(OTU_Tab_Normalized!Z20/OTU_Tab_Normalized!Z$60)*100</f>
        <v>0</v>
      </c>
      <c r="Z20" s="88">
        <f>(OTU_Tab_Normalized!AA20/OTU_Tab_Normalized!AA$60)*100</f>
        <v>0</v>
      </c>
      <c r="AA20" s="88">
        <f>(OTU_Tab_Normalized!AB20/OTU_Tab_Normalized!AB$60)*100</f>
        <v>1.3913043478260868E-2</v>
      </c>
      <c r="AB20" s="88">
        <f>(OTU_Tab_Normalized!AC20/OTU_Tab_Normalized!AC$60)*100</f>
        <v>4.1739130434782612E-2</v>
      </c>
      <c r="AC20" s="88">
        <f>(OTU_Tab_Normalized!AD20/OTU_Tab_Normalized!AD$60)*100</f>
        <v>6.9565217391304342E-3</v>
      </c>
      <c r="AD20" s="88">
        <f>(OTU_Tab_Normalized!AE20/OTU_Tab_Normalized!AE$60)*100</f>
        <v>0</v>
      </c>
      <c r="AE20" s="88">
        <f>(OTU_Tab_Normalized!AF20/OTU_Tab_Normalized!AF$60)*100</f>
        <v>2.0869565217391306E-2</v>
      </c>
      <c r="AF20" s="88">
        <f>(OTU_Tab_Normalized!AG20/OTU_Tab_Normalized!AG$60)*100</f>
        <v>1.3913043478260868E-2</v>
      </c>
      <c r="AG20" s="88">
        <f>(OTU_Tab_Normalized!AH20/OTU_Tab_Normalized!AH$60)*100</f>
        <v>6.9565217391304342E-3</v>
      </c>
      <c r="AH20" s="88">
        <f>(OTU_Tab_Normalized!AI20/OTU_Tab_Normalized!AI$60)*100</f>
        <v>6.9565217391304349E-2</v>
      </c>
      <c r="AI20" s="88">
        <f>(OTU_Tab_Normalized!AJ20/OTU_Tab_Normalized!AJ$60)*100</f>
        <v>6.2608695652173918E-2</v>
      </c>
      <c r="AJ20" s="88">
        <f>(OTU_Tab_Normalized!AK20/OTU_Tab_Normalized!AK$60)*100</f>
        <v>5.5652173913043473E-2</v>
      </c>
      <c r="AK20" s="88">
        <f>(OTU_Tab_Normalized!AL20/OTU_Tab_Normalized!AL$60)*100</f>
        <v>0</v>
      </c>
      <c r="AL20" s="88">
        <f>(OTU_Tab_Normalized!AM20/OTU_Tab_Normalized!AM$60)*100</f>
        <v>0</v>
      </c>
      <c r="AM20" s="88">
        <f>(OTU_Tab_Normalized!AN20/OTU_Tab_Normalized!AN$60)*100</f>
        <v>1.3913043478260868E-2</v>
      </c>
      <c r="AN20" s="88">
        <f>(OTU_Tab_Normalized!AO20/OTU_Tab_Normalized!AO$60)*100</f>
        <v>1.3913043478260868E-2</v>
      </c>
      <c r="AO20" s="88">
        <f>(OTU_Tab_Normalized!AP20/OTU_Tab_Normalized!AP$60)*100</f>
        <v>0.17391304347826086</v>
      </c>
      <c r="AP20" s="88">
        <f>(OTU_Tab_Normalized!AQ20/OTU_Tab_Normalized!AQ$60)*100</f>
        <v>0.12521739130434784</v>
      </c>
      <c r="AQ20" s="88">
        <f>(OTU_Tab_Normalized!AR20/OTU_Tab_Normalized!AR$60)*100</f>
        <v>2.7826086956521737E-2</v>
      </c>
      <c r="AR20" s="88">
        <f>(OTU_Tab_Normalized!AS20/OTU_Tab_Normalized!AS$60)*100</f>
        <v>6.9565217391304349E-2</v>
      </c>
      <c r="AS20" s="88">
        <f>(OTU_Tab_Normalized!AT20/OTU_Tab_Normalized!AT$60)*100</f>
        <v>0.12521739130434784</v>
      </c>
      <c r="AT20" s="88">
        <f>(OTU_Tab_Normalized!AU20/OTU_Tab_Normalized!AU$60)*100</f>
        <v>0.13217391304347828</v>
      </c>
      <c r="AU20" s="88">
        <f>(OTU_Tab_Normalized!AV20/OTU_Tab_Normalized!AV$60)*100</f>
        <v>0.10434782608695652</v>
      </c>
      <c r="AV20" s="88">
        <f>(OTU_Tab_Normalized!AW20/OTU_Tab_Normalized!AW$60)*100</f>
        <v>0</v>
      </c>
      <c r="AW20" s="88">
        <f>(OTU_Tab_Normalized!AX20/OTU_Tab_Normalized!AX$60)*100</f>
        <v>0</v>
      </c>
      <c r="AX20" s="88">
        <f>(OTU_Tab_Normalized!AY20/OTU_Tab_Normalized!AY$60)*100</f>
        <v>0</v>
      </c>
      <c r="AY20" s="88">
        <f>(OTU_Tab_Normalized!AZ20/OTU_Tab_Normalized!AZ$60)*100</f>
        <v>1.3913043478260868E-2</v>
      </c>
      <c r="AZ20" s="88">
        <f>(OTU_Tab_Normalized!BA20/OTU_Tab_Normalized!BA$60)*100</f>
        <v>0</v>
      </c>
      <c r="BA20" s="88">
        <f>(OTU_Tab_Normalized!BB20/OTU_Tab_Normalized!BB$60)*100</f>
        <v>0</v>
      </c>
      <c r="BB20" s="88">
        <f>(OTU_Tab_Normalized!BC20/OTU_Tab_Normalized!BC$60)*100</f>
        <v>0</v>
      </c>
      <c r="BC20" s="88">
        <f>(OTU_Tab_Normalized!BD20/OTU_Tab_Normalized!BD$60)*100</f>
        <v>2.0869565217391306E-2</v>
      </c>
      <c r="BD20" s="88">
        <f>(OTU_Tab_Normalized!BE20/OTU_Tab_Normalized!BE$60)*100</f>
        <v>6.9565217391304342E-3</v>
      </c>
      <c r="BE20" s="88">
        <f>(OTU_Tab_Normalized!BF20/OTU_Tab_Normalized!BF$60)*100</f>
        <v>0</v>
      </c>
      <c r="BF20" s="88">
        <f>(OTU_Tab_Normalized!BG20/OTU_Tab_Normalized!BG$60)*100</f>
        <v>2.7826086956521737E-2</v>
      </c>
      <c r="BG20" s="88">
        <f>(OTU_Tab_Normalized!BH20/OTU_Tab_Normalized!BH$60)*100</f>
        <v>2.0869565217391306E-2</v>
      </c>
      <c r="BH20" s="88">
        <f>(OTU_Tab_Normalized!BI20/OTU_Tab_Normalized!BI$60)*100</f>
        <v>0.14608695652173914</v>
      </c>
      <c r="BI20" s="88">
        <f>(OTU_Tab_Normalized!BJ20/OTU_Tab_Normalized!BJ$60)*100</f>
        <v>6.9565217391304349E-2</v>
      </c>
      <c r="BJ20" s="88">
        <f>(OTU_Tab_Normalized!BK20/OTU_Tab_Normalized!BK$60)*100</f>
        <v>3.4782608695652174E-2</v>
      </c>
      <c r="BK20" s="88">
        <f>(OTU_Tab_Normalized!BL20/OTU_Tab_Normalized!BL$60)*100</f>
        <v>0.45913043478260868</v>
      </c>
      <c r="BL20" s="88">
        <f>(OTU_Tab_Normalized!BM20/OTU_Tab_Normalized!BM$60)*100</f>
        <v>0.2434782608695652</v>
      </c>
      <c r="BM20" s="88">
        <f>(OTU_Tab_Normalized!BN20/OTU_Tab_Normalized!BN$60)*100</f>
        <v>0.56347826086956521</v>
      </c>
      <c r="BN20" s="88">
        <f>(OTU_Tab_Normalized!BO20/OTU_Tab_Normalized!BO$60)*100</f>
        <v>0.2434782608695652</v>
      </c>
      <c r="BO20" s="88">
        <f>(OTU_Tab_Normalized!BP20/OTU_Tab_Normalized!BP$60)*100</f>
        <v>0.25043478260869567</v>
      </c>
      <c r="BP20" s="88">
        <f>(OTU_Tab_Normalized!BQ20/OTU_Tab_Normalized!BQ$60)*100</f>
        <v>0.11826086956521738</v>
      </c>
      <c r="BQ20" s="88">
        <f>(OTU_Tab_Normalized!BR20/OTU_Tab_Normalized!BR$60)*100</f>
        <v>6.9565217391304342E-3</v>
      </c>
      <c r="BR20" s="88">
        <f>(OTU_Tab_Normalized!BS20/OTU_Tab_Normalized!BS$60)*100</f>
        <v>6.9565217391304342E-3</v>
      </c>
      <c r="BS20" s="88">
        <f>(OTU_Tab_Normalized!BT20/OTU_Tab_Normalized!BT$60)*100</f>
        <v>1.3913043478260868E-2</v>
      </c>
      <c r="BT20" s="88">
        <f>(OTU_Tab_Normalized!BU20/OTU_Tab_Normalized!BU$60)*100</f>
        <v>3.4782608695652174E-2</v>
      </c>
      <c r="BU20" s="88">
        <f>(OTU_Tab_Normalized!BV20/OTU_Tab_Normalized!BV$60)*100</f>
        <v>4.8695652173913043E-2</v>
      </c>
      <c r="BV20" s="88">
        <f>(OTU_Tab_Normalized!BW20/OTU_Tab_Normalized!BW$60)*100</f>
        <v>0.11826086956521738</v>
      </c>
      <c r="BW20" s="88">
        <f>(OTU_Tab_Normalized!BX20/OTU_Tab_Normalized!BX$60)*100</f>
        <v>8.3478260869565224E-2</v>
      </c>
      <c r="BX20" s="88">
        <f>(OTU_Tab_Normalized!BY20/OTU_Tab_Normalized!BY$60)*100</f>
        <v>6.2608695652173918E-2</v>
      </c>
      <c r="BY20" s="88">
        <f>(OTU_Tab_Normalized!BZ20/OTU_Tab_Normalized!BZ$60)*100</f>
        <v>0.46608695652173909</v>
      </c>
      <c r="BZ20" s="88">
        <f>(OTU_Tab_Normalized!CA20/OTU_Tab_Normalized!CA$60)*100</f>
        <v>0.43826086956521737</v>
      </c>
      <c r="CA20" s="88">
        <f>(OTU_Tab_Normalized!CB20/OTU_Tab_Normalized!CB$60)*100</f>
        <v>6.9565217391304349E-2</v>
      </c>
      <c r="CB20" s="88">
        <f>(OTU_Tab_Normalized!CC20/OTU_Tab_Normalized!CC$60)*100</f>
        <v>0.20173913043478259</v>
      </c>
      <c r="CC20" s="88">
        <f>(OTU_Tab_Normalized!CD20/OTU_Tab_Normalized!CD$60)*100</f>
        <v>6.9565217391304342E-3</v>
      </c>
      <c r="CD20" s="88">
        <f>(OTU_Tab_Normalized!CE20/OTU_Tab_Normalized!CE$60)*100</f>
        <v>2.7826086956521737E-2</v>
      </c>
      <c r="CE20" s="88">
        <f>(OTU_Tab_Normalized!CF20/OTU_Tab_Normalized!CF$60)*100</f>
        <v>3.4782608695652174E-2</v>
      </c>
      <c r="CF20" s="88">
        <f>(OTU_Tab_Normalized!CG20/OTU_Tab_Normalized!CG$60)*100</f>
        <v>0.13217391304347828</v>
      </c>
      <c r="CG20" s="88">
        <f>(OTU_Tab_Normalized!CH20/OTU_Tab_Normalized!CH$60)*100</f>
        <v>4.1739130434782612E-2</v>
      </c>
      <c r="CH20" s="88">
        <f>(OTU_Tab_Normalized!CI20/OTU_Tab_Normalized!CI$60)*100</f>
        <v>1.4817391304347827</v>
      </c>
      <c r="CI20" s="88">
        <f>(OTU_Tab_Normalized!CJ20/OTU_Tab_Normalized!CJ$60)*100</f>
        <v>0.2434782608695652</v>
      </c>
      <c r="CJ20" s="88">
        <f>(OTU_Tab_Normalized!CK20/OTU_Tab_Normalized!CK$60)*100</f>
        <v>0.15304347826086959</v>
      </c>
      <c r="CK20" s="88">
        <f>(OTU_Tab_Normalized!CL20/OTU_Tab_Normalized!CL$60)*100</f>
        <v>4.8695652173913043E-2</v>
      </c>
      <c r="CL20" s="88">
        <f>(OTU_Tab_Normalized!CM20/OTU_Tab_Normalized!CM$60)*100</f>
        <v>0.59130434782608698</v>
      </c>
      <c r="CM20" s="88">
        <f>(OTU_Tab_Normalized!CN20/OTU_Tab_Normalized!CN$60)*100</f>
        <v>0.2991304347826087</v>
      </c>
      <c r="CN20" s="88">
        <f>(OTU_Tab_Normalized!CO20/OTU_Tab_Normalized!CO$60)*100</f>
        <v>0.11826086956521738</v>
      </c>
    </row>
    <row r="21" spans="1:92" ht="15" x14ac:dyDescent="0.3">
      <c r="A21" s="43" t="s">
        <v>144</v>
      </c>
      <c r="B21" s="59" t="s">
        <v>96</v>
      </c>
      <c r="C21" s="60" t="s">
        <v>97</v>
      </c>
      <c r="D21" s="60" t="s">
        <v>98</v>
      </c>
      <c r="E21" s="60" t="s">
        <v>127</v>
      </c>
      <c r="F21" s="60" t="s">
        <v>145</v>
      </c>
      <c r="G21" s="60" t="s">
        <v>146</v>
      </c>
      <c r="H21" s="64" t="s">
        <v>146</v>
      </c>
      <c r="I21" s="88">
        <f>(OTU_Tab_Normalized!J21/OTU_Tab_Normalized!J$60)*100</f>
        <v>2.7686956521739128</v>
      </c>
      <c r="J21" s="88">
        <f>(OTU_Tab_Normalized!K21/OTU_Tab_Normalized!K$60)*100</f>
        <v>1.3127971883398801</v>
      </c>
      <c r="K21" s="88">
        <f>(OTU_Tab_Normalized!L21/OTU_Tab_Normalized!L$60)*100</f>
        <v>0.7831762146482959</v>
      </c>
      <c r="L21" s="88">
        <f>(OTU_Tab_Normalized!M21/OTU_Tab_Normalized!M$60)*100</f>
        <v>5.5652173913043473E-2</v>
      </c>
      <c r="M21" s="88">
        <f>(OTU_Tab_Normalized!N21/OTU_Tab_Normalized!N$60)*100</f>
        <v>7.6521739130434793E-2</v>
      </c>
      <c r="N21" s="88">
        <f>(OTU_Tab_Normalized!O21/OTU_Tab_Normalized!O$60)*100</f>
        <v>0.10434782608695652</v>
      </c>
      <c r="O21" s="88">
        <f>(OTU_Tab_Normalized!P21/OTU_Tab_Normalized!P$60)*100</f>
        <v>0</v>
      </c>
      <c r="P21" s="88">
        <f>(OTU_Tab_Normalized!Q21/OTU_Tab_Normalized!Q$60)*100</f>
        <v>0</v>
      </c>
      <c r="Q21" s="88">
        <f>(OTU_Tab_Normalized!R21/OTU_Tab_Normalized!R$60)*100</f>
        <v>1.3913043478260868E-2</v>
      </c>
      <c r="R21" s="88">
        <f>(OTU_Tab_Normalized!S21/OTU_Tab_Normalized!S$60)*100</f>
        <v>1.3913043478260868E-2</v>
      </c>
      <c r="S21" s="88">
        <f>(OTU_Tab_Normalized!T21/OTU_Tab_Normalized!T$60)*100</f>
        <v>0</v>
      </c>
      <c r="T21" s="88">
        <f>(OTU_Tab_Normalized!U21/OTU_Tab_Normalized!U$60)*100</f>
        <v>0</v>
      </c>
      <c r="U21" s="88">
        <f>(OTU_Tab_Normalized!V21/OTU_Tab_Normalized!V$60)*100</f>
        <v>0.49391304347826082</v>
      </c>
      <c r="V21" s="88">
        <f>(OTU_Tab_Normalized!W21/OTU_Tab_Normalized!W$60)*100</f>
        <v>0.11130434782608695</v>
      </c>
      <c r="W21" s="88">
        <f>(OTU_Tab_Normalized!X21/OTU_Tab_Normalized!X$60)*100</f>
        <v>0.19478260869565217</v>
      </c>
      <c r="X21" s="88">
        <f>(OTU_Tab_Normalized!Y21/OTU_Tab_Normalized!Y$60)*100</f>
        <v>0</v>
      </c>
      <c r="Y21" s="88">
        <f>(OTU_Tab_Normalized!Z21/OTU_Tab_Normalized!Z$60)*100</f>
        <v>0</v>
      </c>
      <c r="Z21" s="88">
        <f>(OTU_Tab_Normalized!AA21/OTU_Tab_Normalized!AA$60)*100</f>
        <v>0</v>
      </c>
      <c r="AA21" s="88">
        <f>(OTU_Tab_Normalized!AB21/OTU_Tab_Normalized!AB$60)*100</f>
        <v>0</v>
      </c>
      <c r="AB21" s="88">
        <f>(OTU_Tab_Normalized!AC21/OTU_Tab_Normalized!AC$60)*100</f>
        <v>6.9565217391304342E-3</v>
      </c>
      <c r="AC21" s="88">
        <f>(OTU_Tab_Normalized!AD21/OTU_Tab_Normalized!AD$60)*100</f>
        <v>0</v>
      </c>
      <c r="AD21" s="88">
        <f>(OTU_Tab_Normalized!AE21/OTU_Tab_Normalized!AE$60)*100</f>
        <v>0</v>
      </c>
      <c r="AE21" s="88">
        <f>(OTU_Tab_Normalized!AF21/OTU_Tab_Normalized!AF$60)*100</f>
        <v>0</v>
      </c>
      <c r="AF21" s="88">
        <f>(OTU_Tab_Normalized!AG21/OTU_Tab_Normalized!AG$60)*100</f>
        <v>0</v>
      </c>
      <c r="AG21" s="88">
        <f>(OTU_Tab_Normalized!AH21/OTU_Tab_Normalized!AH$60)*100</f>
        <v>0.40347826086956518</v>
      </c>
      <c r="AH21" s="88">
        <f>(OTU_Tab_Normalized!AI21/OTU_Tab_Normalized!AI$60)*100</f>
        <v>1.405217391304348</v>
      </c>
      <c r="AI21" s="88">
        <f>(OTU_Tab_Normalized!AJ21/OTU_Tab_Normalized!AJ$60)*100</f>
        <v>1.1130434782608696</v>
      </c>
      <c r="AJ21" s="88">
        <f>(OTU_Tab_Normalized!AK21/OTU_Tab_Normalized!AK$60)*100</f>
        <v>6.9565217391304342E-3</v>
      </c>
      <c r="AK21" s="88">
        <f>(OTU_Tab_Normalized!AL21/OTU_Tab_Normalized!AL$60)*100</f>
        <v>0</v>
      </c>
      <c r="AL21" s="88">
        <f>(OTU_Tab_Normalized!AM21/OTU_Tab_Normalized!AM$60)*100</f>
        <v>0</v>
      </c>
      <c r="AM21" s="88">
        <f>(OTU_Tab_Normalized!AN21/OTU_Tab_Normalized!AN$60)*100</f>
        <v>0</v>
      </c>
      <c r="AN21" s="88">
        <f>(OTU_Tab_Normalized!AO21/OTU_Tab_Normalized!AO$60)*100</f>
        <v>0</v>
      </c>
      <c r="AO21" s="88">
        <f>(OTU_Tab_Normalized!AP21/OTU_Tab_Normalized!AP$60)*100</f>
        <v>6.9565217391304349E-2</v>
      </c>
      <c r="AP21" s="88">
        <f>(OTU_Tab_Normalized!AQ21/OTU_Tab_Normalized!AQ$60)*100</f>
        <v>4.1739130434782612E-2</v>
      </c>
      <c r="AQ21" s="88">
        <f>(OTU_Tab_Normalized!AR21/OTU_Tab_Normalized!AR$60)*100</f>
        <v>2.0869565217391306E-2</v>
      </c>
      <c r="AR21" s="88">
        <f>(OTU_Tab_Normalized!AS21/OTU_Tab_Normalized!AS$60)*100</f>
        <v>0</v>
      </c>
      <c r="AS21" s="88">
        <f>(OTU_Tab_Normalized!AT21/OTU_Tab_Normalized!AT$60)*100</f>
        <v>2.031304347826087</v>
      </c>
      <c r="AT21" s="88">
        <f>(OTU_Tab_Normalized!AU21/OTU_Tab_Normalized!AU$60)*100</f>
        <v>1.3843478260869564</v>
      </c>
      <c r="AU21" s="88">
        <f>(OTU_Tab_Normalized!AV21/OTU_Tab_Normalized!AV$60)*100</f>
        <v>1.0365217391304349</v>
      </c>
      <c r="AV21" s="88">
        <f>(OTU_Tab_Normalized!AW21/OTU_Tab_Normalized!AW$60)*100</f>
        <v>6.9565217391304342E-3</v>
      </c>
      <c r="AW21" s="88">
        <f>(OTU_Tab_Normalized!AX21/OTU_Tab_Normalized!AX$60)*100</f>
        <v>0</v>
      </c>
      <c r="AX21" s="88">
        <f>(OTU_Tab_Normalized!AY21/OTU_Tab_Normalized!AY$60)*100</f>
        <v>0</v>
      </c>
      <c r="AY21" s="88">
        <f>(OTU_Tab_Normalized!AZ21/OTU_Tab_Normalized!AZ$60)*100</f>
        <v>1.3913043478260868E-2</v>
      </c>
      <c r="AZ21" s="88">
        <f>(OTU_Tab_Normalized!BA21/OTU_Tab_Normalized!BA$60)*100</f>
        <v>3.4782608695652174E-2</v>
      </c>
      <c r="BA21" s="88">
        <f>(OTU_Tab_Normalized!BB21/OTU_Tab_Normalized!BB$60)*100</f>
        <v>6.9565217391304342E-3</v>
      </c>
      <c r="BB21" s="88">
        <f>(OTU_Tab_Normalized!BC21/OTU_Tab_Normalized!BC$60)*100</f>
        <v>6.9565217391304342E-3</v>
      </c>
      <c r="BC21" s="88">
        <f>(OTU_Tab_Normalized!BD21/OTU_Tab_Normalized!BD$60)*100</f>
        <v>0</v>
      </c>
      <c r="BD21" s="88">
        <f>(OTU_Tab_Normalized!BE21/OTU_Tab_Normalized!BE$60)*100</f>
        <v>6.9565217391304342E-3</v>
      </c>
      <c r="BE21" s="88">
        <f>(OTU_Tab_Normalized!BF21/OTU_Tab_Normalized!BF$60)*100</f>
        <v>0.15304347826086959</v>
      </c>
      <c r="BF21" s="88">
        <f>(OTU_Tab_Normalized!BG21/OTU_Tab_Normalized!BG$60)*100</f>
        <v>0.89043478260869557</v>
      </c>
      <c r="BG21" s="88">
        <f>(OTU_Tab_Normalized!BH21/OTU_Tab_Normalized!BH$60)*100</f>
        <v>1.231304347826087</v>
      </c>
      <c r="BH21" s="88">
        <f>(OTU_Tab_Normalized!BI21/OTU_Tab_Normalized!BI$60)*100</f>
        <v>6.9565217391304342E-3</v>
      </c>
      <c r="BI21" s="88">
        <f>(OTU_Tab_Normalized!BJ21/OTU_Tab_Normalized!BJ$60)*100</f>
        <v>2.7826086956521737E-2</v>
      </c>
      <c r="BJ21" s="88">
        <f>(OTU_Tab_Normalized!BK21/OTU_Tab_Normalized!BK$60)*100</f>
        <v>3.4782608695652174E-2</v>
      </c>
      <c r="BK21" s="88">
        <f>(OTU_Tab_Normalized!BL21/OTU_Tab_Normalized!BL$60)*100</f>
        <v>6.9565217391304342E-3</v>
      </c>
      <c r="BL21" s="88">
        <f>(OTU_Tab_Normalized!BM21/OTU_Tab_Normalized!BM$60)*100</f>
        <v>6.9565217391304342E-3</v>
      </c>
      <c r="BM21" s="88">
        <f>(OTU_Tab_Normalized!BN21/OTU_Tab_Normalized!BN$60)*100</f>
        <v>1.3913043478260868E-2</v>
      </c>
      <c r="BN21" s="88">
        <f>(OTU_Tab_Normalized!BO21/OTU_Tab_Normalized!BO$60)*100</f>
        <v>0</v>
      </c>
      <c r="BO21" s="88">
        <f>(OTU_Tab_Normalized!BP21/OTU_Tab_Normalized!BP$60)*100</f>
        <v>6.9565217391304342E-3</v>
      </c>
      <c r="BP21" s="88">
        <f>(OTU_Tab_Normalized!BQ21/OTU_Tab_Normalized!BQ$60)*100</f>
        <v>0</v>
      </c>
      <c r="BQ21" s="88">
        <f>(OTU_Tab_Normalized!BR21/OTU_Tab_Normalized!BR$60)*100</f>
        <v>0.16695652173913045</v>
      </c>
      <c r="BR21" s="88">
        <f>(OTU_Tab_Normalized!BS21/OTU_Tab_Normalized!BS$60)*100</f>
        <v>0.41739130434782606</v>
      </c>
      <c r="BS21" s="88">
        <f>(OTU_Tab_Normalized!BT21/OTU_Tab_Normalized!BT$60)*100</f>
        <v>0.53565217391304354</v>
      </c>
      <c r="BT21" s="88">
        <f>(OTU_Tab_Normalized!BU21/OTU_Tab_Normalized!BU$60)*100</f>
        <v>6.9565217391304342E-3</v>
      </c>
      <c r="BU21" s="88">
        <f>(OTU_Tab_Normalized!BV21/OTU_Tab_Normalized!BV$60)*100</f>
        <v>2.7826086956521737E-2</v>
      </c>
      <c r="BV21" s="88">
        <f>(OTU_Tab_Normalized!BW21/OTU_Tab_Normalized!BW$60)*100</f>
        <v>4.8695652173913043E-2</v>
      </c>
      <c r="BW21" s="88">
        <f>(OTU_Tab_Normalized!BX21/OTU_Tab_Normalized!BX$60)*100</f>
        <v>0</v>
      </c>
      <c r="BX21" s="88">
        <f>(OTU_Tab_Normalized!BY21/OTU_Tab_Normalized!BY$60)*100</f>
        <v>6.9565217391304342E-3</v>
      </c>
      <c r="BY21" s="88">
        <f>(OTU_Tab_Normalized!BZ21/OTU_Tab_Normalized!BZ$60)*100</f>
        <v>0</v>
      </c>
      <c r="BZ21" s="88">
        <f>(OTU_Tab_Normalized!CA21/OTU_Tab_Normalized!CA$60)*100</f>
        <v>2.7826086956521737E-2</v>
      </c>
      <c r="CA21" s="88">
        <f>(OTU_Tab_Normalized!CB21/OTU_Tab_Normalized!CB$60)*100</f>
        <v>0</v>
      </c>
      <c r="CB21" s="88">
        <f>(OTU_Tab_Normalized!CC21/OTU_Tab_Normalized!CC$60)*100</f>
        <v>6.9565217391304342E-3</v>
      </c>
      <c r="CC21" s="88">
        <f>(OTU_Tab_Normalized!CD21/OTU_Tab_Normalized!CD$60)*100</f>
        <v>0.10434782608695652</v>
      </c>
      <c r="CD21" s="88">
        <f>(OTU_Tab_Normalized!CE21/OTU_Tab_Normalized!CE$60)*100</f>
        <v>0.39652173913043476</v>
      </c>
      <c r="CE21" s="88">
        <f>(OTU_Tab_Normalized!CF21/OTU_Tab_Normalized!CF$60)*100</f>
        <v>0.93217391304347819</v>
      </c>
      <c r="CF21" s="88">
        <f>(OTU_Tab_Normalized!CG21/OTU_Tab_Normalized!CG$60)*100</f>
        <v>4.1739130434782612E-2</v>
      </c>
      <c r="CG21" s="88">
        <f>(OTU_Tab_Normalized!CH21/OTU_Tab_Normalized!CH$60)*100</f>
        <v>2.7826086956521737E-2</v>
      </c>
      <c r="CH21" s="88">
        <f>(OTU_Tab_Normalized!CI21/OTU_Tab_Normalized!CI$60)*100</f>
        <v>6.2608695652173918E-2</v>
      </c>
      <c r="CI21" s="88">
        <f>(OTU_Tab_Normalized!CJ21/OTU_Tab_Normalized!CJ$60)*100</f>
        <v>2.0869565217391306E-2</v>
      </c>
      <c r="CJ21" s="88">
        <f>(OTU_Tab_Normalized!CK21/OTU_Tab_Normalized!CK$60)*100</f>
        <v>0</v>
      </c>
      <c r="CK21" s="88">
        <f>(OTU_Tab_Normalized!CL21/OTU_Tab_Normalized!CL$60)*100</f>
        <v>0</v>
      </c>
      <c r="CL21" s="88">
        <f>(OTU_Tab_Normalized!CM21/OTU_Tab_Normalized!CM$60)*100</f>
        <v>0</v>
      </c>
      <c r="CM21" s="88">
        <f>(OTU_Tab_Normalized!CN21/OTU_Tab_Normalized!CN$60)*100</f>
        <v>2.0869565217391306E-2</v>
      </c>
      <c r="CN21" s="88">
        <f>(OTU_Tab_Normalized!CO21/OTU_Tab_Normalized!CO$60)*100</f>
        <v>0</v>
      </c>
    </row>
    <row r="22" spans="1:92" ht="15" x14ac:dyDescent="0.3">
      <c r="A22" s="43" t="s">
        <v>147</v>
      </c>
      <c r="B22" s="59" t="s">
        <v>96</v>
      </c>
      <c r="C22" s="60" t="s">
        <v>103</v>
      </c>
      <c r="D22" s="60" t="s">
        <v>104</v>
      </c>
      <c r="E22" s="60" t="s">
        <v>141</v>
      </c>
      <c r="F22" s="60" t="s">
        <v>148</v>
      </c>
      <c r="G22" s="60" t="s">
        <v>149</v>
      </c>
      <c r="H22" s="64" t="s">
        <v>149</v>
      </c>
      <c r="I22" s="88">
        <f>(OTU_Tab_Normalized!J22/OTU_Tab_Normalized!J$60)*100</f>
        <v>2.7965217391304349</v>
      </c>
      <c r="J22" s="88">
        <f>(OTU_Tab_Normalized!K22/OTU_Tab_Normalized!K$60)*100</f>
        <v>3.0804217490179866</v>
      </c>
      <c r="K22" s="88">
        <f>(OTU_Tab_Normalized!L22/OTU_Tab_Normalized!L$60)*100</f>
        <v>5.3226976069615661</v>
      </c>
      <c r="L22" s="88">
        <f>(OTU_Tab_Normalized!M22/OTU_Tab_Normalized!M$60)*100</f>
        <v>1.3913043478260868E-2</v>
      </c>
      <c r="M22" s="88">
        <f>(OTU_Tab_Normalized!N22/OTU_Tab_Normalized!N$60)*100</f>
        <v>2.7826086956521737E-2</v>
      </c>
      <c r="N22" s="88">
        <f>(OTU_Tab_Normalized!O22/OTU_Tab_Normalized!O$60)*100</f>
        <v>9.7391304347826085E-2</v>
      </c>
      <c r="O22" s="88">
        <f>(OTU_Tab_Normalized!P22/OTU_Tab_Normalized!P$60)*100</f>
        <v>0</v>
      </c>
      <c r="P22" s="88">
        <f>(OTU_Tab_Normalized!Q22/OTU_Tab_Normalized!Q$60)*100</f>
        <v>0</v>
      </c>
      <c r="Q22" s="88">
        <f>(OTU_Tab_Normalized!R22/OTU_Tab_Normalized!R$60)*100</f>
        <v>6.9565217391304342E-3</v>
      </c>
      <c r="R22" s="88">
        <f>(OTU_Tab_Normalized!S22/OTU_Tab_Normalized!S$60)*100</f>
        <v>0</v>
      </c>
      <c r="S22" s="88">
        <f>(OTU_Tab_Normalized!T22/OTU_Tab_Normalized!T$60)*100</f>
        <v>0</v>
      </c>
      <c r="T22" s="88">
        <f>(OTU_Tab_Normalized!U22/OTU_Tab_Normalized!U$60)*100</f>
        <v>6.9565217391304342E-3</v>
      </c>
      <c r="U22" s="88">
        <f>(OTU_Tab_Normalized!V22/OTU_Tab_Normalized!V$60)*100</f>
        <v>0.13217391304347828</v>
      </c>
      <c r="V22" s="88">
        <f>(OTU_Tab_Normalized!W22/OTU_Tab_Normalized!W$60)*100</f>
        <v>0.4313043478260869</v>
      </c>
      <c r="W22" s="88">
        <f>(OTU_Tab_Normalized!X22/OTU_Tab_Normalized!X$60)*100</f>
        <v>0.38260869565217392</v>
      </c>
      <c r="X22" s="88">
        <f>(OTU_Tab_Normalized!Y22/OTU_Tab_Normalized!Y$60)*100</f>
        <v>0</v>
      </c>
      <c r="Y22" s="88">
        <f>(OTU_Tab_Normalized!Z22/OTU_Tab_Normalized!Z$60)*100</f>
        <v>0</v>
      </c>
      <c r="Z22" s="88">
        <f>(OTU_Tab_Normalized!AA22/OTU_Tab_Normalized!AA$60)*100</f>
        <v>0</v>
      </c>
      <c r="AA22" s="88">
        <f>(OTU_Tab_Normalized!AB22/OTU_Tab_Normalized!AB$60)*100</f>
        <v>0</v>
      </c>
      <c r="AB22" s="88">
        <f>(OTU_Tab_Normalized!AC22/OTU_Tab_Normalized!AC$60)*100</f>
        <v>1.3913043478260868E-2</v>
      </c>
      <c r="AC22" s="88">
        <f>(OTU_Tab_Normalized!AD22/OTU_Tab_Normalized!AD$60)*100</f>
        <v>0</v>
      </c>
      <c r="AD22" s="88">
        <f>(OTU_Tab_Normalized!AE22/OTU_Tab_Normalized!AE$60)*100</f>
        <v>0</v>
      </c>
      <c r="AE22" s="88">
        <f>(OTU_Tab_Normalized!AF22/OTU_Tab_Normalized!AF$60)*100</f>
        <v>0</v>
      </c>
      <c r="AF22" s="88">
        <f>(OTU_Tab_Normalized!AG22/OTU_Tab_Normalized!AG$60)*100</f>
        <v>0</v>
      </c>
      <c r="AG22" s="88">
        <f>(OTU_Tab_Normalized!AH22/OTU_Tab_Normalized!AH$60)*100</f>
        <v>0.71652173913043482</v>
      </c>
      <c r="AH22" s="88">
        <f>(OTU_Tab_Normalized!AI22/OTU_Tab_Normalized!AI$60)*100</f>
        <v>1.2660869565217392</v>
      </c>
      <c r="AI22" s="88">
        <f>(OTU_Tab_Normalized!AJ22/OTU_Tab_Normalized!AJ$60)*100</f>
        <v>0.40347826086956518</v>
      </c>
      <c r="AJ22" s="88">
        <f>(OTU_Tab_Normalized!AK22/OTU_Tab_Normalized!AK$60)*100</f>
        <v>6.9565217391304342E-3</v>
      </c>
      <c r="AK22" s="88">
        <f>(OTU_Tab_Normalized!AL22/OTU_Tab_Normalized!AL$60)*100</f>
        <v>0</v>
      </c>
      <c r="AL22" s="88">
        <f>(OTU_Tab_Normalized!AM22/OTU_Tab_Normalized!AM$60)*100</f>
        <v>6.9565217391304342E-3</v>
      </c>
      <c r="AM22" s="88">
        <f>(OTU_Tab_Normalized!AN22/OTU_Tab_Normalized!AN$60)*100</f>
        <v>0</v>
      </c>
      <c r="AN22" s="88">
        <f>(OTU_Tab_Normalized!AO22/OTU_Tab_Normalized!AO$60)*100</f>
        <v>0</v>
      </c>
      <c r="AO22" s="88">
        <f>(OTU_Tab_Normalized!AP22/OTU_Tab_Normalized!AP$60)*100</f>
        <v>0</v>
      </c>
      <c r="AP22" s="88">
        <f>(OTU_Tab_Normalized!AQ22/OTU_Tab_Normalized!AQ$60)*100</f>
        <v>6.9565217391304342E-3</v>
      </c>
      <c r="AQ22" s="88">
        <f>(OTU_Tab_Normalized!AR22/OTU_Tab_Normalized!AR$60)*100</f>
        <v>0</v>
      </c>
      <c r="AR22" s="88">
        <f>(OTU_Tab_Normalized!AS22/OTU_Tab_Normalized!AS$60)*100</f>
        <v>6.9565217391304342E-3</v>
      </c>
      <c r="AS22" s="88">
        <f>(OTU_Tab_Normalized!AT22/OTU_Tab_Normalized!AT$60)*100</f>
        <v>4.7721739130434777</v>
      </c>
      <c r="AT22" s="88">
        <f>(OTU_Tab_Normalized!AU22/OTU_Tab_Normalized!AU$60)*100</f>
        <v>1.5443478260869565</v>
      </c>
      <c r="AU22" s="88">
        <f>(OTU_Tab_Normalized!AV22/OTU_Tab_Normalized!AV$60)*100</f>
        <v>0.56347826086956521</v>
      </c>
      <c r="AV22" s="88">
        <f>(OTU_Tab_Normalized!AW22/OTU_Tab_Normalized!AW$60)*100</f>
        <v>0</v>
      </c>
      <c r="AW22" s="88">
        <f>(OTU_Tab_Normalized!AX22/OTU_Tab_Normalized!AX$60)*100</f>
        <v>0</v>
      </c>
      <c r="AX22" s="88">
        <f>(OTU_Tab_Normalized!AY22/OTU_Tab_Normalized!AY$60)*100</f>
        <v>6.9565217391304342E-3</v>
      </c>
      <c r="AY22" s="88">
        <f>(OTU_Tab_Normalized!AZ22/OTU_Tab_Normalized!AZ$60)*100</f>
        <v>6.9565217391304342E-3</v>
      </c>
      <c r="AZ22" s="88">
        <f>(OTU_Tab_Normalized!BA22/OTU_Tab_Normalized!BA$60)*100</f>
        <v>1.3913043478260868E-2</v>
      </c>
      <c r="BA22" s="88">
        <f>(OTU_Tab_Normalized!BB22/OTU_Tab_Normalized!BB$60)*100</f>
        <v>2.0869565217391306E-2</v>
      </c>
      <c r="BB22" s="88">
        <f>(OTU_Tab_Normalized!BC22/OTU_Tab_Normalized!BC$60)*100</f>
        <v>2.7826086956521737E-2</v>
      </c>
      <c r="BC22" s="88">
        <f>(OTU_Tab_Normalized!BD22/OTU_Tab_Normalized!BD$60)*100</f>
        <v>6.9565217391304342E-3</v>
      </c>
      <c r="BD22" s="88">
        <f>(OTU_Tab_Normalized!BE22/OTU_Tab_Normalized!BE$60)*100</f>
        <v>6.9565217391304342E-3</v>
      </c>
      <c r="BE22" s="88">
        <f>(OTU_Tab_Normalized!BF22/OTU_Tab_Normalized!BF$60)*100</f>
        <v>0.22956521739130434</v>
      </c>
      <c r="BF22" s="88">
        <f>(OTU_Tab_Normalized!BG22/OTU_Tab_Normalized!BG$60)*100</f>
        <v>0.54260869565217396</v>
      </c>
      <c r="BG22" s="88">
        <f>(OTU_Tab_Normalized!BH22/OTU_Tab_Normalized!BH$60)*100</f>
        <v>1.0573913043478262</v>
      </c>
      <c r="BH22" s="88">
        <f>(OTU_Tab_Normalized!BI22/OTU_Tab_Normalized!BI$60)*100</f>
        <v>6.9565217391304342E-3</v>
      </c>
      <c r="BI22" s="88">
        <f>(OTU_Tab_Normalized!BJ22/OTU_Tab_Normalized!BJ$60)*100</f>
        <v>2.7826086956521737E-2</v>
      </c>
      <c r="BJ22" s="88">
        <f>(OTU_Tab_Normalized!BK22/OTU_Tab_Normalized!BK$60)*100</f>
        <v>1.3913043478260868E-2</v>
      </c>
      <c r="BK22" s="88">
        <f>(OTU_Tab_Normalized!BL22/OTU_Tab_Normalized!BL$60)*100</f>
        <v>0</v>
      </c>
      <c r="BL22" s="88">
        <f>(OTU_Tab_Normalized!BM22/OTU_Tab_Normalized!BM$60)*100</f>
        <v>0</v>
      </c>
      <c r="BM22" s="88">
        <f>(OTU_Tab_Normalized!BN22/OTU_Tab_Normalized!BN$60)*100</f>
        <v>2.0869565217391306E-2</v>
      </c>
      <c r="BN22" s="88">
        <f>(OTU_Tab_Normalized!BO22/OTU_Tab_Normalized!BO$60)*100</f>
        <v>6.9565217391304342E-3</v>
      </c>
      <c r="BO22" s="88">
        <f>(OTU_Tab_Normalized!BP22/OTU_Tab_Normalized!BP$60)*100</f>
        <v>6.9565217391304342E-3</v>
      </c>
      <c r="BP22" s="88">
        <f>(OTU_Tab_Normalized!BQ22/OTU_Tab_Normalized!BQ$60)*100</f>
        <v>0</v>
      </c>
      <c r="BQ22" s="88">
        <f>(OTU_Tab_Normalized!BR22/OTU_Tab_Normalized!BR$60)*100</f>
        <v>0.2434782608695652</v>
      </c>
      <c r="BR22" s="88">
        <f>(OTU_Tab_Normalized!BS22/OTU_Tab_Normalized!BS$60)*100</f>
        <v>0.36869565217391304</v>
      </c>
      <c r="BS22" s="88">
        <f>(OTU_Tab_Normalized!BT22/OTU_Tab_Normalized!BT$60)*100</f>
        <v>0.14608695652173914</v>
      </c>
      <c r="BT22" s="88">
        <f>(OTU_Tab_Normalized!BU22/OTU_Tab_Normalized!BU$60)*100</f>
        <v>6.9565217391304342E-3</v>
      </c>
      <c r="BU22" s="88">
        <f>(OTU_Tab_Normalized!BV22/OTU_Tab_Normalized!BV$60)*100</f>
        <v>6.9565217391304342E-3</v>
      </c>
      <c r="BV22" s="88">
        <f>(OTU_Tab_Normalized!BW22/OTU_Tab_Normalized!BW$60)*100</f>
        <v>1.3913043478260868E-2</v>
      </c>
      <c r="BW22" s="88">
        <f>(OTU_Tab_Normalized!BX22/OTU_Tab_Normalized!BX$60)*100</f>
        <v>0</v>
      </c>
      <c r="BX22" s="88">
        <f>(OTU_Tab_Normalized!BY22/OTU_Tab_Normalized!BY$60)*100</f>
        <v>0</v>
      </c>
      <c r="BY22" s="88">
        <f>(OTU_Tab_Normalized!BZ22/OTU_Tab_Normalized!BZ$60)*100</f>
        <v>2.7826086956521737E-2</v>
      </c>
      <c r="BZ22" s="88">
        <f>(OTU_Tab_Normalized!CA22/OTU_Tab_Normalized!CA$60)*100</f>
        <v>0</v>
      </c>
      <c r="CA22" s="88">
        <f>(OTU_Tab_Normalized!CB22/OTU_Tab_Normalized!CB$60)*100</f>
        <v>0</v>
      </c>
      <c r="CB22" s="88">
        <f>(OTU_Tab_Normalized!CC22/OTU_Tab_Normalized!CC$60)*100</f>
        <v>6.9565217391304342E-3</v>
      </c>
      <c r="CC22" s="88">
        <f>(OTU_Tab_Normalized!CD22/OTU_Tab_Normalized!CD$60)*100</f>
        <v>0.36173913043478262</v>
      </c>
      <c r="CD22" s="88">
        <f>(OTU_Tab_Normalized!CE22/OTU_Tab_Normalized!CE$60)*100</f>
        <v>0.25043478260869567</v>
      </c>
      <c r="CE22" s="88">
        <f>(OTU_Tab_Normalized!CF22/OTU_Tab_Normalized!CF$60)*100</f>
        <v>0.34782608695652173</v>
      </c>
      <c r="CF22" s="88">
        <f>(OTU_Tab_Normalized!CG22/OTU_Tab_Normalized!CG$60)*100</f>
        <v>1.3913043478260868E-2</v>
      </c>
      <c r="CG22" s="88">
        <f>(OTU_Tab_Normalized!CH22/OTU_Tab_Normalized!CH$60)*100</f>
        <v>4.8695652173913043E-2</v>
      </c>
      <c r="CH22" s="88">
        <f>(OTU_Tab_Normalized!CI22/OTU_Tab_Normalized!CI$60)*100</f>
        <v>6.9565217391304342E-3</v>
      </c>
      <c r="CI22" s="88">
        <f>(OTU_Tab_Normalized!CJ22/OTU_Tab_Normalized!CJ$60)*100</f>
        <v>0</v>
      </c>
      <c r="CJ22" s="88">
        <f>(OTU_Tab_Normalized!CK22/OTU_Tab_Normalized!CK$60)*100</f>
        <v>0</v>
      </c>
      <c r="CK22" s="88">
        <f>(OTU_Tab_Normalized!CL22/OTU_Tab_Normalized!CL$60)*100</f>
        <v>0</v>
      </c>
      <c r="CL22" s="88">
        <f>(OTU_Tab_Normalized!CM22/OTU_Tab_Normalized!CM$60)*100</f>
        <v>0</v>
      </c>
      <c r="CM22" s="88">
        <f>(OTU_Tab_Normalized!CN22/OTU_Tab_Normalized!CN$60)*100</f>
        <v>2.0869565217391306E-2</v>
      </c>
      <c r="CN22" s="88">
        <f>(OTU_Tab_Normalized!CO22/OTU_Tab_Normalized!CO$60)*100</f>
        <v>0</v>
      </c>
    </row>
    <row r="23" spans="1:92" ht="15" x14ac:dyDescent="0.3">
      <c r="A23" s="43" t="s">
        <v>150</v>
      </c>
      <c r="B23" s="59" t="s">
        <v>96</v>
      </c>
      <c r="C23" s="60" t="s">
        <v>97</v>
      </c>
      <c r="D23" s="60" t="s">
        <v>98</v>
      </c>
      <c r="E23" s="60" t="s">
        <v>127</v>
      </c>
      <c r="F23" s="60" t="s">
        <v>145</v>
      </c>
      <c r="G23" s="60" t="s">
        <v>151</v>
      </c>
      <c r="H23" s="64" t="s">
        <v>151</v>
      </c>
      <c r="I23" s="88">
        <f>(OTU_Tab_Normalized!J23/OTU_Tab_Normalized!J$60)*100</f>
        <v>1.3426086956521739</v>
      </c>
      <c r="J23" s="88">
        <f>(OTU_Tab_Normalized!K23/OTU_Tab_Normalized!K$60)*100</f>
        <v>2.8943560057887119</v>
      </c>
      <c r="K23" s="88">
        <f>(OTU_Tab_Normalized!L23/OTU_Tab_Normalized!L$60)*100</f>
        <v>2.2044960116026102</v>
      </c>
      <c r="L23" s="88">
        <f>(OTU_Tab_Normalized!M23/OTU_Tab_Normalized!M$60)*100</f>
        <v>0</v>
      </c>
      <c r="M23" s="88">
        <f>(OTU_Tab_Normalized!N23/OTU_Tab_Normalized!N$60)*100</f>
        <v>1.3913043478260868E-2</v>
      </c>
      <c r="N23" s="88">
        <f>(OTU_Tab_Normalized!O23/OTU_Tab_Normalized!O$60)*100</f>
        <v>6.9565217391304342E-3</v>
      </c>
      <c r="O23" s="88">
        <f>(OTU_Tab_Normalized!P23/OTU_Tab_Normalized!P$60)*100</f>
        <v>0</v>
      </c>
      <c r="P23" s="88">
        <f>(OTU_Tab_Normalized!Q23/OTU_Tab_Normalized!Q$60)*100</f>
        <v>0</v>
      </c>
      <c r="Q23" s="88">
        <f>(OTU_Tab_Normalized!R23/OTU_Tab_Normalized!R$60)*100</f>
        <v>0</v>
      </c>
      <c r="R23" s="88">
        <f>(OTU_Tab_Normalized!S23/OTU_Tab_Normalized!S$60)*100</f>
        <v>0</v>
      </c>
      <c r="S23" s="88">
        <f>(OTU_Tab_Normalized!T23/OTU_Tab_Normalized!T$60)*100</f>
        <v>0</v>
      </c>
      <c r="T23" s="88">
        <f>(OTU_Tab_Normalized!U23/OTU_Tab_Normalized!U$60)*100</f>
        <v>0</v>
      </c>
      <c r="U23" s="88">
        <f>(OTU_Tab_Normalized!V23/OTU_Tab_Normalized!V$60)*100</f>
        <v>0.77913043478260868</v>
      </c>
      <c r="V23" s="88">
        <f>(OTU_Tab_Normalized!W23/OTU_Tab_Normalized!W$60)*100</f>
        <v>0.61913043478260876</v>
      </c>
      <c r="W23" s="88">
        <f>(OTU_Tab_Normalized!X23/OTU_Tab_Normalized!X$60)*100</f>
        <v>0.93217391304347819</v>
      </c>
      <c r="X23" s="88">
        <f>(OTU_Tab_Normalized!Y23/OTU_Tab_Normalized!Y$60)*100</f>
        <v>0</v>
      </c>
      <c r="Y23" s="88">
        <f>(OTU_Tab_Normalized!Z23/OTU_Tab_Normalized!Z$60)*100</f>
        <v>0</v>
      </c>
      <c r="Z23" s="88">
        <f>(OTU_Tab_Normalized!AA23/OTU_Tab_Normalized!AA$60)*100</f>
        <v>0</v>
      </c>
      <c r="AA23" s="88">
        <f>(OTU_Tab_Normalized!AB23/OTU_Tab_Normalized!AB$60)*100</f>
        <v>0</v>
      </c>
      <c r="AB23" s="88">
        <f>(OTU_Tab_Normalized!AC23/OTU_Tab_Normalized!AC$60)*100</f>
        <v>6.9565217391304342E-3</v>
      </c>
      <c r="AC23" s="88">
        <f>(OTU_Tab_Normalized!AD23/OTU_Tab_Normalized!AD$60)*100</f>
        <v>0</v>
      </c>
      <c r="AD23" s="88">
        <f>(OTU_Tab_Normalized!AE23/OTU_Tab_Normalized!AE$60)*100</f>
        <v>0</v>
      </c>
      <c r="AE23" s="88">
        <f>(OTU_Tab_Normalized!AF23/OTU_Tab_Normalized!AF$60)*100</f>
        <v>0</v>
      </c>
      <c r="AF23" s="88">
        <f>(OTU_Tab_Normalized!AG23/OTU_Tab_Normalized!AG$60)*100</f>
        <v>0</v>
      </c>
      <c r="AG23" s="88">
        <f>(OTU_Tab_Normalized!AH23/OTU_Tab_Normalized!AH$60)*100</f>
        <v>0.27130434782608698</v>
      </c>
      <c r="AH23" s="88">
        <f>(OTU_Tab_Normalized!AI23/OTU_Tab_Normalized!AI$60)*100</f>
        <v>0.38956521739130434</v>
      </c>
      <c r="AI23" s="88">
        <f>(OTU_Tab_Normalized!AJ23/OTU_Tab_Normalized!AJ$60)*100</f>
        <v>0.17391304347826086</v>
      </c>
      <c r="AJ23" s="88">
        <f>(OTU_Tab_Normalized!AK23/OTU_Tab_Normalized!AK$60)*100</f>
        <v>0</v>
      </c>
      <c r="AK23" s="88">
        <f>(OTU_Tab_Normalized!AL23/OTU_Tab_Normalized!AL$60)*100</f>
        <v>0</v>
      </c>
      <c r="AL23" s="88">
        <f>(OTU_Tab_Normalized!AM23/OTU_Tab_Normalized!AM$60)*100</f>
        <v>0</v>
      </c>
      <c r="AM23" s="88">
        <f>(OTU_Tab_Normalized!AN23/OTU_Tab_Normalized!AN$60)*100</f>
        <v>0</v>
      </c>
      <c r="AN23" s="88">
        <f>(OTU_Tab_Normalized!AO23/OTU_Tab_Normalized!AO$60)*100</f>
        <v>0</v>
      </c>
      <c r="AO23" s="88">
        <f>(OTU_Tab_Normalized!AP23/OTU_Tab_Normalized!AP$60)*100</f>
        <v>6.9565217391304342E-3</v>
      </c>
      <c r="AP23" s="88">
        <f>(OTU_Tab_Normalized!AQ23/OTU_Tab_Normalized!AQ$60)*100</f>
        <v>0</v>
      </c>
      <c r="AQ23" s="88">
        <f>(OTU_Tab_Normalized!AR23/OTU_Tab_Normalized!AR$60)*100</f>
        <v>0</v>
      </c>
      <c r="AR23" s="88">
        <f>(OTU_Tab_Normalized!AS23/OTU_Tab_Normalized!AS$60)*100</f>
        <v>0</v>
      </c>
      <c r="AS23" s="88">
        <f>(OTU_Tab_Normalized!AT23/OTU_Tab_Normalized!AT$60)*100</f>
        <v>0.82782608695652171</v>
      </c>
      <c r="AT23" s="88">
        <f>(OTU_Tab_Normalized!AU23/OTU_Tab_Normalized!AU$60)*100</f>
        <v>1.6486956521739131</v>
      </c>
      <c r="AU23" s="88">
        <f>(OTU_Tab_Normalized!AV23/OTU_Tab_Normalized!AV$60)*100</f>
        <v>0.39652173913043476</v>
      </c>
      <c r="AV23" s="88">
        <f>(OTU_Tab_Normalized!AW23/OTU_Tab_Normalized!AW$60)*100</f>
        <v>0</v>
      </c>
      <c r="AW23" s="88">
        <f>(OTU_Tab_Normalized!AX23/OTU_Tab_Normalized!AX$60)*100</f>
        <v>0</v>
      </c>
      <c r="AX23" s="88">
        <f>(OTU_Tab_Normalized!AY23/OTU_Tab_Normalized!AY$60)*100</f>
        <v>0</v>
      </c>
      <c r="AY23" s="88">
        <f>(OTU_Tab_Normalized!AZ23/OTU_Tab_Normalized!AZ$60)*100</f>
        <v>0</v>
      </c>
      <c r="AZ23" s="88">
        <f>(OTU_Tab_Normalized!BA23/OTU_Tab_Normalized!BA$60)*100</f>
        <v>0</v>
      </c>
      <c r="BA23" s="88">
        <f>(OTU_Tab_Normalized!BB23/OTU_Tab_Normalized!BB$60)*100</f>
        <v>6.9565217391304342E-3</v>
      </c>
      <c r="BB23" s="88">
        <f>(OTU_Tab_Normalized!BC23/OTU_Tab_Normalized!BC$60)*100</f>
        <v>6.9565217391304342E-3</v>
      </c>
      <c r="BC23" s="88">
        <f>(OTU_Tab_Normalized!BD23/OTU_Tab_Normalized!BD$60)*100</f>
        <v>0</v>
      </c>
      <c r="BD23" s="88">
        <f>(OTU_Tab_Normalized!BE23/OTU_Tab_Normalized!BE$60)*100</f>
        <v>0</v>
      </c>
      <c r="BE23" s="88">
        <f>(OTU_Tab_Normalized!BF23/OTU_Tab_Normalized!BF$60)*100</f>
        <v>0.29217391304347828</v>
      </c>
      <c r="BF23" s="88">
        <f>(OTU_Tab_Normalized!BG23/OTU_Tab_Normalized!BG$60)*100</f>
        <v>0.57739130434782615</v>
      </c>
      <c r="BG23" s="88">
        <f>(OTU_Tab_Normalized!BH23/OTU_Tab_Normalized!BH$60)*100</f>
        <v>0.61913043478260876</v>
      </c>
      <c r="BH23" s="88">
        <f>(OTU_Tab_Normalized!BI23/OTU_Tab_Normalized!BI$60)*100</f>
        <v>0</v>
      </c>
      <c r="BI23" s="88">
        <f>(OTU_Tab_Normalized!BJ23/OTU_Tab_Normalized!BJ$60)*100</f>
        <v>6.9565217391304342E-3</v>
      </c>
      <c r="BJ23" s="88">
        <f>(OTU_Tab_Normalized!BK23/OTU_Tab_Normalized!BK$60)*100</f>
        <v>1.3913043478260868E-2</v>
      </c>
      <c r="BK23" s="88">
        <f>(OTU_Tab_Normalized!BL23/OTU_Tab_Normalized!BL$60)*100</f>
        <v>0</v>
      </c>
      <c r="BL23" s="88">
        <f>(OTU_Tab_Normalized!BM23/OTU_Tab_Normalized!BM$60)*100</f>
        <v>0</v>
      </c>
      <c r="BM23" s="88">
        <f>(OTU_Tab_Normalized!BN23/OTU_Tab_Normalized!BN$60)*100</f>
        <v>0</v>
      </c>
      <c r="BN23" s="88">
        <f>(OTU_Tab_Normalized!BO23/OTU_Tab_Normalized!BO$60)*100</f>
        <v>6.9565217391304342E-3</v>
      </c>
      <c r="BO23" s="88">
        <f>(OTU_Tab_Normalized!BP23/OTU_Tab_Normalized!BP$60)*100</f>
        <v>0</v>
      </c>
      <c r="BP23" s="88">
        <f>(OTU_Tab_Normalized!BQ23/OTU_Tab_Normalized!BQ$60)*100</f>
        <v>6.9565217391304342E-3</v>
      </c>
      <c r="BQ23" s="88">
        <f>(OTU_Tab_Normalized!BR23/OTU_Tab_Normalized!BR$60)*100</f>
        <v>0.27826086956521739</v>
      </c>
      <c r="BR23" s="88">
        <f>(OTU_Tab_Normalized!BS23/OTU_Tab_Normalized!BS$60)*100</f>
        <v>0.32695652173913042</v>
      </c>
      <c r="BS23" s="88">
        <f>(OTU_Tab_Normalized!BT23/OTU_Tab_Normalized!BT$60)*100</f>
        <v>0.17391304347826086</v>
      </c>
      <c r="BT23" s="88">
        <f>(OTU_Tab_Normalized!BU23/OTU_Tab_Normalized!BU$60)*100</f>
        <v>0</v>
      </c>
      <c r="BU23" s="88">
        <f>(OTU_Tab_Normalized!BV23/OTU_Tab_Normalized!BV$60)*100</f>
        <v>6.9565217391304342E-3</v>
      </c>
      <c r="BV23" s="88">
        <f>(OTU_Tab_Normalized!BW23/OTU_Tab_Normalized!BW$60)*100</f>
        <v>1.3913043478260868E-2</v>
      </c>
      <c r="BW23" s="88">
        <f>(OTU_Tab_Normalized!BX23/OTU_Tab_Normalized!BX$60)*100</f>
        <v>0</v>
      </c>
      <c r="BX23" s="88">
        <f>(OTU_Tab_Normalized!BY23/OTU_Tab_Normalized!BY$60)*100</f>
        <v>0</v>
      </c>
      <c r="BY23" s="88">
        <f>(OTU_Tab_Normalized!BZ23/OTU_Tab_Normalized!BZ$60)*100</f>
        <v>0</v>
      </c>
      <c r="BZ23" s="88">
        <f>(OTU_Tab_Normalized!CA23/OTU_Tab_Normalized!CA$60)*100</f>
        <v>0</v>
      </c>
      <c r="CA23" s="88">
        <f>(OTU_Tab_Normalized!CB23/OTU_Tab_Normalized!CB$60)*100</f>
        <v>0</v>
      </c>
      <c r="CB23" s="88">
        <f>(OTU_Tab_Normalized!CC23/OTU_Tab_Normalized!CC$60)*100</f>
        <v>0</v>
      </c>
      <c r="CC23" s="88">
        <f>(OTU_Tab_Normalized!CD23/OTU_Tab_Normalized!CD$60)*100</f>
        <v>0.14608695652173914</v>
      </c>
      <c r="CD23" s="88">
        <f>(OTU_Tab_Normalized!CE23/OTU_Tab_Normalized!CE$60)*100</f>
        <v>0.7095652173913044</v>
      </c>
      <c r="CE23" s="88">
        <f>(OTU_Tab_Normalized!CF23/OTU_Tab_Normalized!CF$60)*100</f>
        <v>0.36869565217391304</v>
      </c>
      <c r="CF23" s="88">
        <f>(OTU_Tab_Normalized!CG23/OTU_Tab_Normalized!CG$60)*100</f>
        <v>0</v>
      </c>
      <c r="CG23" s="88">
        <f>(OTU_Tab_Normalized!CH23/OTU_Tab_Normalized!CH$60)*100</f>
        <v>6.9565217391304342E-3</v>
      </c>
      <c r="CH23" s="88">
        <f>(OTU_Tab_Normalized!CI23/OTU_Tab_Normalized!CI$60)*100</f>
        <v>6.9565217391304342E-3</v>
      </c>
      <c r="CI23" s="88">
        <f>(OTU_Tab_Normalized!CJ23/OTU_Tab_Normalized!CJ$60)*100</f>
        <v>0</v>
      </c>
      <c r="CJ23" s="88">
        <f>(OTU_Tab_Normalized!CK23/OTU_Tab_Normalized!CK$60)*100</f>
        <v>0</v>
      </c>
      <c r="CK23" s="88">
        <f>(OTU_Tab_Normalized!CL23/OTU_Tab_Normalized!CL$60)*100</f>
        <v>6.9565217391304342E-3</v>
      </c>
      <c r="CL23" s="88">
        <f>(OTU_Tab_Normalized!CM23/OTU_Tab_Normalized!CM$60)*100</f>
        <v>0</v>
      </c>
      <c r="CM23" s="88">
        <f>(OTU_Tab_Normalized!CN23/OTU_Tab_Normalized!CN$60)*100</f>
        <v>0</v>
      </c>
      <c r="CN23" s="88">
        <f>(OTU_Tab_Normalized!CO23/OTU_Tab_Normalized!CO$60)*100</f>
        <v>0</v>
      </c>
    </row>
    <row r="24" spans="1:92" ht="15" x14ac:dyDescent="0.3">
      <c r="A24" s="43" t="s">
        <v>152</v>
      </c>
      <c r="B24" s="59" t="s">
        <v>96</v>
      </c>
      <c r="C24" s="60" t="s">
        <v>97</v>
      </c>
      <c r="D24" s="60" t="s">
        <v>98</v>
      </c>
      <c r="E24" s="60" t="s">
        <v>153</v>
      </c>
      <c r="F24" s="60" t="s">
        <v>154</v>
      </c>
      <c r="G24" s="60" t="s">
        <v>155</v>
      </c>
      <c r="H24" s="64" t="s">
        <v>155</v>
      </c>
      <c r="I24" s="88">
        <f>(OTU_Tab_Normalized!J24/OTU_Tab_Normalized!J$60)*100</f>
        <v>1.8782608695652174</v>
      </c>
      <c r="J24" s="88">
        <f>(OTU_Tab_Normalized!K24/OTU_Tab_Normalized!K$60)*100</f>
        <v>0.40314244366342777</v>
      </c>
      <c r="K24" s="88">
        <f>(OTU_Tab_Normalized!L24/OTU_Tab_Normalized!L$60)*100</f>
        <v>0.47860768672951415</v>
      </c>
      <c r="L24" s="88">
        <f>(OTU_Tab_Normalized!M24/OTU_Tab_Normalized!M$60)*100</f>
        <v>0</v>
      </c>
      <c r="M24" s="88">
        <f>(OTU_Tab_Normalized!N24/OTU_Tab_Normalized!N$60)*100</f>
        <v>6.9565217391304342E-3</v>
      </c>
      <c r="N24" s="88">
        <f>(OTU_Tab_Normalized!O24/OTU_Tab_Normalized!O$60)*100</f>
        <v>0</v>
      </c>
      <c r="O24" s="88">
        <f>(OTU_Tab_Normalized!P24/OTU_Tab_Normalized!P$60)*100</f>
        <v>0</v>
      </c>
      <c r="P24" s="88">
        <f>(OTU_Tab_Normalized!Q24/OTU_Tab_Normalized!Q$60)*100</f>
        <v>0</v>
      </c>
      <c r="Q24" s="88">
        <f>(OTU_Tab_Normalized!R24/OTU_Tab_Normalized!R$60)*100</f>
        <v>0</v>
      </c>
      <c r="R24" s="88">
        <f>(OTU_Tab_Normalized!S24/OTU_Tab_Normalized!S$60)*100</f>
        <v>0</v>
      </c>
      <c r="S24" s="88">
        <f>(OTU_Tab_Normalized!T24/OTU_Tab_Normalized!T$60)*100</f>
        <v>0</v>
      </c>
      <c r="T24" s="88">
        <f>(OTU_Tab_Normalized!U24/OTU_Tab_Normalized!U$60)*100</f>
        <v>0</v>
      </c>
      <c r="U24" s="88">
        <f>(OTU_Tab_Normalized!V24/OTU_Tab_Normalized!V$60)*100</f>
        <v>0.21565217391304345</v>
      </c>
      <c r="V24" s="88">
        <f>(OTU_Tab_Normalized!W24/OTU_Tab_Normalized!W$60)*100</f>
        <v>7.6521739130434793E-2</v>
      </c>
      <c r="W24" s="88">
        <f>(OTU_Tab_Normalized!X24/OTU_Tab_Normalized!X$60)*100</f>
        <v>0.18086956521739131</v>
      </c>
      <c r="X24" s="88">
        <f>(OTU_Tab_Normalized!Y24/OTU_Tab_Normalized!Y$60)*100</f>
        <v>6.9565217391304342E-3</v>
      </c>
      <c r="Y24" s="88">
        <f>(OTU_Tab_Normalized!Z24/OTU_Tab_Normalized!Z$60)*100</f>
        <v>0</v>
      </c>
      <c r="Z24" s="88">
        <f>(OTU_Tab_Normalized!AA24/OTU_Tab_Normalized!AA$60)*100</f>
        <v>0</v>
      </c>
      <c r="AA24" s="88">
        <f>(OTU_Tab_Normalized!AB24/OTU_Tab_Normalized!AB$60)*100</f>
        <v>0</v>
      </c>
      <c r="AB24" s="88">
        <f>(OTU_Tab_Normalized!AC24/OTU_Tab_Normalized!AC$60)*100</f>
        <v>0</v>
      </c>
      <c r="AC24" s="88">
        <f>(OTU_Tab_Normalized!AD24/OTU_Tab_Normalized!AD$60)*100</f>
        <v>0</v>
      </c>
      <c r="AD24" s="88">
        <f>(OTU_Tab_Normalized!AE24/OTU_Tab_Normalized!AE$60)*100</f>
        <v>0</v>
      </c>
      <c r="AE24" s="88">
        <f>(OTU_Tab_Normalized!AF24/OTU_Tab_Normalized!AF$60)*100</f>
        <v>0</v>
      </c>
      <c r="AF24" s="88">
        <f>(OTU_Tab_Normalized!AG24/OTU_Tab_Normalized!AG$60)*100</f>
        <v>0</v>
      </c>
      <c r="AG24" s="88">
        <f>(OTU_Tab_Normalized!AH24/OTU_Tab_Normalized!AH$60)*100</f>
        <v>0.26434782608695656</v>
      </c>
      <c r="AH24" s="88">
        <f>(OTU_Tab_Normalized!AI24/OTU_Tab_Normalized!AI$60)*100</f>
        <v>0.37565217391304351</v>
      </c>
      <c r="AI24" s="88">
        <f>(OTU_Tab_Normalized!AJ24/OTU_Tab_Normalized!AJ$60)*100</f>
        <v>0.68173913043478263</v>
      </c>
      <c r="AJ24" s="88">
        <f>(OTU_Tab_Normalized!AK24/OTU_Tab_Normalized!AK$60)*100</f>
        <v>0</v>
      </c>
      <c r="AK24" s="88">
        <f>(OTU_Tab_Normalized!AL24/OTU_Tab_Normalized!AL$60)*100</f>
        <v>0</v>
      </c>
      <c r="AL24" s="88">
        <f>(OTU_Tab_Normalized!AM24/OTU_Tab_Normalized!AM$60)*100</f>
        <v>0</v>
      </c>
      <c r="AM24" s="88">
        <f>(OTU_Tab_Normalized!AN24/OTU_Tab_Normalized!AN$60)*100</f>
        <v>0</v>
      </c>
      <c r="AN24" s="88">
        <f>(OTU_Tab_Normalized!AO24/OTU_Tab_Normalized!AO$60)*100</f>
        <v>0</v>
      </c>
      <c r="AO24" s="88">
        <f>(OTU_Tab_Normalized!AP24/OTU_Tab_Normalized!AP$60)*100</f>
        <v>6.9565217391304342E-3</v>
      </c>
      <c r="AP24" s="88">
        <f>(OTU_Tab_Normalized!AQ24/OTU_Tab_Normalized!AQ$60)*100</f>
        <v>0</v>
      </c>
      <c r="AQ24" s="88">
        <f>(OTU_Tab_Normalized!AR24/OTU_Tab_Normalized!AR$60)*100</f>
        <v>6.9565217391304342E-3</v>
      </c>
      <c r="AR24" s="88">
        <f>(OTU_Tab_Normalized!AS24/OTU_Tab_Normalized!AS$60)*100</f>
        <v>0</v>
      </c>
      <c r="AS24" s="88">
        <f>(OTU_Tab_Normalized!AT24/OTU_Tab_Normalized!AT$60)*100</f>
        <v>1.3634782608695653</v>
      </c>
      <c r="AT24" s="88">
        <f>(OTU_Tab_Normalized!AU24/OTU_Tab_Normalized!AU$60)*100</f>
        <v>0.93217391304347819</v>
      </c>
      <c r="AU24" s="88">
        <f>(OTU_Tab_Normalized!AV24/OTU_Tab_Normalized!AV$60)*100</f>
        <v>0.52173913043478271</v>
      </c>
      <c r="AV24" s="88">
        <f>(OTU_Tab_Normalized!AW24/OTU_Tab_Normalized!AW$60)*100</f>
        <v>0</v>
      </c>
      <c r="AW24" s="88">
        <f>(OTU_Tab_Normalized!AX24/OTU_Tab_Normalized!AX$60)*100</f>
        <v>0</v>
      </c>
      <c r="AX24" s="88">
        <f>(OTU_Tab_Normalized!AY24/OTU_Tab_Normalized!AY$60)*100</f>
        <v>0</v>
      </c>
      <c r="AY24" s="88">
        <f>(OTU_Tab_Normalized!AZ24/OTU_Tab_Normalized!AZ$60)*100</f>
        <v>0</v>
      </c>
      <c r="AZ24" s="88">
        <f>(OTU_Tab_Normalized!BA24/OTU_Tab_Normalized!BA$60)*100</f>
        <v>6.9565217391304342E-3</v>
      </c>
      <c r="BA24" s="88">
        <f>(OTU_Tab_Normalized!BB24/OTU_Tab_Normalized!BB$60)*100</f>
        <v>0</v>
      </c>
      <c r="BB24" s="88">
        <f>(OTU_Tab_Normalized!BC24/OTU_Tab_Normalized!BC$60)*100</f>
        <v>0</v>
      </c>
      <c r="BC24" s="88">
        <f>(OTU_Tab_Normalized!BD24/OTU_Tab_Normalized!BD$60)*100</f>
        <v>0</v>
      </c>
      <c r="BD24" s="88">
        <f>(OTU_Tab_Normalized!BE24/OTU_Tab_Normalized!BE$60)*100</f>
        <v>0</v>
      </c>
      <c r="BE24" s="88">
        <f>(OTU_Tab_Normalized!BF24/OTU_Tab_Normalized!BF$60)*100</f>
        <v>5.5652173913043473E-2</v>
      </c>
      <c r="BF24" s="88">
        <f>(OTU_Tab_Normalized!BG24/OTU_Tab_Normalized!BG$60)*100</f>
        <v>0.71652173913043482</v>
      </c>
      <c r="BG24" s="88">
        <f>(OTU_Tab_Normalized!BH24/OTU_Tab_Normalized!BH$60)*100</f>
        <v>0.58434782608695657</v>
      </c>
      <c r="BH24" s="88">
        <f>(OTU_Tab_Normalized!BI24/OTU_Tab_Normalized!BI$60)*100</f>
        <v>0</v>
      </c>
      <c r="BI24" s="88">
        <f>(OTU_Tab_Normalized!BJ24/OTU_Tab_Normalized!BJ$60)*100</f>
        <v>0</v>
      </c>
      <c r="BJ24" s="88">
        <f>(OTU_Tab_Normalized!BK24/OTU_Tab_Normalized!BK$60)*100</f>
        <v>0</v>
      </c>
      <c r="BK24" s="88">
        <f>(OTU_Tab_Normalized!BL24/OTU_Tab_Normalized!BL$60)*100</f>
        <v>0</v>
      </c>
      <c r="BL24" s="88">
        <f>(OTU_Tab_Normalized!BM24/OTU_Tab_Normalized!BM$60)*100</f>
        <v>0</v>
      </c>
      <c r="BM24" s="88">
        <f>(OTU_Tab_Normalized!BN24/OTU_Tab_Normalized!BN$60)*100</f>
        <v>0</v>
      </c>
      <c r="BN24" s="88">
        <f>(OTU_Tab_Normalized!BO24/OTU_Tab_Normalized!BO$60)*100</f>
        <v>0</v>
      </c>
      <c r="BO24" s="88">
        <f>(OTU_Tab_Normalized!BP24/OTU_Tab_Normalized!BP$60)*100</f>
        <v>0</v>
      </c>
      <c r="BP24" s="88">
        <f>(OTU_Tab_Normalized!BQ24/OTU_Tab_Normalized!BQ$60)*100</f>
        <v>6.9565217391304342E-3</v>
      </c>
      <c r="BQ24" s="88">
        <f>(OTU_Tab_Normalized!BR24/OTU_Tab_Normalized!BR$60)*100</f>
        <v>6.2608695652173918E-2</v>
      </c>
      <c r="BR24" s="88">
        <f>(OTU_Tab_Normalized!BS24/OTU_Tab_Normalized!BS$60)*100</f>
        <v>0.12521739130434784</v>
      </c>
      <c r="BS24" s="88">
        <f>(OTU_Tab_Normalized!BT24/OTU_Tab_Normalized!BT$60)*100</f>
        <v>0.36173913043478262</v>
      </c>
      <c r="BT24" s="88">
        <f>(OTU_Tab_Normalized!BU24/OTU_Tab_Normalized!BU$60)*100</f>
        <v>6.9565217391304342E-3</v>
      </c>
      <c r="BU24" s="88">
        <f>(OTU_Tab_Normalized!BV24/OTU_Tab_Normalized!BV$60)*100</f>
        <v>0</v>
      </c>
      <c r="BV24" s="88">
        <f>(OTU_Tab_Normalized!BW24/OTU_Tab_Normalized!BW$60)*100</f>
        <v>6.9565217391304342E-3</v>
      </c>
      <c r="BW24" s="88">
        <f>(OTU_Tab_Normalized!BX24/OTU_Tab_Normalized!BX$60)*100</f>
        <v>0</v>
      </c>
      <c r="BX24" s="88">
        <f>(OTU_Tab_Normalized!BY24/OTU_Tab_Normalized!BY$60)*100</f>
        <v>0</v>
      </c>
      <c r="BY24" s="88">
        <f>(OTU_Tab_Normalized!BZ24/OTU_Tab_Normalized!BZ$60)*100</f>
        <v>0</v>
      </c>
      <c r="BZ24" s="88">
        <f>(OTU_Tab_Normalized!CA24/OTU_Tab_Normalized!CA$60)*100</f>
        <v>0</v>
      </c>
      <c r="CA24" s="88">
        <f>(OTU_Tab_Normalized!CB24/OTU_Tab_Normalized!CB$60)*100</f>
        <v>0</v>
      </c>
      <c r="CB24" s="88">
        <f>(OTU_Tab_Normalized!CC24/OTU_Tab_Normalized!CC$60)*100</f>
        <v>0</v>
      </c>
      <c r="CC24" s="88">
        <f>(OTU_Tab_Normalized!CD24/OTU_Tab_Normalized!CD$60)*100</f>
        <v>0</v>
      </c>
      <c r="CD24" s="88">
        <f>(OTU_Tab_Normalized!CE24/OTU_Tab_Normalized!CE$60)*100</f>
        <v>0.14608695652173914</v>
      </c>
      <c r="CE24" s="88">
        <f>(OTU_Tab_Normalized!CF24/OTU_Tab_Normalized!CF$60)*100</f>
        <v>0.87652173913043474</v>
      </c>
      <c r="CF24" s="88">
        <f>(OTU_Tab_Normalized!CG24/OTU_Tab_Normalized!CG$60)*100</f>
        <v>0</v>
      </c>
      <c r="CG24" s="88">
        <f>(OTU_Tab_Normalized!CH24/OTU_Tab_Normalized!CH$60)*100</f>
        <v>0</v>
      </c>
      <c r="CH24" s="88">
        <f>(OTU_Tab_Normalized!CI24/OTU_Tab_Normalized!CI$60)*100</f>
        <v>0</v>
      </c>
      <c r="CI24" s="88">
        <f>(OTU_Tab_Normalized!CJ24/OTU_Tab_Normalized!CJ$60)*100</f>
        <v>6.9565217391304342E-3</v>
      </c>
      <c r="CJ24" s="88">
        <f>(OTU_Tab_Normalized!CK24/OTU_Tab_Normalized!CK$60)*100</f>
        <v>0</v>
      </c>
      <c r="CK24" s="88">
        <f>(OTU_Tab_Normalized!CL24/OTU_Tab_Normalized!CL$60)*100</f>
        <v>0</v>
      </c>
      <c r="CL24" s="88">
        <f>(OTU_Tab_Normalized!CM24/OTU_Tab_Normalized!CM$60)*100</f>
        <v>0</v>
      </c>
      <c r="CM24" s="88">
        <f>(OTU_Tab_Normalized!CN24/OTU_Tab_Normalized!CN$60)*100</f>
        <v>0</v>
      </c>
      <c r="CN24" s="88">
        <f>(OTU_Tab_Normalized!CO24/OTU_Tab_Normalized!CO$60)*100</f>
        <v>0</v>
      </c>
    </row>
    <row r="25" spans="1:92" ht="15" x14ac:dyDescent="0.3">
      <c r="A25" s="43" t="s">
        <v>156</v>
      </c>
      <c r="B25" s="59" t="s">
        <v>96</v>
      </c>
      <c r="C25" s="60" t="s">
        <v>157</v>
      </c>
      <c r="D25" s="60" t="s">
        <v>157</v>
      </c>
      <c r="E25" s="60" t="s">
        <v>158</v>
      </c>
      <c r="F25" s="60" t="s">
        <v>159</v>
      </c>
      <c r="G25" s="60" t="s">
        <v>160</v>
      </c>
      <c r="H25" s="64" t="s">
        <v>160</v>
      </c>
      <c r="I25" s="88">
        <f>(OTU_Tab_Normalized!J25/OTU_Tab_Normalized!J$60)*100</f>
        <v>1.4956521739130435</v>
      </c>
      <c r="J25" s="88">
        <f>(OTU_Tab_Normalized!K25/OTU_Tab_Normalized!K$60)*100</f>
        <v>0.7132520157122183</v>
      </c>
      <c r="K25" s="88">
        <f>(OTU_Tab_Normalized!L25/OTU_Tab_Normalized!L$60)*100</f>
        <v>1.1312545322697607</v>
      </c>
      <c r="L25" s="88">
        <f>(OTU_Tab_Normalized!M25/OTU_Tab_Normalized!M$60)*100</f>
        <v>1.3913043478260868E-2</v>
      </c>
      <c r="M25" s="88">
        <f>(OTU_Tab_Normalized!N25/OTU_Tab_Normalized!N$60)*100</f>
        <v>1.3913043478260868E-2</v>
      </c>
      <c r="N25" s="88">
        <f>(OTU_Tab_Normalized!O25/OTU_Tab_Normalized!O$60)*100</f>
        <v>6.9565217391304349E-2</v>
      </c>
      <c r="O25" s="88">
        <f>(OTU_Tab_Normalized!P25/OTU_Tab_Normalized!P$60)*100</f>
        <v>6.9565217391304342E-3</v>
      </c>
      <c r="P25" s="88">
        <f>(OTU_Tab_Normalized!Q25/OTU_Tab_Normalized!Q$60)*100</f>
        <v>1.3913043478260868E-2</v>
      </c>
      <c r="Q25" s="88">
        <f>(OTU_Tab_Normalized!R25/OTU_Tab_Normalized!R$60)*100</f>
        <v>6.9565217391304342E-3</v>
      </c>
      <c r="R25" s="88">
        <f>(OTU_Tab_Normalized!S25/OTU_Tab_Normalized!S$60)*100</f>
        <v>0</v>
      </c>
      <c r="S25" s="88">
        <f>(OTU_Tab_Normalized!T25/OTU_Tab_Normalized!T$60)*100</f>
        <v>0</v>
      </c>
      <c r="T25" s="88">
        <f>(OTU_Tab_Normalized!U25/OTU_Tab_Normalized!U$60)*100</f>
        <v>0</v>
      </c>
      <c r="U25" s="88">
        <f>(OTU_Tab_Normalized!V25/OTU_Tab_Normalized!V$60)*100</f>
        <v>0.28521739130434787</v>
      </c>
      <c r="V25" s="88">
        <f>(OTU_Tab_Normalized!W25/OTU_Tab_Normalized!W$60)*100</f>
        <v>0.67478260869565221</v>
      </c>
      <c r="W25" s="88">
        <f>(OTU_Tab_Normalized!X25/OTU_Tab_Normalized!X$60)*100</f>
        <v>0.16695652173913045</v>
      </c>
      <c r="X25" s="88">
        <f>(OTU_Tab_Normalized!Y25/OTU_Tab_Normalized!Y$60)*100</f>
        <v>0</v>
      </c>
      <c r="Y25" s="88">
        <f>(OTU_Tab_Normalized!Z25/OTU_Tab_Normalized!Z$60)*100</f>
        <v>0</v>
      </c>
      <c r="Z25" s="88">
        <f>(OTU_Tab_Normalized!AA25/OTU_Tab_Normalized!AA$60)*100</f>
        <v>0</v>
      </c>
      <c r="AA25" s="88">
        <f>(OTU_Tab_Normalized!AB25/OTU_Tab_Normalized!AB$60)*100</f>
        <v>6.9565217391304342E-3</v>
      </c>
      <c r="AB25" s="88">
        <f>(OTU_Tab_Normalized!AC25/OTU_Tab_Normalized!AC$60)*100</f>
        <v>2.0869565217391306E-2</v>
      </c>
      <c r="AC25" s="88">
        <f>(OTU_Tab_Normalized!AD25/OTU_Tab_Normalized!AD$60)*100</f>
        <v>6.9565217391304342E-3</v>
      </c>
      <c r="AD25" s="88">
        <f>(OTU_Tab_Normalized!AE25/OTU_Tab_Normalized!AE$60)*100</f>
        <v>0</v>
      </c>
      <c r="AE25" s="88">
        <f>(OTU_Tab_Normalized!AF25/OTU_Tab_Normalized!AF$60)*100</f>
        <v>0</v>
      </c>
      <c r="AF25" s="88">
        <f>(OTU_Tab_Normalized!AG25/OTU_Tab_Normalized!AG$60)*100</f>
        <v>6.9565217391304342E-3</v>
      </c>
      <c r="AG25" s="88">
        <f>(OTU_Tab_Normalized!AH25/OTU_Tab_Normalized!AH$60)*100</f>
        <v>9.7391304347826085E-2</v>
      </c>
      <c r="AH25" s="88">
        <f>(OTU_Tab_Normalized!AI25/OTU_Tab_Normalized!AI$60)*100</f>
        <v>0.1391304347826087</v>
      </c>
      <c r="AI25" s="88">
        <f>(OTU_Tab_Normalized!AJ25/OTU_Tab_Normalized!AJ$60)*100</f>
        <v>0.1391304347826087</v>
      </c>
      <c r="AJ25" s="88">
        <f>(OTU_Tab_Normalized!AK25/OTU_Tab_Normalized!AK$60)*100</f>
        <v>0</v>
      </c>
      <c r="AK25" s="88">
        <f>(OTU_Tab_Normalized!AL25/OTU_Tab_Normalized!AL$60)*100</f>
        <v>6.9565217391304342E-3</v>
      </c>
      <c r="AL25" s="88">
        <f>(OTU_Tab_Normalized!AM25/OTU_Tab_Normalized!AM$60)*100</f>
        <v>0</v>
      </c>
      <c r="AM25" s="88">
        <f>(OTU_Tab_Normalized!AN25/OTU_Tab_Normalized!AN$60)*100</f>
        <v>6.9565217391304342E-3</v>
      </c>
      <c r="AN25" s="88">
        <f>(OTU_Tab_Normalized!AO25/OTU_Tab_Normalized!AO$60)*100</f>
        <v>6.9565217391304342E-3</v>
      </c>
      <c r="AO25" s="88">
        <f>(OTU_Tab_Normalized!AP25/OTU_Tab_Normalized!AP$60)*100</f>
        <v>0</v>
      </c>
      <c r="AP25" s="88">
        <f>(OTU_Tab_Normalized!AQ25/OTU_Tab_Normalized!AQ$60)*100</f>
        <v>6.9565217391304342E-3</v>
      </c>
      <c r="AQ25" s="88">
        <f>(OTU_Tab_Normalized!AR25/OTU_Tab_Normalized!AR$60)*100</f>
        <v>0</v>
      </c>
      <c r="AR25" s="88">
        <f>(OTU_Tab_Normalized!AS25/OTU_Tab_Normalized!AS$60)*100</f>
        <v>6.9565217391304342E-3</v>
      </c>
      <c r="AS25" s="88">
        <f>(OTU_Tab_Normalized!AT25/OTU_Tab_Normalized!AT$60)*100</f>
        <v>0.4313043478260869</v>
      </c>
      <c r="AT25" s="88">
        <f>(OTU_Tab_Normalized!AU25/OTU_Tab_Normalized!AU$60)*100</f>
        <v>0.64695652173913043</v>
      </c>
      <c r="AU25" s="88">
        <f>(OTU_Tab_Normalized!AV25/OTU_Tab_Normalized!AV$60)*100</f>
        <v>0.36173913043478262</v>
      </c>
      <c r="AV25" s="88">
        <f>(OTU_Tab_Normalized!AW25/OTU_Tab_Normalized!AW$60)*100</f>
        <v>0</v>
      </c>
      <c r="AW25" s="88">
        <f>(OTU_Tab_Normalized!AX25/OTU_Tab_Normalized!AX$60)*100</f>
        <v>0</v>
      </c>
      <c r="AX25" s="88">
        <f>(OTU_Tab_Normalized!AY25/OTU_Tab_Normalized!AY$60)*100</f>
        <v>6.9565217391304342E-3</v>
      </c>
      <c r="AY25" s="88">
        <f>(OTU_Tab_Normalized!AZ25/OTU_Tab_Normalized!AZ$60)*100</f>
        <v>0</v>
      </c>
      <c r="AZ25" s="88">
        <f>(OTU_Tab_Normalized!BA25/OTU_Tab_Normalized!BA$60)*100</f>
        <v>2.0869565217391306E-2</v>
      </c>
      <c r="BA25" s="88">
        <f>(OTU_Tab_Normalized!BB25/OTU_Tab_Normalized!BB$60)*100</f>
        <v>1.3913043478260868E-2</v>
      </c>
      <c r="BB25" s="88">
        <f>(OTU_Tab_Normalized!BC25/OTU_Tab_Normalized!BC$60)*100</f>
        <v>1.3913043478260868E-2</v>
      </c>
      <c r="BC25" s="88">
        <f>(OTU_Tab_Normalized!BD25/OTU_Tab_Normalized!BD$60)*100</f>
        <v>2.0869565217391306E-2</v>
      </c>
      <c r="BD25" s="88">
        <f>(OTU_Tab_Normalized!BE25/OTU_Tab_Normalized!BE$60)*100</f>
        <v>0</v>
      </c>
      <c r="BE25" s="88">
        <f>(OTU_Tab_Normalized!BF25/OTU_Tab_Normalized!BF$60)*100</f>
        <v>0.11826086956521738</v>
      </c>
      <c r="BF25" s="88">
        <f>(OTU_Tab_Normalized!BG25/OTU_Tab_Normalized!BG$60)*100</f>
        <v>0.79304347826086952</v>
      </c>
      <c r="BG25" s="88">
        <f>(OTU_Tab_Normalized!BH25/OTU_Tab_Normalized!BH$60)*100</f>
        <v>0.60521739130434782</v>
      </c>
      <c r="BH25" s="88">
        <f>(OTU_Tab_Normalized!BI25/OTU_Tab_Normalized!BI$60)*100</f>
        <v>6.9565217391304342E-3</v>
      </c>
      <c r="BI25" s="88">
        <f>(OTU_Tab_Normalized!BJ25/OTU_Tab_Normalized!BJ$60)*100</f>
        <v>0</v>
      </c>
      <c r="BJ25" s="88">
        <f>(OTU_Tab_Normalized!BK25/OTU_Tab_Normalized!BK$60)*100</f>
        <v>1.3913043478260868E-2</v>
      </c>
      <c r="BK25" s="88">
        <f>(OTU_Tab_Normalized!BL25/OTU_Tab_Normalized!BL$60)*100</f>
        <v>0</v>
      </c>
      <c r="BL25" s="88">
        <f>(OTU_Tab_Normalized!BM25/OTU_Tab_Normalized!BM$60)*100</f>
        <v>1.3913043478260868E-2</v>
      </c>
      <c r="BM25" s="88">
        <f>(OTU_Tab_Normalized!BN25/OTU_Tab_Normalized!BN$60)*100</f>
        <v>6.9565217391304342E-3</v>
      </c>
      <c r="BN25" s="88">
        <f>(OTU_Tab_Normalized!BO25/OTU_Tab_Normalized!BO$60)*100</f>
        <v>2.7826086956521737E-2</v>
      </c>
      <c r="BO25" s="88">
        <f>(OTU_Tab_Normalized!BP25/OTU_Tab_Normalized!BP$60)*100</f>
        <v>6.9565217391304342E-3</v>
      </c>
      <c r="BP25" s="88">
        <f>(OTU_Tab_Normalized!BQ25/OTU_Tab_Normalized!BQ$60)*100</f>
        <v>6.9565217391304342E-3</v>
      </c>
      <c r="BQ25" s="88">
        <f>(OTU_Tab_Normalized!BR25/OTU_Tab_Normalized!BR$60)*100</f>
        <v>0.62608695652173918</v>
      </c>
      <c r="BR25" s="88">
        <f>(OTU_Tab_Normalized!BS25/OTU_Tab_Normalized!BS$60)*100</f>
        <v>0.17391304347826086</v>
      </c>
      <c r="BS25" s="88">
        <f>(OTU_Tab_Normalized!BT25/OTU_Tab_Normalized!BT$60)*100</f>
        <v>0.59130434782608698</v>
      </c>
      <c r="BT25" s="88">
        <f>(OTU_Tab_Normalized!BU25/OTU_Tab_Normalized!BU$60)*100</f>
        <v>6.9565217391304342E-3</v>
      </c>
      <c r="BU25" s="88">
        <f>(OTU_Tab_Normalized!BV25/OTU_Tab_Normalized!BV$60)*100</f>
        <v>0</v>
      </c>
      <c r="BV25" s="88">
        <f>(OTU_Tab_Normalized!BW25/OTU_Tab_Normalized!BW$60)*100</f>
        <v>0</v>
      </c>
      <c r="BW25" s="88">
        <f>(OTU_Tab_Normalized!BX25/OTU_Tab_Normalized!BX$60)*100</f>
        <v>0</v>
      </c>
      <c r="BX25" s="88">
        <f>(OTU_Tab_Normalized!BY25/OTU_Tab_Normalized!BY$60)*100</f>
        <v>6.9565217391304342E-3</v>
      </c>
      <c r="BY25" s="88">
        <f>(OTU_Tab_Normalized!BZ25/OTU_Tab_Normalized!BZ$60)*100</f>
        <v>6.9565217391304342E-3</v>
      </c>
      <c r="BZ25" s="88">
        <f>(OTU_Tab_Normalized!CA25/OTU_Tab_Normalized!CA$60)*100</f>
        <v>2.0869565217391306E-2</v>
      </c>
      <c r="CA25" s="88">
        <f>(OTU_Tab_Normalized!CB25/OTU_Tab_Normalized!CB$60)*100</f>
        <v>1.3913043478260868E-2</v>
      </c>
      <c r="CB25" s="88">
        <f>(OTU_Tab_Normalized!CC25/OTU_Tab_Normalized!CC$60)*100</f>
        <v>6.9565217391304342E-3</v>
      </c>
      <c r="CC25" s="88">
        <f>(OTU_Tab_Normalized!CD25/OTU_Tab_Normalized!CD$60)*100</f>
        <v>0.18086956521739131</v>
      </c>
      <c r="CD25" s="88">
        <f>(OTU_Tab_Normalized!CE25/OTU_Tab_Normalized!CE$60)*100</f>
        <v>0.36869565217391304</v>
      </c>
      <c r="CE25" s="88">
        <f>(OTU_Tab_Normalized!CF25/OTU_Tab_Normalized!CF$60)*100</f>
        <v>0.18782608695652175</v>
      </c>
      <c r="CF25" s="88">
        <f>(OTU_Tab_Normalized!CG25/OTU_Tab_Normalized!CG$60)*100</f>
        <v>2.0869565217391306E-2</v>
      </c>
      <c r="CG25" s="88">
        <f>(OTU_Tab_Normalized!CH25/OTU_Tab_Normalized!CH$60)*100</f>
        <v>1.3913043478260868E-2</v>
      </c>
      <c r="CH25" s="88">
        <f>(OTU_Tab_Normalized!CI25/OTU_Tab_Normalized!CI$60)*100</f>
        <v>6.9565217391304342E-3</v>
      </c>
      <c r="CI25" s="88">
        <f>(OTU_Tab_Normalized!CJ25/OTU_Tab_Normalized!CJ$60)*100</f>
        <v>1.3913043478260868E-2</v>
      </c>
      <c r="CJ25" s="88">
        <f>(OTU_Tab_Normalized!CK25/OTU_Tab_Normalized!CK$60)*100</f>
        <v>0</v>
      </c>
      <c r="CK25" s="88">
        <f>(OTU_Tab_Normalized!CL25/OTU_Tab_Normalized!CL$60)*100</f>
        <v>0</v>
      </c>
      <c r="CL25" s="88">
        <f>(OTU_Tab_Normalized!CM25/OTU_Tab_Normalized!CM$60)*100</f>
        <v>6.9565217391304342E-3</v>
      </c>
      <c r="CM25" s="88">
        <f>(OTU_Tab_Normalized!CN25/OTU_Tab_Normalized!CN$60)*100</f>
        <v>2.0869565217391306E-2</v>
      </c>
      <c r="CN25" s="88">
        <f>(OTU_Tab_Normalized!CO25/OTU_Tab_Normalized!CO$60)*100</f>
        <v>6.9565217391304342E-3</v>
      </c>
    </row>
    <row r="26" spans="1:92" ht="15" x14ac:dyDescent="0.3">
      <c r="A26" s="43" t="s">
        <v>161</v>
      </c>
      <c r="B26" s="59" t="s">
        <v>96</v>
      </c>
      <c r="C26" s="60" t="s">
        <v>97</v>
      </c>
      <c r="D26" s="60" t="s">
        <v>162</v>
      </c>
      <c r="E26" s="60" t="s">
        <v>163</v>
      </c>
      <c r="F26" s="60" t="s">
        <v>164</v>
      </c>
      <c r="G26" s="60" t="s">
        <v>165</v>
      </c>
      <c r="H26" s="64" t="s">
        <v>165</v>
      </c>
      <c r="I26" s="88">
        <f>(OTU_Tab_Normalized!J26/OTU_Tab_Normalized!J$60)*100</f>
        <v>0.83478260869565213</v>
      </c>
      <c r="J26" s="88">
        <f>(OTU_Tab_Normalized!K26/OTU_Tab_Normalized!K$60)*100</f>
        <v>0.24808765763903248</v>
      </c>
      <c r="K26" s="88">
        <f>(OTU_Tab_Normalized!L26/OTU_Tab_Normalized!L$60)*100</f>
        <v>14.720812182741117</v>
      </c>
      <c r="L26" s="88">
        <f>(OTU_Tab_Normalized!M26/OTU_Tab_Normalized!M$60)*100</f>
        <v>0</v>
      </c>
      <c r="M26" s="88">
        <f>(OTU_Tab_Normalized!N26/OTU_Tab_Normalized!N$60)*100</f>
        <v>6.9565217391304342E-3</v>
      </c>
      <c r="N26" s="88">
        <f>(OTU_Tab_Normalized!O26/OTU_Tab_Normalized!O$60)*100</f>
        <v>0</v>
      </c>
      <c r="O26" s="88">
        <f>(OTU_Tab_Normalized!P26/OTU_Tab_Normalized!P$60)*100</f>
        <v>0</v>
      </c>
      <c r="P26" s="88">
        <f>(OTU_Tab_Normalized!Q26/OTU_Tab_Normalized!Q$60)*100</f>
        <v>0</v>
      </c>
      <c r="Q26" s="88">
        <f>(OTU_Tab_Normalized!R26/OTU_Tab_Normalized!R$60)*100</f>
        <v>0</v>
      </c>
      <c r="R26" s="88">
        <f>(OTU_Tab_Normalized!S26/OTU_Tab_Normalized!S$60)*100</f>
        <v>0</v>
      </c>
      <c r="S26" s="88">
        <f>(OTU_Tab_Normalized!T26/OTU_Tab_Normalized!T$60)*100</f>
        <v>0</v>
      </c>
      <c r="T26" s="88">
        <f>(OTU_Tab_Normalized!U26/OTU_Tab_Normalized!U$60)*100</f>
        <v>0</v>
      </c>
      <c r="U26" s="88">
        <f>(OTU_Tab_Normalized!V26/OTU_Tab_Normalized!V$60)*100</f>
        <v>0.13217391304347828</v>
      </c>
      <c r="V26" s="88">
        <f>(OTU_Tab_Normalized!W26/OTU_Tab_Normalized!W$60)*100</f>
        <v>9.7391304347826085E-2</v>
      </c>
      <c r="W26" s="88">
        <f>(OTU_Tab_Normalized!X26/OTU_Tab_Normalized!X$60)*100</f>
        <v>8.3478260869565224E-2</v>
      </c>
      <c r="X26" s="88">
        <f>(OTU_Tab_Normalized!Y26/OTU_Tab_Normalized!Y$60)*100</f>
        <v>0</v>
      </c>
      <c r="Y26" s="88">
        <f>(OTU_Tab_Normalized!Z26/OTU_Tab_Normalized!Z$60)*100</f>
        <v>0</v>
      </c>
      <c r="Z26" s="88">
        <f>(OTU_Tab_Normalized!AA26/OTU_Tab_Normalized!AA$60)*100</f>
        <v>0</v>
      </c>
      <c r="AA26" s="88">
        <f>(OTU_Tab_Normalized!AB26/OTU_Tab_Normalized!AB$60)*100</f>
        <v>0</v>
      </c>
      <c r="AB26" s="88">
        <f>(OTU_Tab_Normalized!AC26/OTU_Tab_Normalized!AC$60)*100</f>
        <v>0</v>
      </c>
      <c r="AC26" s="88">
        <f>(OTU_Tab_Normalized!AD26/OTU_Tab_Normalized!AD$60)*100</f>
        <v>0</v>
      </c>
      <c r="AD26" s="88">
        <f>(OTU_Tab_Normalized!AE26/OTU_Tab_Normalized!AE$60)*100</f>
        <v>0</v>
      </c>
      <c r="AE26" s="88">
        <f>(OTU_Tab_Normalized!AF26/OTU_Tab_Normalized!AF$60)*100</f>
        <v>0</v>
      </c>
      <c r="AF26" s="88">
        <f>(OTU_Tab_Normalized!AG26/OTU_Tab_Normalized!AG$60)*100</f>
        <v>0</v>
      </c>
      <c r="AG26" s="88">
        <f>(OTU_Tab_Normalized!AH26/OTU_Tab_Normalized!AH$60)*100</f>
        <v>0.32</v>
      </c>
      <c r="AH26" s="88">
        <f>(OTU_Tab_Normalized!AI26/OTU_Tab_Normalized!AI$60)*100</f>
        <v>0.16695652173913045</v>
      </c>
      <c r="AI26" s="88">
        <f>(OTU_Tab_Normalized!AJ26/OTU_Tab_Normalized!AJ$60)*100</f>
        <v>8.3478260869565224E-2</v>
      </c>
      <c r="AJ26" s="88">
        <f>(OTU_Tab_Normalized!AK26/OTU_Tab_Normalized!AK$60)*100</f>
        <v>0</v>
      </c>
      <c r="AK26" s="88">
        <f>(OTU_Tab_Normalized!AL26/OTU_Tab_Normalized!AL$60)*100</f>
        <v>0</v>
      </c>
      <c r="AL26" s="88">
        <f>(OTU_Tab_Normalized!AM26/OTU_Tab_Normalized!AM$60)*100</f>
        <v>0</v>
      </c>
      <c r="AM26" s="88">
        <f>(OTU_Tab_Normalized!AN26/OTU_Tab_Normalized!AN$60)*100</f>
        <v>6.9565217391304342E-3</v>
      </c>
      <c r="AN26" s="88">
        <f>(OTU_Tab_Normalized!AO26/OTU_Tab_Normalized!AO$60)*100</f>
        <v>0</v>
      </c>
      <c r="AO26" s="88">
        <f>(OTU_Tab_Normalized!AP26/OTU_Tab_Normalized!AP$60)*100</f>
        <v>6.9565217391304342E-3</v>
      </c>
      <c r="AP26" s="88">
        <f>(OTU_Tab_Normalized!AQ26/OTU_Tab_Normalized!AQ$60)*100</f>
        <v>6.9565217391304342E-3</v>
      </c>
      <c r="AQ26" s="88">
        <f>(OTU_Tab_Normalized!AR26/OTU_Tab_Normalized!AR$60)*100</f>
        <v>2.0869565217391306E-2</v>
      </c>
      <c r="AR26" s="88">
        <f>(OTU_Tab_Normalized!AS26/OTU_Tab_Normalized!AS$60)*100</f>
        <v>0</v>
      </c>
      <c r="AS26" s="88">
        <f>(OTU_Tab_Normalized!AT26/OTU_Tab_Normalized!AT$60)*100</f>
        <v>0.69565217391304346</v>
      </c>
      <c r="AT26" s="88">
        <f>(OTU_Tab_Normalized!AU26/OTU_Tab_Normalized!AU$60)*100</f>
        <v>1.1199999999999999</v>
      </c>
      <c r="AU26" s="88">
        <f>(OTU_Tab_Normalized!AV26/OTU_Tab_Normalized!AV$60)*100</f>
        <v>0.38260869565217392</v>
      </c>
      <c r="AV26" s="88">
        <f>(OTU_Tab_Normalized!AW26/OTU_Tab_Normalized!AW$60)*100</f>
        <v>0</v>
      </c>
      <c r="AW26" s="88">
        <f>(OTU_Tab_Normalized!AX26/OTU_Tab_Normalized!AX$60)*100</f>
        <v>0</v>
      </c>
      <c r="AX26" s="88">
        <f>(OTU_Tab_Normalized!AY26/OTU_Tab_Normalized!AY$60)*100</f>
        <v>6.9565217391304342E-3</v>
      </c>
      <c r="AY26" s="88">
        <f>(OTU_Tab_Normalized!AZ26/OTU_Tab_Normalized!AZ$60)*100</f>
        <v>6.9565217391304342E-3</v>
      </c>
      <c r="AZ26" s="88">
        <f>(OTU_Tab_Normalized!BA26/OTU_Tab_Normalized!BA$60)*100</f>
        <v>0</v>
      </c>
      <c r="BA26" s="88">
        <f>(OTU_Tab_Normalized!BB26/OTU_Tab_Normalized!BB$60)*100</f>
        <v>0</v>
      </c>
      <c r="BB26" s="88">
        <f>(OTU_Tab_Normalized!BC26/OTU_Tab_Normalized!BC$60)*100</f>
        <v>6.9565217391304342E-3</v>
      </c>
      <c r="BC26" s="88">
        <f>(OTU_Tab_Normalized!BD26/OTU_Tab_Normalized!BD$60)*100</f>
        <v>6.9565217391304342E-3</v>
      </c>
      <c r="BD26" s="88">
        <f>(OTU_Tab_Normalized!BE26/OTU_Tab_Normalized!BE$60)*100</f>
        <v>0</v>
      </c>
      <c r="BE26" s="88">
        <f>(OTU_Tab_Normalized!BF26/OTU_Tab_Normalized!BF$60)*100</f>
        <v>6.9565217391304349E-2</v>
      </c>
      <c r="BF26" s="88">
        <f>(OTU_Tab_Normalized!BG26/OTU_Tab_Normalized!BG$60)*100</f>
        <v>1.3217391304347827</v>
      </c>
      <c r="BG26" s="88">
        <f>(OTU_Tab_Normalized!BH26/OTU_Tab_Normalized!BH$60)*100</f>
        <v>0.11826086956521738</v>
      </c>
      <c r="BH26" s="88">
        <f>(OTU_Tab_Normalized!BI26/OTU_Tab_Normalized!BI$60)*100</f>
        <v>0</v>
      </c>
      <c r="BI26" s="88">
        <f>(OTU_Tab_Normalized!BJ26/OTU_Tab_Normalized!BJ$60)*100</f>
        <v>0</v>
      </c>
      <c r="BJ26" s="88">
        <f>(OTU_Tab_Normalized!BK26/OTU_Tab_Normalized!BK$60)*100</f>
        <v>0</v>
      </c>
      <c r="BK26" s="88">
        <f>(OTU_Tab_Normalized!BL26/OTU_Tab_Normalized!BL$60)*100</f>
        <v>0</v>
      </c>
      <c r="BL26" s="88">
        <f>(OTU_Tab_Normalized!BM26/OTU_Tab_Normalized!BM$60)*100</f>
        <v>6.9565217391304342E-3</v>
      </c>
      <c r="BM26" s="88">
        <f>(OTU_Tab_Normalized!BN26/OTU_Tab_Normalized!BN$60)*100</f>
        <v>6.9565217391304342E-3</v>
      </c>
      <c r="BN26" s="88">
        <f>(OTU_Tab_Normalized!BO26/OTU_Tab_Normalized!BO$60)*100</f>
        <v>2.0869565217391306E-2</v>
      </c>
      <c r="BO26" s="88">
        <f>(OTU_Tab_Normalized!BP26/OTU_Tab_Normalized!BP$60)*100</f>
        <v>0</v>
      </c>
      <c r="BP26" s="88">
        <f>(OTU_Tab_Normalized!BQ26/OTU_Tab_Normalized!BQ$60)*100</f>
        <v>0</v>
      </c>
      <c r="BQ26" s="88">
        <f>(OTU_Tab_Normalized!BR26/OTU_Tab_Normalized!BR$60)*100</f>
        <v>9.0434782608695655E-2</v>
      </c>
      <c r="BR26" s="88">
        <f>(OTU_Tab_Normalized!BS26/OTU_Tab_Normalized!BS$60)*100</f>
        <v>0.10434782608695652</v>
      </c>
      <c r="BS26" s="88">
        <f>(OTU_Tab_Normalized!BT26/OTU_Tab_Normalized!BT$60)*100</f>
        <v>6.2608695652173918E-2</v>
      </c>
      <c r="BT26" s="88">
        <f>(OTU_Tab_Normalized!BU26/OTU_Tab_Normalized!BU$60)*100</f>
        <v>6.9565217391304342E-3</v>
      </c>
      <c r="BU26" s="88">
        <f>(OTU_Tab_Normalized!BV26/OTU_Tab_Normalized!BV$60)*100</f>
        <v>0</v>
      </c>
      <c r="BV26" s="88">
        <f>(OTU_Tab_Normalized!BW26/OTU_Tab_Normalized!BW$60)*100</f>
        <v>0</v>
      </c>
      <c r="BW26" s="88">
        <f>(OTU_Tab_Normalized!BX26/OTU_Tab_Normalized!BX$60)*100</f>
        <v>0</v>
      </c>
      <c r="BX26" s="88">
        <f>(OTU_Tab_Normalized!BY26/OTU_Tab_Normalized!BY$60)*100</f>
        <v>0</v>
      </c>
      <c r="BY26" s="88">
        <f>(OTU_Tab_Normalized!BZ26/OTU_Tab_Normalized!BZ$60)*100</f>
        <v>0</v>
      </c>
      <c r="BZ26" s="88">
        <f>(OTU_Tab_Normalized!CA26/OTU_Tab_Normalized!CA$60)*100</f>
        <v>6.9565217391304342E-3</v>
      </c>
      <c r="CA26" s="88">
        <f>(OTU_Tab_Normalized!CB26/OTU_Tab_Normalized!CB$60)*100</f>
        <v>0</v>
      </c>
      <c r="CB26" s="88">
        <f>(OTU_Tab_Normalized!CC26/OTU_Tab_Normalized!CC$60)*100</f>
        <v>0</v>
      </c>
      <c r="CC26" s="88">
        <f>(OTU_Tab_Normalized!CD26/OTU_Tab_Normalized!CD$60)*100</f>
        <v>3.4782608695652174E-2</v>
      </c>
      <c r="CD26" s="88">
        <f>(OTU_Tab_Normalized!CE26/OTU_Tab_Normalized!CE$60)*100</f>
        <v>4.1739130434782612E-2</v>
      </c>
      <c r="CE26" s="88">
        <f>(OTU_Tab_Normalized!CF26/OTU_Tab_Normalized!CF$60)*100</f>
        <v>9.0434782608695655E-2</v>
      </c>
      <c r="CF26" s="88">
        <f>(OTU_Tab_Normalized!CG26/OTU_Tab_Normalized!CG$60)*100</f>
        <v>0</v>
      </c>
      <c r="CG26" s="88">
        <f>(OTU_Tab_Normalized!CH26/OTU_Tab_Normalized!CH$60)*100</f>
        <v>0</v>
      </c>
      <c r="CH26" s="88">
        <f>(OTU_Tab_Normalized!CI26/OTU_Tab_Normalized!CI$60)*100</f>
        <v>0</v>
      </c>
      <c r="CI26" s="88">
        <f>(OTU_Tab_Normalized!CJ26/OTU_Tab_Normalized!CJ$60)*100</f>
        <v>0</v>
      </c>
      <c r="CJ26" s="88">
        <f>(OTU_Tab_Normalized!CK26/OTU_Tab_Normalized!CK$60)*100</f>
        <v>0</v>
      </c>
      <c r="CK26" s="88">
        <f>(OTU_Tab_Normalized!CL26/OTU_Tab_Normalized!CL$60)*100</f>
        <v>0</v>
      </c>
      <c r="CL26" s="88">
        <f>(OTU_Tab_Normalized!CM26/OTU_Tab_Normalized!CM$60)*100</f>
        <v>6.9565217391304342E-3</v>
      </c>
      <c r="CM26" s="88">
        <f>(OTU_Tab_Normalized!CN26/OTU_Tab_Normalized!CN$60)*100</f>
        <v>0</v>
      </c>
      <c r="CN26" s="88">
        <f>(OTU_Tab_Normalized!CO26/OTU_Tab_Normalized!CO$60)*100</f>
        <v>0</v>
      </c>
    </row>
    <row r="27" spans="1:92" ht="15" x14ac:dyDescent="0.3">
      <c r="A27" s="43" t="s">
        <v>166</v>
      </c>
      <c r="B27" s="59" t="s">
        <v>96</v>
      </c>
      <c r="C27" s="60" t="s">
        <v>97</v>
      </c>
      <c r="D27" s="60" t="s">
        <v>98</v>
      </c>
      <c r="E27" s="60" t="s">
        <v>127</v>
      </c>
      <c r="F27" s="60" t="s">
        <v>145</v>
      </c>
      <c r="G27" s="60" t="s">
        <v>151</v>
      </c>
      <c r="H27" s="64" t="s">
        <v>167</v>
      </c>
      <c r="I27" s="88">
        <f>(OTU_Tab_Normalized!J27/OTU_Tab_Normalized!J$60)*100</f>
        <v>0.82782608695652171</v>
      </c>
      <c r="J27" s="88">
        <f>(OTU_Tab_Normalized!K27/OTU_Tab_Normalized!K$60)*100</f>
        <v>2.6049204052098407</v>
      </c>
      <c r="K27" s="88">
        <f>(OTU_Tab_Normalized!L27/OTU_Tab_Normalized!L$60)*100</f>
        <v>1.0297316896301667</v>
      </c>
      <c r="L27" s="88">
        <f>(OTU_Tab_Normalized!M27/OTU_Tab_Normalized!M$60)*100</f>
        <v>0</v>
      </c>
      <c r="M27" s="88">
        <f>(OTU_Tab_Normalized!N27/OTU_Tab_Normalized!N$60)*100</f>
        <v>6.9565217391304342E-3</v>
      </c>
      <c r="N27" s="88">
        <f>(OTU_Tab_Normalized!O27/OTU_Tab_Normalized!O$60)*100</f>
        <v>0</v>
      </c>
      <c r="O27" s="88">
        <f>(OTU_Tab_Normalized!P27/OTU_Tab_Normalized!P$60)*100</f>
        <v>6.9565217391304342E-3</v>
      </c>
      <c r="P27" s="88">
        <f>(OTU_Tab_Normalized!Q27/OTU_Tab_Normalized!Q$60)*100</f>
        <v>0</v>
      </c>
      <c r="Q27" s="88">
        <f>(OTU_Tab_Normalized!R27/OTU_Tab_Normalized!R$60)*100</f>
        <v>0</v>
      </c>
      <c r="R27" s="88">
        <f>(OTU_Tab_Normalized!S27/OTU_Tab_Normalized!S$60)*100</f>
        <v>0</v>
      </c>
      <c r="S27" s="88">
        <f>(OTU_Tab_Normalized!T27/OTU_Tab_Normalized!T$60)*100</f>
        <v>0</v>
      </c>
      <c r="T27" s="88">
        <f>(OTU_Tab_Normalized!U27/OTU_Tab_Normalized!U$60)*100</f>
        <v>0</v>
      </c>
      <c r="U27" s="88">
        <f>(OTU_Tab_Normalized!V27/OTU_Tab_Normalized!V$60)*100</f>
        <v>0.18086956521739131</v>
      </c>
      <c r="V27" s="88">
        <f>(OTU_Tab_Normalized!W27/OTU_Tab_Normalized!W$60)*100</f>
        <v>0.26434782608695656</v>
      </c>
      <c r="W27" s="88">
        <f>(OTU_Tab_Normalized!X27/OTU_Tab_Normalized!X$60)*100</f>
        <v>0.20869565217391303</v>
      </c>
      <c r="X27" s="88">
        <f>(OTU_Tab_Normalized!Y27/OTU_Tab_Normalized!Y$60)*100</f>
        <v>0</v>
      </c>
      <c r="Y27" s="88">
        <f>(OTU_Tab_Normalized!Z27/OTU_Tab_Normalized!Z$60)*100</f>
        <v>0</v>
      </c>
      <c r="Z27" s="88">
        <f>(OTU_Tab_Normalized!AA27/OTU_Tab_Normalized!AA$60)*100</f>
        <v>0</v>
      </c>
      <c r="AA27" s="88">
        <f>(OTU_Tab_Normalized!AB27/OTU_Tab_Normalized!AB$60)*100</f>
        <v>0</v>
      </c>
      <c r="AB27" s="88">
        <f>(OTU_Tab_Normalized!AC27/OTU_Tab_Normalized!AC$60)*100</f>
        <v>0</v>
      </c>
      <c r="AC27" s="88">
        <f>(OTU_Tab_Normalized!AD27/OTU_Tab_Normalized!AD$60)*100</f>
        <v>0</v>
      </c>
      <c r="AD27" s="88">
        <f>(OTU_Tab_Normalized!AE27/OTU_Tab_Normalized!AE$60)*100</f>
        <v>0</v>
      </c>
      <c r="AE27" s="88">
        <f>(OTU_Tab_Normalized!AF27/OTU_Tab_Normalized!AF$60)*100</f>
        <v>0</v>
      </c>
      <c r="AF27" s="88">
        <f>(OTU_Tab_Normalized!AG27/OTU_Tab_Normalized!AG$60)*100</f>
        <v>0</v>
      </c>
      <c r="AG27" s="88">
        <f>(OTU_Tab_Normalized!AH27/OTU_Tab_Normalized!AH$60)*100</f>
        <v>0.18086956521739131</v>
      </c>
      <c r="AH27" s="88">
        <f>(OTU_Tab_Normalized!AI27/OTU_Tab_Normalized!AI$60)*100</f>
        <v>0.29217391304347828</v>
      </c>
      <c r="AI27" s="88">
        <f>(OTU_Tab_Normalized!AJ27/OTU_Tab_Normalized!AJ$60)*100</f>
        <v>0.25739130434782609</v>
      </c>
      <c r="AJ27" s="88">
        <f>(OTU_Tab_Normalized!AK27/OTU_Tab_Normalized!AK$60)*100</f>
        <v>0</v>
      </c>
      <c r="AK27" s="88">
        <f>(OTU_Tab_Normalized!AL27/OTU_Tab_Normalized!AL$60)*100</f>
        <v>0</v>
      </c>
      <c r="AL27" s="88">
        <f>(OTU_Tab_Normalized!AM27/OTU_Tab_Normalized!AM$60)*100</f>
        <v>0</v>
      </c>
      <c r="AM27" s="88">
        <f>(OTU_Tab_Normalized!AN27/OTU_Tab_Normalized!AN$60)*100</f>
        <v>0</v>
      </c>
      <c r="AN27" s="88">
        <f>(OTU_Tab_Normalized!AO27/OTU_Tab_Normalized!AO$60)*100</f>
        <v>0</v>
      </c>
      <c r="AO27" s="88">
        <f>(OTU_Tab_Normalized!AP27/OTU_Tab_Normalized!AP$60)*100</f>
        <v>0</v>
      </c>
      <c r="AP27" s="88">
        <f>(OTU_Tab_Normalized!AQ27/OTU_Tab_Normalized!AQ$60)*100</f>
        <v>0</v>
      </c>
      <c r="AQ27" s="88">
        <f>(OTU_Tab_Normalized!AR27/OTU_Tab_Normalized!AR$60)*100</f>
        <v>0</v>
      </c>
      <c r="AR27" s="88">
        <f>(OTU_Tab_Normalized!AS27/OTU_Tab_Normalized!AS$60)*100</f>
        <v>6.9565217391304342E-3</v>
      </c>
      <c r="AS27" s="88">
        <f>(OTU_Tab_Normalized!AT27/OTU_Tab_Normalized!AT$60)*100</f>
        <v>0.36173913043478262</v>
      </c>
      <c r="AT27" s="88">
        <f>(OTU_Tab_Normalized!AU27/OTU_Tab_Normalized!AU$60)*100</f>
        <v>0.42434782608695648</v>
      </c>
      <c r="AU27" s="88">
        <f>(OTU_Tab_Normalized!AV27/OTU_Tab_Normalized!AV$60)*100</f>
        <v>0.2991304347826087</v>
      </c>
      <c r="AV27" s="88">
        <f>(OTU_Tab_Normalized!AW27/OTU_Tab_Normalized!AW$60)*100</f>
        <v>0</v>
      </c>
      <c r="AW27" s="88">
        <f>(OTU_Tab_Normalized!AX27/OTU_Tab_Normalized!AX$60)*100</f>
        <v>0</v>
      </c>
      <c r="AX27" s="88">
        <f>(OTU_Tab_Normalized!AY27/OTU_Tab_Normalized!AY$60)*100</f>
        <v>0</v>
      </c>
      <c r="AY27" s="88">
        <f>(OTU_Tab_Normalized!AZ27/OTU_Tab_Normalized!AZ$60)*100</f>
        <v>0</v>
      </c>
      <c r="AZ27" s="88">
        <f>(OTU_Tab_Normalized!BA27/OTU_Tab_Normalized!BA$60)*100</f>
        <v>0</v>
      </c>
      <c r="BA27" s="88">
        <f>(OTU_Tab_Normalized!BB27/OTU_Tab_Normalized!BB$60)*100</f>
        <v>6.9565217391304342E-3</v>
      </c>
      <c r="BB27" s="88">
        <f>(OTU_Tab_Normalized!BC27/OTU_Tab_Normalized!BC$60)*100</f>
        <v>0</v>
      </c>
      <c r="BC27" s="88">
        <f>(OTU_Tab_Normalized!BD27/OTU_Tab_Normalized!BD$60)*100</f>
        <v>0</v>
      </c>
      <c r="BD27" s="88">
        <f>(OTU_Tab_Normalized!BE27/OTU_Tab_Normalized!BE$60)*100</f>
        <v>0</v>
      </c>
      <c r="BE27" s="88">
        <f>(OTU_Tab_Normalized!BF27/OTU_Tab_Normalized!BF$60)*100</f>
        <v>4.1739130434782612E-2</v>
      </c>
      <c r="BF27" s="88">
        <f>(OTU_Tab_Normalized!BG27/OTU_Tab_Normalized!BG$60)*100</f>
        <v>0.2991304347826087</v>
      </c>
      <c r="BG27" s="88">
        <f>(OTU_Tab_Normalized!BH27/OTU_Tab_Normalized!BH$60)*100</f>
        <v>0.23652173913043475</v>
      </c>
      <c r="BH27" s="88">
        <f>(OTU_Tab_Normalized!BI27/OTU_Tab_Normalized!BI$60)*100</f>
        <v>0</v>
      </c>
      <c r="BI27" s="88">
        <f>(OTU_Tab_Normalized!BJ27/OTU_Tab_Normalized!BJ$60)*100</f>
        <v>0</v>
      </c>
      <c r="BJ27" s="88">
        <f>(OTU_Tab_Normalized!BK27/OTU_Tab_Normalized!BK$60)*100</f>
        <v>0</v>
      </c>
      <c r="BK27" s="88">
        <f>(OTU_Tab_Normalized!BL27/OTU_Tab_Normalized!BL$60)*100</f>
        <v>0</v>
      </c>
      <c r="BL27" s="88">
        <f>(OTU_Tab_Normalized!BM27/OTU_Tab_Normalized!BM$60)*100</f>
        <v>0</v>
      </c>
      <c r="BM27" s="88">
        <f>(OTU_Tab_Normalized!BN27/OTU_Tab_Normalized!BN$60)*100</f>
        <v>0</v>
      </c>
      <c r="BN27" s="88">
        <f>(OTU_Tab_Normalized!BO27/OTU_Tab_Normalized!BO$60)*100</f>
        <v>0</v>
      </c>
      <c r="BO27" s="88">
        <f>(OTU_Tab_Normalized!BP27/OTU_Tab_Normalized!BP$60)*100</f>
        <v>0</v>
      </c>
      <c r="BP27" s="88">
        <f>(OTU_Tab_Normalized!BQ27/OTU_Tab_Normalized!BQ$60)*100</f>
        <v>1.3913043478260868E-2</v>
      </c>
      <c r="BQ27" s="88">
        <f>(OTU_Tab_Normalized!BR27/OTU_Tab_Normalized!BR$60)*100</f>
        <v>0.16</v>
      </c>
      <c r="BR27" s="88">
        <f>(OTU_Tab_Normalized!BS27/OTU_Tab_Normalized!BS$60)*100</f>
        <v>0.11130434782608695</v>
      </c>
      <c r="BS27" s="88">
        <f>(OTU_Tab_Normalized!BT27/OTU_Tab_Normalized!BT$60)*100</f>
        <v>0.16</v>
      </c>
      <c r="BT27" s="88">
        <f>(OTU_Tab_Normalized!BU27/OTU_Tab_Normalized!BU$60)*100</f>
        <v>0</v>
      </c>
      <c r="BU27" s="88">
        <f>(OTU_Tab_Normalized!BV27/OTU_Tab_Normalized!BV$60)*100</f>
        <v>0</v>
      </c>
      <c r="BV27" s="88">
        <f>(OTU_Tab_Normalized!BW27/OTU_Tab_Normalized!BW$60)*100</f>
        <v>6.9565217391304342E-3</v>
      </c>
      <c r="BW27" s="88">
        <f>(OTU_Tab_Normalized!BX27/OTU_Tab_Normalized!BX$60)*100</f>
        <v>0</v>
      </c>
      <c r="BX27" s="88">
        <f>(OTU_Tab_Normalized!BY27/OTU_Tab_Normalized!BY$60)*100</f>
        <v>0</v>
      </c>
      <c r="BY27" s="88">
        <f>(OTU_Tab_Normalized!BZ27/OTU_Tab_Normalized!BZ$60)*100</f>
        <v>0</v>
      </c>
      <c r="BZ27" s="88">
        <f>(OTU_Tab_Normalized!CA27/OTU_Tab_Normalized!CA$60)*100</f>
        <v>0</v>
      </c>
      <c r="CA27" s="88">
        <f>(OTU_Tab_Normalized!CB27/OTU_Tab_Normalized!CB$60)*100</f>
        <v>0</v>
      </c>
      <c r="CB27" s="88">
        <f>(OTU_Tab_Normalized!CC27/OTU_Tab_Normalized!CC$60)*100</f>
        <v>0</v>
      </c>
      <c r="CC27" s="88">
        <f>(OTU_Tab_Normalized!CD27/OTU_Tab_Normalized!CD$60)*100</f>
        <v>0.4869565217391304</v>
      </c>
      <c r="CD27" s="88">
        <f>(OTU_Tab_Normalized!CE27/OTU_Tab_Normalized!CE$60)*100</f>
        <v>0.46608695652173909</v>
      </c>
      <c r="CE27" s="88">
        <f>(OTU_Tab_Normalized!CF27/OTU_Tab_Normalized!CF$60)*100</f>
        <v>0.39652173913043476</v>
      </c>
      <c r="CF27" s="88">
        <f>(OTU_Tab_Normalized!CG27/OTU_Tab_Normalized!CG$60)*100</f>
        <v>0</v>
      </c>
      <c r="CG27" s="88">
        <f>(OTU_Tab_Normalized!CH27/OTU_Tab_Normalized!CH$60)*100</f>
        <v>0</v>
      </c>
      <c r="CH27" s="88">
        <f>(OTU_Tab_Normalized!CI27/OTU_Tab_Normalized!CI$60)*100</f>
        <v>6.9565217391304342E-3</v>
      </c>
      <c r="CI27" s="88">
        <f>(OTU_Tab_Normalized!CJ27/OTU_Tab_Normalized!CJ$60)*100</f>
        <v>0</v>
      </c>
      <c r="CJ27" s="88">
        <f>(OTU_Tab_Normalized!CK27/OTU_Tab_Normalized!CK$60)*100</f>
        <v>0</v>
      </c>
      <c r="CK27" s="88">
        <f>(OTU_Tab_Normalized!CL27/OTU_Tab_Normalized!CL$60)*100</f>
        <v>0</v>
      </c>
      <c r="CL27" s="88">
        <f>(OTU_Tab_Normalized!CM27/OTU_Tab_Normalized!CM$60)*100</f>
        <v>6.9565217391304342E-3</v>
      </c>
      <c r="CM27" s="88">
        <f>(OTU_Tab_Normalized!CN27/OTU_Tab_Normalized!CN$60)*100</f>
        <v>0</v>
      </c>
      <c r="CN27" s="88">
        <f>(OTU_Tab_Normalized!CO27/OTU_Tab_Normalized!CO$60)*100</f>
        <v>0</v>
      </c>
    </row>
    <row r="28" spans="1:92" ht="15" x14ac:dyDescent="0.3">
      <c r="A28" s="43" t="s">
        <v>168</v>
      </c>
      <c r="B28" s="59" t="s">
        <v>96</v>
      </c>
      <c r="C28" s="60" t="s">
        <v>103</v>
      </c>
      <c r="D28" s="60" t="s">
        <v>104</v>
      </c>
      <c r="E28" s="60" t="s">
        <v>141</v>
      </c>
      <c r="F28" s="60" t="s">
        <v>148</v>
      </c>
      <c r="G28" s="60" t="s">
        <v>149</v>
      </c>
      <c r="H28" s="64" t="s">
        <v>169</v>
      </c>
      <c r="I28" s="88">
        <f>(OTU_Tab_Normalized!J28/OTU_Tab_Normalized!J$60)*100</f>
        <v>0.53565217391304354</v>
      </c>
      <c r="J28" s="88">
        <f>(OTU_Tab_Normalized!K28/OTU_Tab_Normalized!K$60)*100</f>
        <v>1.085383502170767</v>
      </c>
      <c r="K28" s="88">
        <f>(OTU_Tab_Normalized!L28/OTU_Tab_Normalized!L$60)*100</f>
        <v>1.174764321972444</v>
      </c>
      <c r="L28" s="88">
        <f>(OTU_Tab_Normalized!M28/OTU_Tab_Normalized!M$60)*100</f>
        <v>0</v>
      </c>
      <c r="M28" s="88">
        <f>(OTU_Tab_Normalized!N28/OTU_Tab_Normalized!N$60)*100</f>
        <v>1.3913043478260868E-2</v>
      </c>
      <c r="N28" s="88">
        <f>(OTU_Tab_Normalized!O28/OTU_Tab_Normalized!O$60)*100</f>
        <v>2.0869565217391306E-2</v>
      </c>
      <c r="O28" s="88">
        <f>(OTU_Tab_Normalized!P28/OTU_Tab_Normalized!P$60)*100</f>
        <v>0</v>
      </c>
      <c r="P28" s="88">
        <f>(OTU_Tab_Normalized!Q28/OTU_Tab_Normalized!Q$60)*100</f>
        <v>0</v>
      </c>
      <c r="Q28" s="88">
        <f>(OTU_Tab_Normalized!R28/OTU_Tab_Normalized!R$60)*100</f>
        <v>0</v>
      </c>
      <c r="R28" s="88">
        <f>(OTU_Tab_Normalized!S28/OTU_Tab_Normalized!S$60)*100</f>
        <v>0</v>
      </c>
      <c r="S28" s="88">
        <f>(OTU_Tab_Normalized!T28/OTU_Tab_Normalized!T$60)*100</f>
        <v>0</v>
      </c>
      <c r="T28" s="88">
        <f>(OTU_Tab_Normalized!U28/OTU_Tab_Normalized!U$60)*100</f>
        <v>0</v>
      </c>
      <c r="U28" s="88">
        <f>(OTU_Tab_Normalized!V28/OTU_Tab_Normalized!V$60)*100</f>
        <v>0.14608695652173914</v>
      </c>
      <c r="V28" s="88">
        <f>(OTU_Tab_Normalized!W28/OTU_Tab_Normalized!W$60)*100</f>
        <v>0.23652173913043475</v>
      </c>
      <c r="W28" s="88">
        <f>(OTU_Tab_Normalized!X28/OTU_Tab_Normalized!X$60)*100</f>
        <v>0.11826086956521738</v>
      </c>
      <c r="X28" s="88">
        <f>(OTU_Tab_Normalized!Y28/OTU_Tab_Normalized!Y$60)*100</f>
        <v>0</v>
      </c>
      <c r="Y28" s="88">
        <f>(OTU_Tab_Normalized!Z28/OTU_Tab_Normalized!Z$60)*100</f>
        <v>0</v>
      </c>
      <c r="Z28" s="88">
        <f>(OTU_Tab_Normalized!AA28/OTU_Tab_Normalized!AA$60)*100</f>
        <v>0</v>
      </c>
      <c r="AA28" s="88">
        <f>(OTU_Tab_Normalized!AB28/OTU_Tab_Normalized!AB$60)*100</f>
        <v>0</v>
      </c>
      <c r="AB28" s="88">
        <f>(OTU_Tab_Normalized!AC28/OTU_Tab_Normalized!AC$60)*100</f>
        <v>6.9565217391304342E-3</v>
      </c>
      <c r="AC28" s="88">
        <f>(OTU_Tab_Normalized!AD28/OTU_Tab_Normalized!AD$60)*100</f>
        <v>0</v>
      </c>
      <c r="AD28" s="88">
        <f>(OTU_Tab_Normalized!AE28/OTU_Tab_Normalized!AE$60)*100</f>
        <v>0</v>
      </c>
      <c r="AE28" s="88">
        <f>(OTU_Tab_Normalized!AF28/OTU_Tab_Normalized!AF$60)*100</f>
        <v>0</v>
      </c>
      <c r="AF28" s="88">
        <f>(OTU_Tab_Normalized!AG28/OTU_Tab_Normalized!AG$60)*100</f>
        <v>0</v>
      </c>
      <c r="AG28" s="88">
        <f>(OTU_Tab_Normalized!AH28/OTU_Tab_Normalized!AH$60)*100</f>
        <v>0.18782608695652175</v>
      </c>
      <c r="AH28" s="88">
        <f>(OTU_Tab_Normalized!AI28/OTU_Tab_Normalized!AI$60)*100</f>
        <v>0.16695652173913045</v>
      </c>
      <c r="AI28" s="88">
        <f>(OTU_Tab_Normalized!AJ28/OTU_Tab_Normalized!AJ$60)*100</f>
        <v>0.11826086956521738</v>
      </c>
      <c r="AJ28" s="88">
        <f>(OTU_Tab_Normalized!AK28/OTU_Tab_Normalized!AK$60)*100</f>
        <v>6.9565217391304342E-3</v>
      </c>
      <c r="AK28" s="88">
        <f>(OTU_Tab_Normalized!AL28/OTU_Tab_Normalized!AL$60)*100</f>
        <v>0</v>
      </c>
      <c r="AL28" s="88">
        <f>(OTU_Tab_Normalized!AM28/OTU_Tab_Normalized!AM$60)*100</f>
        <v>6.9565217391304342E-3</v>
      </c>
      <c r="AM28" s="88">
        <f>(OTU_Tab_Normalized!AN28/OTU_Tab_Normalized!AN$60)*100</f>
        <v>0</v>
      </c>
      <c r="AN28" s="88">
        <f>(OTU_Tab_Normalized!AO28/OTU_Tab_Normalized!AO$60)*100</f>
        <v>0</v>
      </c>
      <c r="AO28" s="88">
        <f>(OTU_Tab_Normalized!AP28/OTU_Tab_Normalized!AP$60)*100</f>
        <v>6.9565217391304342E-3</v>
      </c>
      <c r="AP28" s="88">
        <f>(OTU_Tab_Normalized!AQ28/OTU_Tab_Normalized!AQ$60)*100</f>
        <v>0</v>
      </c>
      <c r="AQ28" s="88">
        <f>(OTU_Tab_Normalized!AR28/OTU_Tab_Normalized!AR$60)*100</f>
        <v>0</v>
      </c>
      <c r="AR28" s="88">
        <f>(OTU_Tab_Normalized!AS28/OTU_Tab_Normalized!AS$60)*100</f>
        <v>0</v>
      </c>
      <c r="AS28" s="88">
        <f>(OTU_Tab_Normalized!AT28/OTU_Tab_Normalized!AT$60)*100</f>
        <v>1.5582608695652174</v>
      </c>
      <c r="AT28" s="88">
        <f>(OTU_Tab_Normalized!AU28/OTU_Tab_Normalized!AU$60)*100</f>
        <v>0.4521739130434782</v>
      </c>
      <c r="AU28" s="88">
        <f>(OTU_Tab_Normalized!AV28/OTU_Tab_Normalized!AV$60)*100</f>
        <v>0.29217391304347828</v>
      </c>
      <c r="AV28" s="88">
        <f>(OTU_Tab_Normalized!AW28/OTU_Tab_Normalized!AW$60)*100</f>
        <v>1.3913043478260868E-2</v>
      </c>
      <c r="AW28" s="88">
        <f>(OTU_Tab_Normalized!AX28/OTU_Tab_Normalized!AX$60)*100</f>
        <v>1.3913043478260868E-2</v>
      </c>
      <c r="AX28" s="88">
        <f>(OTU_Tab_Normalized!AY28/OTU_Tab_Normalized!AY$60)*100</f>
        <v>0</v>
      </c>
      <c r="AY28" s="88">
        <f>(OTU_Tab_Normalized!AZ28/OTU_Tab_Normalized!AZ$60)*100</f>
        <v>0</v>
      </c>
      <c r="AZ28" s="88">
        <f>(OTU_Tab_Normalized!BA28/OTU_Tab_Normalized!BA$60)*100</f>
        <v>0</v>
      </c>
      <c r="BA28" s="88">
        <f>(OTU_Tab_Normalized!BB28/OTU_Tab_Normalized!BB$60)*100</f>
        <v>0</v>
      </c>
      <c r="BB28" s="88">
        <f>(OTU_Tab_Normalized!BC28/OTU_Tab_Normalized!BC$60)*100</f>
        <v>6.9565217391304342E-3</v>
      </c>
      <c r="BC28" s="88">
        <f>(OTU_Tab_Normalized!BD28/OTU_Tab_Normalized!BD$60)*100</f>
        <v>0</v>
      </c>
      <c r="BD28" s="88">
        <f>(OTU_Tab_Normalized!BE28/OTU_Tab_Normalized!BE$60)*100</f>
        <v>0</v>
      </c>
      <c r="BE28" s="88">
        <f>(OTU_Tab_Normalized!BF28/OTU_Tab_Normalized!BF$60)*100</f>
        <v>6.2608695652173918E-2</v>
      </c>
      <c r="BF28" s="88">
        <f>(OTU_Tab_Normalized!BG28/OTU_Tab_Normalized!BG$60)*100</f>
        <v>0.26434782608695656</v>
      </c>
      <c r="BG28" s="88">
        <f>(OTU_Tab_Normalized!BH28/OTU_Tab_Normalized!BH$60)*100</f>
        <v>0.2434782608695652</v>
      </c>
      <c r="BH28" s="88">
        <f>(OTU_Tab_Normalized!BI28/OTU_Tab_Normalized!BI$60)*100</f>
        <v>0</v>
      </c>
      <c r="BI28" s="88">
        <f>(OTU_Tab_Normalized!BJ28/OTU_Tab_Normalized!BJ$60)*100</f>
        <v>1.3913043478260868E-2</v>
      </c>
      <c r="BJ28" s="88">
        <f>(OTU_Tab_Normalized!BK28/OTU_Tab_Normalized!BK$60)*100</f>
        <v>1.3913043478260868E-2</v>
      </c>
      <c r="BK28" s="88">
        <f>(OTU_Tab_Normalized!BL28/OTU_Tab_Normalized!BL$60)*100</f>
        <v>0</v>
      </c>
      <c r="BL28" s="88">
        <f>(OTU_Tab_Normalized!BM28/OTU_Tab_Normalized!BM$60)*100</f>
        <v>6.9565217391304342E-3</v>
      </c>
      <c r="BM28" s="88">
        <f>(OTU_Tab_Normalized!BN28/OTU_Tab_Normalized!BN$60)*100</f>
        <v>0</v>
      </c>
      <c r="BN28" s="88">
        <f>(OTU_Tab_Normalized!BO28/OTU_Tab_Normalized!BO$60)*100</f>
        <v>0</v>
      </c>
      <c r="BO28" s="88">
        <f>(OTU_Tab_Normalized!BP28/OTU_Tab_Normalized!BP$60)*100</f>
        <v>0</v>
      </c>
      <c r="BP28" s="88">
        <f>(OTU_Tab_Normalized!BQ28/OTU_Tab_Normalized!BQ$60)*100</f>
        <v>0</v>
      </c>
      <c r="BQ28" s="88">
        <f>(OTU_Tab_Normalized!BR28/OTU_Tab_Normalized!BR$60)*100</f>
        <v>0.22956521739130434</v>
      </c>
      <c r="BR28" s="88">
        <f>(OTU_Tab_Normalized!BS28/OTU_Tab_Normalized!BS$60)*100</f>
        <v>0.3339130434782609</v>
      </c>
      <c r="BS28" s="88">
        <f>(OTU_Tab_Normalized!BT28/OTU_Tab_Normalized!BT$60)*100</f>
        <v>0.10434782608695652</v>
      </c>
      <c r="BT28" s="88">
        <f>(OTU_Tab_Normalized!BU28/OTU_Tab_Normalized!BU$60)*100</f>
        <v>1.3913043478260868E-2</v>
      </c>
      <c r="BU28" s="88">
        <f>(OTU_Tab_Normalized!BV28/OTU_Tab_Normalized!BV$60)*100</f>
        <v>6.9565217391304342E-3</v>
      </c>
      <c r="BV28" s="88">
        <f>(OTU_Tab_Normalized!BW28/OTU_Tab_Normalized!BW$60)*100</f>
        <v>6.9565217391304342E-3</v>
      </c>
      <c r="BW28" s="88">
        <f>(OTU_Tab_Normalized!BX28/OTU_Tab_Normalized!BX$60)*100</f>
        <v>0</v>
      </c>
      <c r="BX28" s="88">
        <f>(OTU_Tab_Normalized!BY28/OTU_Tab_Normalized!BY$60)*100</f>
        <v>0</v>
      </c>
      <c r="BY28" s="88">
        <f>(OTU_Tab_Normalized!BZ28/OTU_Tab_Normalized!BZ$60)*100</f>
        <v>2.0869565217391306E-2</v>
      </c>
      <c r="BZ28" s="88">
        <f>(OTU_Tab_Normalized!CA28/OTU_Tab_Normalized!CA$60)*100</f>
        <v>6.9565217391304342E-3</v>
      </c>
      <c r="CA28" s="88">
        <f>(OTU_Tab_Normalized!CB28/OTU_Tab_Normalized!CB$60)*100</f>
        <v>0</v>
      </c>
      <c r="CB28" s="88">
        <f>(OTU_Tab_Normalized!CC28/OTU_Tab_Normalized!CC$60)*100</f>
        <v>0</v>
      </c>
      <c r="CC28" s="88">
        <f>(OTU_Tab_Normalized!CD28/OTU_Tab_Normalized!CD$60)*100</f>
        <v>0.12521739130434784</v>
      </c>
      <c r="CD28" s="88">
        <f>(OTU_Tab_Normalized!CE28/OTU_Tab_Normalized!CE$60)*100</f>
        <v>0.3339130434782609</v>
      </c>
      <c r="CE28" s="88">
        <f>(OTU_Tab_Normalized!CF28/OTU_Tab_Normalized!CF$60)*100</f>
        <v>0.21565217391304345</v>
      </c>
      <c r="CF28" s="88">
        <f>(OTU_Tab_Normalized!CG28/OTU_Tab_Normalized!CG$60)*100</f>
        <v>0</v>
      </c>
      <c r="CG28" s="88">
        <f>(OTU_Tab_Normalized!CH28/OTU_Tab_Normalized!CH$60)*100</f>
        <v>6.2608695652173918E-2</v>
      </c>
      <c r="CH28" s="88">
        <f>(OTU_Tab_Normalized!CI28/OTU_Tab_Normalized!CI$60)*100</f>
        <v>0</v>
      </c>
      <c r="CI28" s="88">
        <f>(OTU_Tab_Normalized!CJ28/OTU_Tab_Normalized!CJ$60)*100</f>
        <v>0</v>
      </c>
      <c r="CJ28" s="88">
        <f>(OTU_Tab_Normalized!CK28/OTU_Tab_Normalized!CK$60)*100</f>
        <v>0</v>
      </c>
      <c r="CK28" s="88">
        <f>(OTU_Tab_Normalized!CL28/OTU_Tab_Normalized!CL$60)*100</f>
        <v>0</v>
      </c>
      <c r="CL28" s="88">
        <f>(OTU_Tab_Normalized!CM28/OTU_Tab_Normalized!CM$60)*100</f>
        <v>0</v>
      </c>
      <c r="CM28" s="88">
        <f>(OTU_Tab_Normalized!CN28/OTU_Tab_Normalized!CN$60)*100</f>
        <v>0</v>
      </c>
      <c r="CN28" s="88">
        <f>(OTU_Tab_Normalized!CO28/OTU_Tab_Normalized!CO$60)*100</f>
        <v>0</v>
      </c>
    </row>
    <row r="29" spans="1:92" ht="15" x14ac:dyDescent="0.3">
      <c r="A29" s="43" t="s">
        <v>170</v>
      </c>
      <c r="B29" s="59" t="s">
        <v>96</v>
      </c>
      <c r="C29" s="60" t="s">
        <v>97</v>
      </c>
      <c r="D29" s="60" t="s">
        <v>98</v>
      </c>
      <c r="E29" s="60" t="s">
        <v>153</v>
      </c>
      <c r="F29" s="60" t="s">
        <v>171</v>
      </c>
      <c r="G29" s="60" t="s">
        <v>172</v>
      </c>
      <c r="H29" s="64" t="s">
        <v>172</v>
      </c>
      <c r="I29" s="88">
        <f>(OTU_Tab_Normalized!J29/OTU_Tab_Normalized!J$60)*100</f>
        <v>0.32</v>
      </c>
      <c r="J29" s="88">
        <f>(OTU_Tab_Normalized!K29/OTU_Tab_Normalized!K$60)*100</f>
        <v>0.86830680173661368</v>
      </c>
      <c r="K29" s="88">
        <f>(OTU_Tab_Normalized!L29/OTU_Tab_Normalized!L$60)*100</f>
        <v>0.33357505438723711</v>
      </c>
      <c r="L29" s="88">
        <f>(OTU_Tab_Normalized!M29/OTU_Tab_Normalized!M$60)*100</f>
        <v>6.9565217391304349E-2</v>
      </c>
      <c r="M29" s="88">
        <f>(OTU_Tab_Normalized!N29/OTU_Tab_Normalized!N$60)*100</f>
        <v>0</v>
      </c>
      <c r="N29" s="88">
        <f>(OTU_Tab_Normalized!O29/OTU_Tab_Normalized!O$60)*100</f>
        <v>4.8695652173913043E-2</v>
      </c>
      <c r="O29" s="88">
        <f>(OTU_Tab_Normalized!P29/OTU_Tab_Normalized!P$60)*100</f>
        <v>4.1739130434782612E-2</v>
      </c>
      <c r="P29" s="88">
        <f>(OTU_Tab_Normalized!Q29/OTU_Tab_Normalized!Q$60)*100</f>
        <v>2.0869565217391306E-2</v>
      </c>
      <c r="Q29" s="88">
        <f>(OTU_Tab_Normalized!R29/OTU_Tab_Normalized!R$60)*100</f>
        <v>0</v>
      </c>
      <c r="R29" s="88">
        <f>(OTU_Tab_Normalized!S29/OTU_Tab_Normalized!S$60)*100</f>
        <v>4.1739130434782612E-2</v>
      </c>
      <c r="S29" s="88">
        <f>(OTU_Tab_Normalized!T29/OTU_Tab_Normalized!T$60)*100</f>
        <v>3.4782608695652174E-2</v>
      </c>
      <c r="T29" s="88">
        <f>(OTU_Tab_Normalized!U29/OTU_Tab_Normalized!U$60)*100</f>
        <v>6.9565217391304342E-3</v>
      </c>
      <c r="U29" s="88">
        <f>(OTU_Tab_Normalized!V29/OTU_Tab_Normalized!V$60)*100</f>
        <v>4.8695652173913043E-2</v>
      </c>
      <c r="V29" s="88">
        <f>(OTU_Tab_Normalized!W29/OTU_Tab_Normalized!W$60)*100</f>
        <v>4.1739130434782612E-2</v>
      </c>
      <c r="W29" s="88">
        <f>(OTU_Tab_Normalized!X29/OTU_Tab_Normalized!X$60)*100</f>
        <v>2.7826086956521737E-2</v>
      </c>
      <c r="X29" s="88">
        <f>(OTU_Tab_Normalized!Y29/OTU_Tab_Normalized!Y$60)*100</f>
        <v>6.9565217391304342E-3</v>
      </c>
      <c r="Y29" s="88">
        <f>(OTU_Tab_Normalized!Z29/OTU_Tab_Normalized!Z$60)*100</f>
        <v>0</v>
      </c>
      <c r="Z29" s="88">
        <f>(OTU_Tab_Normalized!AA29/OTU_Tab_Normalized!AA$60)*100</f>
        <v>0</v>
      </c>
      <c r="AA29" s="88">
        <f>(OTU_Tab_Normalized!AB29/OTU_Tab_Normalized!AB$60)*100</f>
        <v>2.7826086956521737E-2</v>
      </c>
      <c r="AB29" s="88">
        <f>(OTU_Tab_Normalized!AC29/OTU_Tab_Normalized!AC$60)*100</f>
        <v>0</v>
      </c>
      <c r="AC29" s="88">
        <f>(OTU_Tab_Normalized!AD29/OTU_Tab_Normalized!AD$60)*100</f>
        <v>0</v>
      </c>
      <c r="AD29" s="88">
        <f>(OTU_Tab_Normalized!AE29/OTU_Tab_Normalized!AE$60)*100</f>
        <v>0</v>
      </c>
      <c r="AE29" s="88">
        <f>(OTU_Tab_Normalized!AF29/OTU_Tab_Normalized!AF$60)*100</f>
        <v>0</v>
      </c>
      <c r="AF29" s="88">
        <f>(OTU_Tab_Normalized!AG29/OTU_Tab_Normalized!AG$60)*100</f>
        <v>6.9565217391304342E-3</v>
      </c>
      <c r="AG29" s="88">
        <f>(OTU_Tab_Normalized!AH29/OTU_Tab_Normalized!AH$60)*100</f>
        <v>5.5652173913043473E-2</v>
      </c>
      <c r="AH29" s="88">
        <f>(OTU_Tab_Normalized!AI29/OTU_Tab_Normalized!AI$60)*100</f>
        <v>8.3478260869565224E-2</v>
      </c>
      <c r="AI29" s="88">
        <f>(OTU_Tab_Normalized!AJ29/OTU_Tab_Normalized!AJ$60)*100</f>
        <v>4.8695652173913043E-2</v>
      </c>
      <c r="AJ29" s="88">
        <f>(OTU_Tab_Normalized!AK29/OTU_Tab_Normalized!AK$60)*100</f>
        <v>0</v>
      </c>
      <c r="AK29" s="88">
        <f>(OTU_Tab_Normalized!AL29/OTU_Tab_Normalized!AL$60)*100</f>
        <v>0</v>
      </c>
      <c r="AL29" s="88">
        <f>(OTU_Tab_Normalized!AM29/OTU_Tab_Normalized!AM$60)*100</f>
        <v>0</v>
      </c>
      <c r="AM29" s="88">
        <f>(OTU_Tab_Normalized!AN29/OTU_Tab_Normalized!AN$60)*100</f>
        <v>4.1739130434782612E-2</v>
      </c>
      <c r="AN29" s="88">
        <f>(OTU_Tab_Normalized!AO29/OTU_Tab_Normalized!AO$60)*100</f>
        <v>0</v>
      </c>
      <c r="AO29" s="88">
        <f>(OTU_Tab_Normalized!AP29/OTU_Tab_Normalized!AP$60)*100</f>
        <v>6.9565217391304342E-3</v>
      </c>
      <c r="AP29" s="88">
        <f>(OTU_Tab_Normalized!AQ29/OTU_Tab_Normalized!AQ$60)*100</f>
        <v>0</v>
      </c>
      <c r="AQ29" s="88">
        <f>(OTU_Tab_Normalized!AR29/OTU_Tab_Normalized!AR$60)*100</f>
        <v>6.9565217391304342E-3</v>
      </c>
      <c r="AR29" s="88">
        <f>(OTU_Tab_Normalized!AS29/OTU_Tab_Normalized!AS$60)*100</f>
        <v>0</v>
      </c>
      <c r="AS29" s="88">
        <f>(OTU_Tab_Normalized!AT29/OTU_Tab_Normalized!AT$60)*100</f>
        <v>0.11130434782608695</v>
      </c>
      <c r="AT29" s="88">
        <f>(OTU_Tab_Normalized!AU29/OTU_Tab_Normalized!AU$60)*100</f>
        <v>9.0434782608695655E-2</v>
      </c>
      <c r="AU29" s="88">
        <f>(OTU_Tab_Normalized!AV29/OTU_Tab_Normalized!AV$60)*100</f>
        <v>3.4782608695652174E-2</v>
      </c>
      <c r="AV29" s="88">
        <f>(OTU_Tab_Normalized!AW29/OTU_Tab_Normalized!AW$60)*100</f>
        <v>6.9565217391304342E-3</v>
      </c>
      <c r="AW29" s="88">
        <f>(OTU_Tab_Normalized!AX29/OTU_Tab_Normalized!AX$60)*100</f>
        <v>6.9565217391304342E-3</v>
      </c>
      <c r="AX29" s="88">
        <f>(OTU_Tab_Normalized!AY29/OTU_Tab_Normalized!AY$60)*100</f>
        <v>0</v>
      </c>
      <c r="AY29" s="88">
        <f>(OTU_Tab_Normalized!AZ29/OTU_Tab_Normalized!AZ$60)*100</f>
        <v>4.8695652173913043E-2</v>
      </c>
      <c r="AZ29" s="88">
        <f>(OTU_Tab_Normalized!BA29/OTU_Tab_Normalized!BA$60)*100</f>
        <v>1.3913043478260868E-2</v>
      </c>
      <c r="BA29" s="88">
        <f>(OTU_Tab_Normalized!BB29/OTU_Tab_Normalized!BB$60)*100</f>
        <v>2.0869565217391306E-2</v>
      </c>
      <c r="BB29" s="88">
        <f>(OTU_Tab_Normalized!BC29/OTU_Tab_Normalized!BC$60)*100</f>
        <v>1.3913043478260868E-2</v>
      </c>
      <c r="BC29" s="88">
        <f>(OTU_Tab_Normalized!BD29/OTU_Tab_Normalized!BD$60)*100</f>
        <v>2.0869565217391306E-2</v>
      </c>
      <c r="BD29" s="88">
        <f>(OTU_Tab_Normalized!BE29/OTU_Tab_Normalized!BE$60)*100</f>
        <v>6.9565217391304342E-3</v>
      </c>
      <c r="BE29" s="88">
        <f>(OTU_Tab_Normalized!BF29/OTU_Tab_Normalized!BF$60)*100</f>
        <v>6.9565217391304342E-3</v>
      </c>
      <c r="BF29" s="88">
        <f>(OTU_Tab_Normalized!BG29/OTU_Tab_Normalized!BG$60)*100</f>
        <v>5.5652173913043473E-2</v>
      </c>
      <c r="BG29" s="88">
        <f>(OTU_Tab_Normalized!BH29/OTU_Tab_Normalized!BH$60)*100</f>
        <v>0.17391304347826086</v>
      </c>
      <c r="BH29" s="88">
        <f>(OTU_Tab_Normalized!BI29/OTU_Tab_Normalized!BI$60)*100</f>
        <v>2.7826086956521737E-2</v>
      </c>
      <c r="BI29" s="88">
        <f>(OTU_Tab_Normalized!BJ29/OTU_Tab_Normalized!BJ$60)*100</f>
        <v>6.9565217391304342E-3</v>
      </c>
      <c r="BJ29" s="88">
        <f>(OTU_Tab_Normalized!BK29/OTU_Tab_Normalized!BK$60)*100</f>
        <v>6.9565217391304342E-3</v>
      </c>
      <c r="BK29" s="88">
        <f>(OTU_Tab_Normalized!BL29/OTU_Tab_Normalized!BL$60)*100</f>
        <v>0</v>
      </c>
      <c r="BL29" s="88">
        <f>(OTU_Tab_Normalized!BM29/OTU_Tab_Normalized!BM$60)*100</f>
        <v>3.4782608695652174E-2</v>
      </c>
      <c r="BM29" s="88">
        <f>(OTU_Tab_Normalized!BN29/OTU_Tab_Normalized!BN$60)*100</f>
        <v>1.3913043478260868E-2</v>
      </c>
      <c r="BN29" s="88">
        <f>(OTU_Tab_Normalized!BO29/OTU_Tab_Normalized!BO$60)*100</f>
        <v>4.8695652173913043E-2</v>
      </c>
      <c r="BO29" s="88">
        <f>(OTU_Tab_Normalized!BP29/OTU_Tab_Normalized!BP$60)*100</f>
        <v>8.3478260869565224E-2</v>
      </c>
      <c r="BP29" s="88">
        <f>(OTU_Tab_Normalized!BQ29/OTU_Tab_Normalized!BQ$60)*100</f>
        <v>2.0869565217391306E-2</v>
      </c>
      <c r="BQ29" s="88">
        <f>(OTU_Tab_Normalized!BR29/OTU_Tab_Normalized!BR$60)*100</f>
        <v>3.4782608695652174E-2</v>
      </c>
      <c r="BR29" s="88">
        <f>(OTU_Tab_Normalized!BS29/OTU_Tab_Normalized!BS$60)*100</f>
        <v>2.7826086956521737E-2</v>
      </c>
      <c r="BS29" s="88">
        <f>(OTU_Tab_Normalized!BT29/OTU_Tab_Normalized!BT$60)*100</f>
        <v>1.3913043478260868E-2</v>
      </c>
      <c r="BT29" s="88">
        <f>(OTU_Tab_Normalized!BU29/OTU_Tab_Normalized!BU$60)*100</f>
        <v>0.18782608695652175</v>
      </c>
      <c r="BU29" s="88">
        <f>(OTU_Tab_Normalized!BV29/OTU_Tab_Normalized!BV$60)*100</f>
        <v>0.31304347826086959</v>
      </c>
      <c r="BV29" s="88">
        <f>(OTU_Tab_Normalized!BW29/OTU_Tab_Normalized!BW$60)*100</f>
        <v>0.17391304347826086</v>
      </c>
      <c r="BW29" s="88">
        <f>(OTU_Tab_Normalized!BX29/OTU_Tab_Normalized!BX$60)*100</f>
        <v>6.9565217391304349E-2</v>
      </c>
      <c r="BX29" s="88">
        <f>(OTU_Tab_Normalized!BY29/OTU_Tab_Normalized!BY$60)*100</f>
        <v>6.2608695652173918E-2</v>
      </c>
      <c r="BY29" s="88">
        <f>(OTU_Tab_Normalized!BZ29/OTU_Tab_Normalized!BZ$60)*100</f>
        <v>5.5652173913043473E-2</v>
      </c>
      <c r="BZ29" s="88">
        <f>(OTU_Tab_Normalized!CA29/OTU_Tab_Normalized!CA$60)*100</f>
        <v>0.13217391304347828</v>
      </c>
      <c r="CA29" s="88">
        <f>(OTU_Tab_Normalized!CB29/OTU_Tab_Normalized!CB$60)*100</f>
        <v>2.7826086956521737E-2</v>
      </c>
      <c r="CB29" s="88">
        <f>(OTU_Tab_Normalized!CC29/OTU_Tab_Normalized!CC$60)*100</f>
        <v>7.6521739130434793E-2</v>
      </c>
      <c r="CC29" s="88">
        <f>(OTU_Tab_Normalized!CD29/OTU_Tab_Normalized!CD$60)*100</f>
        <v>5.5652173913043473E-2</v>
      </c>
      <c r="CD29" s="88">
        <f>(OTU_Tab_Normalized!CE29/OTU_Tab_Normalized!CE$60)*100</f>
        <v>5.5652173913043473E-2</v>
      </c>
      <c r="CE29" s="88">
        <f>(OTU_Tab_Normalized!CF29/OTU_Tab_Normalized!CF$60)*100</f>
        <v>0.22956521739130434</v>
      </c>
      <c r="CF29" s="88">
        <f>(OTU_Tab_Normalized!CG29/OTU_Tab_Normalized!CG$60)*100</f>
        <v>4.1739130434782612E-2</v>
      </c>
      <c r="CG29" s="88">
        <f>(OTU_Tab_Normalized!CH29/OTU_Tab_Normalized!CH$60)*100</f>
        <v>4.8695652173913043E-2</v>
      </c>
      <c r="CH29" s="88">
        <f>(OTU_Tab_Normalized!CI29/OTU_Tab_Normalized!CI$60)*100</f>
        <v>0.10434782608695652</v>
      </c>
      <c r="CI29" s="88">
        <f>(OTU_Tab_Normalized!CJ29/OTU_Tab_Normalized!CJ$60)*100</f>
        <v>2.0869565217391306E-2</v>
      </c>
      <c r="CJ29" s="88">
        <f>(OTU_Tab_Normalized!CK29/OTU_Tab_Normalized!CK$60)*100</f>
        <v>2.7826086956521737E-2</v>
      </c>
      <c r="CK29" s="88">
        <f>(OTU_Tab_Normalized!CL29/OTU_Tab_Normalized!CL$60)*100</f>
        <v>9.7391304347826085E-2</v>
      </c>
      <c r="CL29" s="88">
        <f>(OTU_Tab_Normalized!CM29/OTU_Tab_Normalized!CM$60)*100</f>
        <v>6.2608695652173918E-2</v>
      </c>
      <c r="CM29" s="88">
        <f>(OTU_Tab_Normalized!CN29/OTU_Tab_Normalized!CN$60)*100</f>
        <v>6.2608695652173918E-2</v>
      </c>
      <c r="CN29" s="88">
        <f>(OTU_Tab_Normalized!CO29/OTU_Tab_Normalized!CO$60)*100</f>
        <v>8.3478260869565224E-2</v>
      </c>
    </row>
    <row r="30" spans="1:92" ht="15" x14ac:dyDescent="0.3">
      <c r="A30" s="43" t="s">
        <v>173</v>
      </c>
      <c r="B30" s="59" t="s">
        <v>96</v>
      </c>
      <c r="C30" s="60" t="s">
        <v>97</v>
      </c>
      <c r="D30" s="60" t="s">
        <v>98</v>
      </c>
      <c r="E30" s="60" t="s">
        <v>112</v>
      </c>
      <c r="F30" s="60" t="s">
        <v>113</v>
      </c>
      <c r="G30" s="60" t="s">
        <v>174</v>
      </c>
      <c r="H30" s="64" t="s">
        <v>174</v>
      </c>
      <c r="I30" s="88">
        <f>(OTU_Tab_Normalized!J30/OTU_Tab_Normalized!J$60)*100</f>
        <v>1.2034782608695651</v>
      </c>
      <c r="J30" s="88">
        <f>(OTU_Tab_Normalized!K30/OTU_Tab_Normalized!K$60)*100</f>
        <v>1.1267314451106059</v>
      </c>
      <c r="K30" s="88">
        <f>(OTU_Tab_Normalized!L30/OTU_Tab_Normalized!L$60)*100</f>
        <v>2.0739666424945615</v>
      </c>
      <c r="L30" s="88">
        <f>(OTU_Tab_Normalized!M30/OTU_Tab_Normalized!M$60)*100</f>
        <v>0</v>
      </c>
      <c r="M30" s="88">
        <f>(OTU_Tab_Normalized!N30/OTU_Tab_Normalized!N$60)*100</f>
        <v>0</v>
      </c>
      <c r="N30" s="88">
        <f>(OTU_Tab_Normalized!O30/OTU_Tab_Normalized!O$60)*100</f>
        <v>0</v>
      </c>
      <c r="O30" s="88">
        <f>(OTU_Tab_Normalized!P30/OTU_Tab_Normalized!P$60)*100</f>
        <v>0</v>
      </c>
      <c r="P30" s="88">
        <f>(OTU_Tab_Normalized!Q30/OTU_Tab_Normalized!Q$60)*100</f>
        <v>0</v>
      </c>
      <c r="Q30" s="88">
        <f>(OTU_Tab_Normalized!R30/OTU_Tab_Normalized!R$60)*100</f>
        <v>0</v>
      </c>
      <c r="R30" s="88">
        <f>(OTU_Tab_Normalized!S30/OTU_Tab_Normalized!S$60)*100</f>
        <v>0</v>
      </c>
      <c r="S30" s="88">
        <f>(OTU_Tab_Normalized!T30/OTU_Tab_Normalized!T$60)*100</f>
        <v>6.9565217391304342E-3</v>
      </c>
      <c r="T30" s="88">
        <f>(OTU_Tab_Normalized!U30/OTU_Tab_Normalized!U$60)*100</f>
        <v>0</v>
      </c>
      <c r="U30" s="88">
        <f>(OTU_Tab_Normalized!V30/OTU_Tab_Normalized!V$60)*100</f>
        <v>0.27130434782608698</v>
      </c>
      <c r="V30" s="88">
        <f>(OTU_Tab_Normalized!W30/OTU_Tab_Normalized!W$60)*100</f>
        <v>0.70260869565217399</v>
      </c>
      <c r="W30" s="88">
        <f>(OTU_Tab_Normalized!X30/OTU_Tab_Normalized!X$60)*100</f>
        <v>0.79304347826086952</v>
      </c>
      <c r="X30" s="88">
        <f>(OTU_Tab_Normalized!Y30/OTU_Tab_Normalized!Y$60)*100</f>
        <v>0</v>
      </c>
      <c r="Y30" s="88">
        <f>(OTU_Tab_Normalized!Z30/OTU_Tab_Normalized!Z$60)*100</f>
        <v>0</v>
      </c>
      <c r="Z30" s="88">
        <f>(OTU_Tab_Normalized!AA30/OTU_Tab_Normalized!AA$60)*100</f>
        <v>0</v>
      </c>
      <c r="AA30" s="88">
        <f>(OTU_Tab_Normalized!AB30/OTU_Tab_Normalized!AB$60)*100</f>
        <v>0</v>
      </c>
      <c r="AB30" s="88">
        <f>(OTU_Tab_Normalized!AC30/OTU_Tab_Normalized!AC$60)*100</f>
        <v>0</v>
      </c>
      <c r="AC30" s="88">
        <f>(OTU_Tab_Normalized!AD30/OTU_Tab_Normalized!AD$60)*100</f>
        <v>0</v>
      </c>
      <c r="AD30" s="88">
        <f>(OTU_Tab_Normalized!AE30/OTU_Tab_Normalized!AE$60)*100</f>
        <v>0</v>
      </c>
      <c r="AE30" s="88">
        <f>(OTU_Tab_Normalized!AF30/OTU_Tab_Normalized!AF$60)*100</f>
        <v>0</v>
      </c>
      <c r="AF30" s="88">
        <f>(OTU_Tab_Normalized!AG30/OTU_Tab_Normalized!AG$60)*100</f>
        <v>0</v>
      </c>
      <c r="AG30" s="88">
        <f>(OTU_Tab_Normalized!AH30/OTU_Tab_Normalized!AH$60)*100</f>
        <v>0.51478260869565218</v>
      </c>
      <c r="AH30" s="88">
        <f>(OTU_Tab_Normalized!AI30/OTU_Tab_Normalized!AI$60)*100</f>
        <v>0.82782608695652171</v>
      </c>
      <c r="AI30" s="88">
        <f>(OTU_Tab_Normalized!AJ30/OTU_Tab_Normalized!AJ$60)*100</f>
        <v>0.53565217391304354</v>
      </c>
      <c r="AJ30" s="88">
        <f>(OTU_Tab_Normalized!AK30/OTU_Tab_Normalized!AK$60)*100</f>
        <v>0</v>
      </c>
      <c r="AK30" s="88">
        <f>(OTU_Tab_Normalized!AL30/OTU_Tab_Normalized!AL$60)*100</f>
        <v>0</v>
      </c>
      <c r="AL30" s="88">
        <f>(OTU_Tab_Normalized!AM30/OTU_Tab_Normalized!AM$60)*100</f>
        <v>0</v>
      </c>
      <c r="AM30" s="88">
        <f>(OTU_Tab_Normalized!AN30/OTU_Tab_Normalized!AN$60)*100</f>
        <v>0</v>
      </c>
      <c r="AN30" s="88">
        <f>(OTU_Tab_Normalized!AO30/OTU_Tab_Normalized!AO$60)*100</f>
        <v>0</v>
      </c>
      <c r="AO30" s="88">
        <f>(OTU_Tab_Normalized!AP30/OTU_Tab_Normalized!AP$60)*100</f>
        <v>0</v>
      </c>
      <c r="AP30" s="88">
        <f>(OTU_Tab_Normalized!AQ30/OTU_Tab_Normalized!AQ$60)*100</f>
        <v>1.3913043478260868E-2</v>
      </c>
      <c r="AQ30" s="88">
        <f>(OTU_Tab_Normalized!AR30/OTU_Tab_Normalized!AR$60)*100</f>
        <v>0</v>
      </c>
      <c r="AR30" s="88">
        <f>(OTU_Tab_Normalized!AS30/OTU_Tab_Normalized!AS$60)*100</f>
        <v>0</v>
      </c>
      <c r="AS30" s="88">
        <f>(OTU_Tab_Normalized!AT30/OTU_Tab_Normalized!AT$60)*100</f>
        <v>1.892173913043478</v>
      </c>
      <c r="AT30" s="88">
        <f>(OTU_Tab_Normalized!AU30/OTU_Tab_Normalized!AU$60)*100</f>
        <v>0.62608695652173918</v>
      </c>
      <c r="AU30" s="88">
        <f>(OTU_Tab_Normalized!AV30/OTU_Tab_Normalized!AV$60)*100</f>
        <v>0.27130434782608698</v>
      </c>
      <c r="AV30" s="88">
        <f>(OTU_Tab_Normalized!AW30/OTU_Tab_Normalized!AW$60)*100</f>
        <v>0</v>
      </c>
      <c r="AW30" s="88">
        <f>(OTU_Tab_Normalized!AX30/OTU_Tab_Normalized!AX$60)*100</f>
        <v>6.9565217391304342E-3</v>
      </c>
      <c r="AX30" s="88">
        <f>(OTU_Tab_Normalized!AY30/OTU_Tab_Normalized!AY$60)*100</f>
        <v>0</v>
      </c>
      <c r="AY30" s="88">
        <f>(OTU_Tab_Normalized!AZ30/OTU_Tab_Normalized!AZ$60)*100</f>
        <v>0</v>
      </c>
      <c r="AZ30" s="88">
        <f>(OTU_Tab_Normalized!BA30/OTU_Tab_Normalized!BA$60)*100</f>
        <v>6.9565217391304342E-3</v>
      </c>
      <c r="BA30" s="88">
        <f>(OTU_Tab_Normalized!BB30/OTU_Tab_Normalized!BB$60)*100</f>
        <v>0</v>
      </c>
      <c r="BB30" s="88">
        <f>(OTU_Tab_Normalized!BC30/OTU_Tab_Normalized!BC$60)*100</f>
        <v>0</v>
      </c>
      <c r="BC30" s="88">
        <f>(OTU_Tab_Normalized!BD30/OTU_Tab_Normalized!BD$60)*100</f>
        <v>0</v>
      </c>
      <c r="BD30" s="88">
        <f>(OTU_Tab_Normalized!BE30/OTU_Tab_Normalized!BE$60)*100</f>
        <v>0</v>
      </c>
      <c r="BE30" s="88">
        <f>(OTU_Tab_Normalized!BF30/OTU_Tab_Normalized!BF$60)*100</f>
        <v>0.12521739130434784</v>
      </c>
      <c r="BF30" s="88">
        <f>(OTU_Tab_Normalized!BG30/OTU_Tab_Normalized!BG$60)*100</f>
        <v>0.8626086956521738</v>
      </c>
      <c r="BG30" s="88">
        <f>(OTU_Tab_Normalized!BH30/OTU_Tab_Normalized!BH$60)*100</f>
        <v>0.73043478260869565</v>
      </c>
      <c r="BH30" s="88">
        <f>(OTU_Tab_Normalized!BI30/OTU_Tab_Normalized!BI$60)*100</f>
        <v>6.9565217391304342E-3</v>
      </c>
      <c r="BI30" s="88">
        <f>(OTU_Tab_Normalized!BJ30/OTU_Tab_Normalized!BJ$60)*100</f>
        <v>0</v>
      </c>
      <c r="BJ30" s="88">
        <f>(OTU_Tab_Normalized!BK30/OTU_Tab_Normalized!BK$60)*100</f>
        <v>0</v>
      </c>
      <c r="BK30" s="88">
        <f>(OTU_Tab_Normalized!BL30/OTU_Tab_Normalized!BL$60)*100</f>
        <v>0</v>
      </c>
      <c r="BL30" s="88">
        <f>(OTU_Tab_Normalized!BM30/OTU_Tab_Normalized!BM$60)*100</f>
        <v>0</v>
      </c>
      <c r="BM30" s="88">
        <f>(OTU_Tab_Normalized!BN30/OTU_Tab_Normalized!BN$60)*100</f>
        <v>0</v>
      </c>
      <c r="BN30" s="88">
        <f>(OTU_Tab_Normalized!BO30/OTU_Tab_Normalized!BO$60)*100</f>
        <v>0</v>
      </c>
      <c r="BO30" s="88">
        <f>(OTU_Tab_Normalized!BP30/OTU_Tab_Normalized!BP$60)*100</f>
        <v>0</v>
      </c>
      <c r="BP30" s="88">
        <f>(OTU_Tab_Normalized!BQ30/OTU_Tab_Normalized!BQ$60)*100</f>
        <v>0</v>
      </c>
      <c r="BQ30" s="88">
        <f>(OTU_Tab_Normalized!BR30/OTU_Tab_Normalized!BR$60)*100</f>
        <v>0.7860869565217391</v>
      </c>
      <c r="BR30" s="88">
        <f>(OTU_Tab_Normalized!BS30/OTU_Tab_Normalized!BS$60)*100</f>
        <v>0.64</v>
      </c>
      <c r="BS30" s="88">
        <f>(OTU_Tab_Normalized!BT30/OTU_Tab_Normalized!BT$60)*100</f>
        <v>0.25739130434782609</v>
      </c>
      <c r="BT30" s="88">
        <f>(OTU_Tab_Normalized!BU30/OTU_Tab_Normalized!BU$60)*100</f>
        <v>6.9565217391304342E-3</v>
      </c>
      <c r="BU30" s="88">
        <f>(OTU_Tab_Normalized!BV30/OTU_Tab_Normalized!BV$60)*100</f>
        <v>0</v>
      </c>
      <c r="BV30" s="88">
        <f>(OTU_Tab_Normalized!BW30/OTU_Tab_Normalized!BW$60)*100</f>
        <v>0</v>
      </c>
      <c r="BW30" s="88">
        <f>(OTU_Tab_Normalized!BX30/OTU_Tab_Normalized!BX$60)*100</f>
        <v>0</v>
      </c>
      <c r="BX30" s="88">
        <f>(OTU_Tab_Normalized!BY30/OTU_Tab_Normalized!BY$60)*100</f>
        <v>0</v>
      </c>
      <c r="BY30" s="88">
        <f>(OTU_Tab_Normalized!BZ30/OTU_Tab_Normalized!BZ$60)*100</f>
        <v>0</v>
      </c>
      <c r="BZ30" s="88">
        <f>(OTU_Tab_Normalized!CA30/OTU_Tab_Normalized!CA$60)*100</f>
        <v>0</v>
      </c>
      <c r="CA30" s="88">
        <f>(OTU_Tab_Normalized!CB30/OTU_Tab_Normalized!CB$60)*100</f>
        <v>0</v>
      </c>
      <c r="CB30" s="88">
        <f>(OTU_Tab_Normalized!CC30/OTU_Tab_Normalized!CC$60)*100</f>
        <v>0</v>
      </c>
      <c r="CC30" s="88">
        <f>(OTU_Tab_Normalized!CD30/OTU_Tab_Normalized!CD$60)*100</f>
        <v>0.11130434782608695</v>
      </c>
      <c r="CD30" s="88">
        <f>(OTU_Tab_Normalized!CE30/OTU_Tab_Normalized!CE$60)*100</f>
        <v>0.32695652173913042</v>
      </c>
      <c r="CE30" s="88">
        <f>(OTU_Tab_Normalized!CF30/OTU_Tab_Normalized!CF$60)*100</f>
        <v>0.27826086956521739</v>
      </c>
      <c r="CF30" s="88">
        <f>(OTU_Tab_Normalized!CG30/OTU_Tab_Normalized!CG$60)*100</f>
        <v>0</v>
      </c>
      <c r="CG30" s="88">
        <f>(OTU_Tab_Normalized!CH30/OTU_Tab_Normalized!CH$60)*100</f>
        <v>0</v>
      </c>
      <c r="CH30" s="88">
        <f>(OTU_Tab_Normalized!CI30/OTU_Tab_Normalized!CI$60)*100</f>
        <v>0</v>
      </c>
      <c r="CI30" s="88">
        <f>(OTU_Tab_Normalized!CJ30/OTU_Tab_Normalized!CJ$60)*100</f>
        <v>0</v>
      </c>
      <c r="CJ30" s="88">
        <f>(OTU_Tab_Normalized!CK30/OTU_Tab_Normalized!CK$60)*100</f>
        <v>0</v>
      </c>
      <c r="CK30" s="88">
        <f>(OTU_Tab_Normalized!CL30/OTU_Tab_Normalized!CL$60)*100</f>
        <v>6.9565217391304342E-3</v>
      </c>
      <c r="CL30" s="88">
        <f>(OTU_Tab_Normalized!CM30/OTU_Tab_Normalized!CM$60)*100</f>
        <v>0</v>
      </c>
      <c r="CM30" s="88">
        <f>(OTU_Tab_Normalized!CN30/OTU_Tab_Normalized!CN$60)*100</f>
        <v>0</v>
      </c>
      <c r="CN30" s="88">
        <f>(OTU_Tab_Normalized!CO30/OTU_Tab_Normalized!CO$60)*100</f>
        <v>0</v>
      </c>
    </row>
    <row r="31" spans="1:92" ht="15" x14ac:dyDescent="0.3">
      <c r="A31" s="43" t="s">
        <v>175</v>
      </c>
      <c r="B31" s="59" t="s">
        <v>96</v>
      </c>
      <c r="C31" s="60" t="s">
        <v>103</v>
      </c>
      <c r="D31" s="60" t="s">
        <v>104</v>
      </c>
      <c r="E31" s="60" t="s">
        <v>105</v>
      </c>
      <c r="F31" s="60" t="s">
        <v>124</v>
      </c>
      <c r="G31" s="60" t="s">
        <v>176</v>
      </c>
      <c r="H31" s="64" t="s">
        <v>176</v>
      </c>
      <c r="I31" s="88">
        <f>(OTU_Tab_Normalized!J31/OTU_Tab_Normalized!J$60)*100</f>
        <v>2.4417391304347826</v>
      </c>
      <c r="J31" s="88">
        <f>(OTU_Tab_Normalized!K31/OTU_Tab_Normalized!K$60)*100</f>
        <v>1.4265040314244366</v>
      </c>
      <c r="K31" s="88">
        <f>(OTU_Tab_Normalized!L31/OTU_Tab_Normalized!L$60)*100</f>
        <v>1.4503263234227701</v>
      </c>
      <c r="L31" s="88">
        <f>(OTU_Tab_Normalized!M31/OTU_Tab_Normalized!M$60)*100</f>
        <v>0</v>
      </c>
      <c r="M31" s="88">
        <f>(OTU_Tab_Normalized!N31/OTU_Tab_Normalized!N$60)*100</f>
        <v>0</v>
      </c>
      <c r="N31" s="88">
        <f>(OTU_Tab_Normalized!O31/OTU_Tab_Normalized!O$60)*100</f>
        <v>6.9565217391304342E-3</v>
      </c>
      <c r="O31" s="88">
        <f>(OTU_Tab_Normalized!P31/OTU_Tab_Normalized!P$60)*100</f>
        <v>0</v>
      </c>
      <c r="P31" s="88">
        <f>(OTU_Tab_Normalized!Q31/OTU_Tab_Normalized!Q$60)*100</f>
        <v>0</v>
      </c>
      <c r="Q31" s="88">
        <f>(OTU_Tab_Normalized!R31/OTU_Tab_Normalized!R$60)*100</f>
        <v>6.9565217391304342E-3</v>
      </c>
      <c r="R31" s="88">
        <f>(OTU_Tab_Normalized!S31/OTU_Tab_Normalized!S$60)*100</f>
        <v>0</v>
      </c>
      <c r="S31" s="88">
        <f>(OTU_Tab_Normalized!T31/OTU_Tab_Normalized!T$60)*100</f>
        <v>0</v>
      </c>
      <c r="T31" s="88">
        <f>(OTU_Tab_Normalized!U31/OTU_Tab_Normalized!U$60)*100</f>
        <v>0</v>
      </c>
      <c r="U31" s="88">
        <f>(OTU_Tab_Normalized!V31/OTU_Tab_Normalized!V$60)*100</f>
        <v>6.2608695652173918E-2</v>
      </c>
      <c r="V31" s="88">
        <f>(OTU_Tab_Normalized!W31/OTU_Tab_Normalized!W$60)*100</f>
        <v>5.5652173913043473E-2</v>
      </c>
      <c r="W31" s="88">
        <f>(OTU_Tab_Normalized!X31/OTU_Tab_Normalized!X$60)*100</f>
        <v>6.2608695652173918E-2</v>
      </c>
      <c r="X31" s="88">
        <f>(OTU_Tab_Normalized!Y31/OTU_Tab_Normalized!Y$60)*100</f>
        <v>0</v>
      </c>
      <c r="Y31" s="88">
        <f>(OTU_Tab_Normalized!Z31/OTU_Tab_Normalized!Z$60)*100</f>
        <v>0</v>
      </c>
      <c r="Z31" s="88">
        <f>(OTU_Tab_Normalized!AA31/OTU_Tab_Normalized!AA$60)*100</f>
        <v>0</v>
      </c>
      <c r="AA31" s="88">
        <f>(OTU_Tab_Normalized!AB31/OTU_Tab_Normalized!AB$60)*100</f>
        <v>0</v>
      </c>
      <c r="AB31" s="88">
        <f>(OTU_Tab_Normalized!AC31/OTU_Tab_Normalized!AC$60)*100</f>
        <v>0</v>
      </c>
      <c r="AC31" s="88">
        <f>(OTU_Tab_Normalized!AD31/OTU_Tab_Normalized!AD$60)*100</f>
        <v>0</v>
      </c>
      <c r="AD31" s="88">
        <f>(OTU_Tab_Normalized!AE31/OTU_Tab_Normalized!AE$60)*100</f>
        <v>0</v>
      </c>
      <c r="AE31" s="88">
        <f>(OTU_Tab_Normalized!AF31/OTU_Tab_Normalized!AF$60)*100</f>
        <v>6.9565217391304342E-3</v>
      </c>
      <c r="AF31" s="88">
        <f>(OTU_Tab_Normalized!AG31/OTU_Tab_Normalized!AG$60)*100</f>
        <v>0</v>
      </c>
      <c r="AG31" s="88">
        <f>(OTU_Tab_Normalized!AH31/OTU_Tab_Normalized!AH$60)*100</f>
        <v>0.30608695652173917</v>
      </c>
      <c r="AH31" s="88">
        <f>(OTU_Tab_Normalized!AI31/OTU_Tab_Normalized!AI$60)*100</f>
        <v>0.18086956521739131</v>
      </c>
      <c r="AI31" s="88">
        <f>(OTU_Tab_Normalized!AJ31/OTU_Tab_Normalized!AJ$60)*100</f>
        <v>0.20173913043478259</v>
      </c>
      <c r="AJ31" s="88">
        <f>(OTU_Tab_Normalized!AK31/OTU_Tab_Normalized!AK$60)*100</f>
        <v>0</v>
      </c>
      <c r="AK31" s="88">
        <f>(OTU_Tab_Normalized!AL31/OTU_Tab_Normalized!AL$60)*100</f>
        <v>0</v>
      </c>
      <c r="AL31" s="88">
        <f>(OTU_Tab_Normalized!AM31/OTU_Tab_Normalized!AM$60)*100</f>
        <v>0</v>
      </c>
      <c r="AM31" s="88">
        <f>(OTU_Tab_Normalized!AN31/OTU_Tab_Normalized!AN$60)*100</f>
        <v>0</v>
      </c>
      <c r="AN31" s="88">
        <f>(OTU_Tab_Normalized!AO31/OTU_Tab_Normalized!AO$60)*100</f>
        <v>0</v>
      </c>
      <c r="AO31" s="88">
        <f>(OTU_Tab_Normalized!AP31/OTU_Tab_Normalized!AP$60)*100</f>
        <v>0</v>
      </c>
      <c r="AP31" s="88">
        <f>(OTU_Tab_Normalized!AQ31/OTU_Tab_Normalized!AQ$60)*100</f>
        <v>0</v>
      </c>
      <c r="AQ31" s="88">
        <f>(OTU_Tab_Normalized!AR31/OTU_Tab_Normalized!AR$60)*100</f>
        <v>0</v>
      </c>
      <c r="AR31" s="88">
        <f>(OTU_Tab_Normalized!AS31/OTU_Tab_Normalized!AS$60)*100</f>
        <v>6.9565217391304342E-3</v>
      </c>
      <c r="AS31" s="88">
        <f>(OTU_Tab_Normalized!AT31/OTU_Tab_Normalized!AT$60)*100</f>
        <v>0.70260869565217399</v>
      </c>
      <c r="AT31" s="88">
        <f>(OTU_Tab_Normalized!AU31/OTU_Tab_Normalized!AU$60)*100</f>
        <v>0.77913043478260868</v>
      </c>
      <c r="AU31" s="88">
        <f>(OTU_Tab_Normalized!AV31/OTU_Tab_Normalized!AV$60)*100</f>
        <v>0.20869565217391303</v>
      </c>
      <c r="AV31" s="88">
        <f>(OTU_Tab_Normalized!AW31/OTU_Tab_Normalized!AW$60)*100</f>
        <v>0</v>
      </c>
      <c r="AW31" s="88">
        <f>(OTU_Tab_Normalized!AX31/OTU_Tab_Normalized!AX$60)*100</f>
        <v>0</v>
      </c>
      <c r="AX31" s="88">
        <f>(OTU_Tab_Normalized!AY31/OTU_Tab_Normalized!AY$60)*100</f>
        <v>2.0869565217391306E-2</v>
      </c>
      <c r="AY31" s="88">
        <f>(OTU_Tab_Normalized!AZ31/OTU_Tab_Normalized!AZ$60)*100</f>
        <v>2.0869565217391306E-2</v>
      </c>
      <c r="AZ31" s="88">
        <f>(OTU_Tab_Normalized!BA31/OTU_Tab_Normalized!BA$60)*100</f>
        <v>0</v>
      </c>
      <c r="BA31" s="88">
        <f>(OTU_Tab_Normalized!BB31/OTU_Tab_Normalized!BB$60)*100</f>
        <v>0</v>
      </c>
      <c r="BB31" s="88">
        <f>(OTU_Tab_Normalized!BC31/OTU_Tab_Normalized!BC$60)*100</f>
        <v>1.3913043478260868E-2</v>
      </c>
      <c r="BC31" s="88">
        <f>(OTU_Tab_Normalized!BD31/OTU_Tab_Normalized!BD$60)*100</f>
        <v>2.0869565217391306E-2</v>
      </c>
      <c r="BD31" s="88">
        <f>(OTU_Tab_Normalized!BE31/OTU_Tab_Normalized!BE$60)*100</f>
        <v>0</v>
      </c>
      <c r="BE31" s="88">
        <f>(OTU_Tab_Normalized!BF31/OTU_Tab_Normalized!BF$60)*100</f>
        <v>6.2608695652173918E-2</v>
      </c>
      <c r="BF31" s="88">
        <f>(OTU_Tab_Normalized!BG31/OTU_Tab_Normalized!BG$60)*100</f>
        <v>0.19478260869565217</v>
      </c>
      <c r="BG31" s="88">
        <f>(OTU_Tab_Normalized!BH31/OTU_Tab_Normalized!BH$60)*100</f>
        <v>0.20869565217391303</v>
      </c>
      <c r="BH31" s="88">
        <f>(OTU_Tab_Normalized!BI31/OTU_Tab_Normalized!BI$60)*100</f>
        <v>1.3913043478260868E-2</v>
      </c>
      <c r="BI31" s="88">
        <f>(OTU_Tab_Normalized!BJ31/OTU_Tab_Normalized!BJ$60)*100</f>
        <v>6.9565217391304342E-3</v>
      </c>
      <c r="BJ31" s="88">
        <f>(OTU_Tab_Normalized!BK31/OTU_Tab_Normalized!BK$60)*100</f>
        <v>0</v>
      </c>
      <c r="BK31" s="88">
        <f>(OTU_Tab_Normalized!BL31/OTU_Tab_Normalized!BL$60)*100</f>
        <v>1.3913043478260868E-2</v>
      </c>
      <c r="BL31" s="88">
        <f>(OTU_Tab_Normalized!BM31/OTU_Tab_Normalized!BM$60)*100</f>
        <v>0</v>
      </c>
      <c r="BM31" s="88">
        <f>(OTU_Tab_Normalized!BN31/OTU_Tab_Normalized!BN$60)*100</f>
        <v>6.9565217391304342E-3</v>
      </c>
      <c r="BN31" s="88">
        <f>(OTU_Tab_Normalized!BO31/OTU_Tab_Normalized!BO$60)*100</f>
        <v>0</v>
      </c>
      <c r="BO31" s="88">
        <f>(OTU_Tab_Normalized!BP31/OTU_Tab_Normalized!BP$60)*100</f>
        <v>6.9565217391304342E-3</v>
      </c>
      <c r="BP31" s="88">
        <f>(OTU_Tab_Normalized!BQ31/OTU_Tab_Normalized!BQ$60)*100</f>
        <v>6.9565217391304342E-3</v>
      </c>
      <c r="BQ31" s="88">
        <f>(OTU_Tab_Normalized!BR31/OTU_Tab_Normalized!BR$60)*100</f>
        <v>0.13217391304347828</v>
      </c>
      <c r="BR31" s="88">
        <f>(OTU_Tab_Normalized!BS31/OTU_Tab_Normalized!BS$60)*100</f>
        <v>2.7826086956521737E-2</v>
      </c>
      <c r="BS31" s="88">
        <f>(OTU_Tab_Normalized!BT31/OTU_Tab_Normalized!BT$60)*100</f>
        <v>6.9565217391304349E-2</v>
      </c>
      <c r="BT31" s="88">
        <f>(OTU_Tab_Normalized!BU31/OTU_Tab_Normalized!BU$60)*100</f>
        <v>6.9565217391304342E-3</v>
      </c>
      <c r="BU31" s="88">
        <f>(OTU_Tab_Normalized!BV31/OTU_Tab_Normalized!BV$60)*100</f>
        <v>0</v>
      </c>
      <c r="BV31" s="88">
        <f>(OTU_Tab_Normalized!BW31/OTU_Tab_Normalized!BW$60)*100</f>
        <v>0</v>
      </c>
      <c r="BW31" s="88">
        <f>(OTU_Tab_Normalized!BX31/OTU_Tab_Normalized!BX$60)*100</f>
        <v>1.3913043478260868E-2</v>
      </c>
      <c r="BX31" s="88">
        <f>(OTU_Tab_Normalized!BY31/OTU_Tab_Normalized!BY$60)*100</f>
        <v>0</v>
      </c>
      <c r="BY31" s="88">
        <f>(OTU_Tab_Normalized!BZ31/OTU_Tab_Normalized!BZ$60)*100</f>
        <v>6.9565217391304342E-3</v>
      </c>
      <c r="BZ31" s="88">
        <f>(OTU_Tab_Normalized!CA31/OTU_Tab_Normalized!CA$60)*100</f>
        <v>0</v>
      </c>
      <c r="CA31" s="88">
        <f>(OTU_Tab_Normalized!CB31/OTU_Tab_Normalized!CB$60)*100</f>
        <v>0</v>
      </c>
      <c r="CB31" s="88">
        <f>(OTU_Tab_Normalized!CC31/OTU_Tab_Normalized!CC$60)*100</f>
        <v>0</v>
      </c>
      <c r="CC31" s="88">
        <f>(OTU_Tab_Normalized!CD31/OTU_Tab_Normalized!CD$60)*100</f>
        <v>6.2608695652173918E-2</v>
      </c>
      <c r="CD31" s="88">
        <f>(OTU_Tab_Normalized!CE31/OTU_Tab_Normalized!CE$60)*100</f>
        <v>0.18782608695652175</v>
      </c>
      <c r="CE31" s="88">
        <f>(OTU_Tab_Normalized!CF31/OTU_Tab_Normalized!CF$60)*100</f>
        <v>8.3478260869565224E-2</v>
      </c>
      <c r="CF31" s="88">
        <f>(OTU_Tab_Normalized!CG31/OTU_Tab_Normalized!CG$60)*100</f>
        <v>6.9565217391304342E-3</v>
      </c>
      <c r="CG31" s="88">
        <f>(OTU_Tab_Normalized!CH31/OTU_Tab_Normalized!CH$60)*100</f>
        <v>6.9565217391304342E-3</v>
      </c>
      <c r="CH31" s="88">
        <f>(OTU_Tab_Normalized!CI31/OTU_Tab_Normalized!CI$60)*100</f>
        <v>0</v>
      </c>
      <c r="CI31" s="88">
        <f>(OTU_Tab_Normalized!CJ31/OTU_Tab_Normalized!CJ$60)*100</f>
        <v>1.3913043478260868E-2</v>
      </c>
      <c r="CJ31" s="88">
        <f>(OTU_Tab_Normalized!CK31/OTU_Tab_Normalized!CK$60)*100</f>
        <v>0</v>
      </c>
      <c r="CK31" s="88">
        <f>(OTU_Tab_Normalized!CL31/OTU_Tab_Normalized!CL$60)*100</f>
        <v>0</v>
      </c>
      <c r="CL31" s="88">
        <f>(OTU_Tab_Normalized!CM31/OTU_Tab_Normalized!CM$60)*100</f>
        <v>0</v>
      </c>
      <c r="CM31" s="88">
        <f>(OTU_Tab_Normalized!CN31/OTU_Tab_Normalized!CN$60)*100</f>
        <v>0</v>
      </c>
      <c r="CN31" s="88">
        <f>(OTU_Tab_Normalized!CO31/OTU_Tab_Normalized!CO$60)*100</f>
        <v>0</v>
      </c>
    </row>
    <row r="32" spans="1:92" ht="15" x14ac:dyDescent="0.3">
      <c r="A32" s="43" t="s">
        <v>177</v>
      </c>
      <c r="B32" s="59" t="s">
        <v>96</v>
      </c>
      <c r="C32" s="60" t="s">
        <v>103</v>
      </c>
      <c r="D32" s="60" t="s">
        <v>104</v>
      </c>
      <c r="E32" s="60" t="s">
        <v>105</v>
      </c>
      <c r="F32" s="60" t="s">
        <v>118</v>
      </c>
      <c r="G32" s="60" t="s">
        <v>178</v>
      </c>
      <c r="H32" s="64" t="s">
        <v>178</v>
      </c>
      <c r="I32" s="88">
        <f>(OTU_Tab_Normalized!J32/OTU_Tab_Normalized!J$60)*100</f>
        <v>0.8</v>
      </c>
      <c r="J32" s="88">
        <f>(OTU_Tab_Normalized!K32/OTU_Tab_Normalized!K$60)*100</f>
        <v>0.88898077320653301</v>
      </c>
      <c r="K32" s="88">
        <f>(OTU_Tab_Normalized!L32/OTU_Tab_Normalized!L$60)*100</f>
        <v>1.5808556925308197</v>
      </c>
      <c r="L32" s="88">
        <f>(OTU_Tab_Normalized!M32/OTU_Tab_Normalized!M$60)*100</f>
        <v>1.3913043478260868E-2</v>
      </c>
      <c r="M32" s="88">
        <f>(OTU_Tab_Normalized!N32/OTU_Tab_Normalized!N$60)*100</f>
        <v>4.1739130434782612E-2</v>
      </c>
      <c r="N32" s="88">
        <f>(OTU_Tab_Normalized!O32/OTU_Tab_Normalized!O$60)*100</f>
        <v>2.0869565217391306E-2</v>
      </c>
      <c r="O32" s="88">
        <f>(OTU_Tab_Normalized!P32/OTU_Tab_Normalized!P$60)*100</f>
        <v>0</v>
      </c>
      <c r="P32" s="88">
        <f>(OTU_Tab_Normalized!Q32/OTU_Tab_Normalized!Q$60)*100</f>
        <v>0</v>
      </c>
      <c r="Q32" s="88">
        <f>(OTU_Tab_Normalized!R32/OTU_Tab_Normalized!R$60)*100</f>
        <v>6.9565217391304342E-3</v>
      </c>
      <c r="R32" s="88">
        <f>(OTU_Tab_Normalized!S32/OTU_Tab_Normalized!S$60)*100</f>
        <v>0</v>
      </c>
      <c r="S32" s="88">
        <f>(OTU_Tab_Normalized!T32/OTU_Tab_Normalized!T$60)*100</f>
        <v>0</v>
      </c>
      <c r="T32" s="88">
        <f>(OTU_Tab_Normalized!U32/OTU_Tab_Normalized!U$60)*100</f>
        <v>0</v>
      </c>
      <c r="U32" s="88">
        <f>(OTU_Tab_Normalized!V32/OTU_Tab_Normalized!V$60)*100</f>
        <v>6.9565217391304349E-2</v>
      </c>
      <c r="V32" s="88">
        <f>(OTU_Tab_Normalized!W32/OTU_Tab_Normalized!W$60)*100</f>
        <v>0.22956521739130434</v>
      </c>
      <c r="W32" s="88">
        <f>(OTU_Tab_Normalized!X32/OTU_Tab_Normalized!X$60)*100</f>
        <v>9.7391304347826085E-2</v>
      </c>
      <c r="X32" s="88">
        <f>(OTU_Tab_Normalized!Y32/OTU_Tab_Normalized!Y$60)*100</f>
        <v>0</v>
      </c>
      <c r="Y32" s="88">
        <f>(OTU_Tab_Normalized!Z32/OTU_Tab_Normalized!Z$60)*100</f>
        <v>0</v>
      </c>
      <c r="Z32" s="88">
        <f>(OTU_Tab_Normalized!AA32/OTU_Tab_Normalized!AA$60)*100</f>
        <v>0</v>
      </c>
      <c r="AA32" s="88">
        <f>(OTU_Tab_Normalized!AB32/OTU_Tab_Normalized!AB$60)*100</f>
        <v>0</v>
      </c>
      <c r="AB32" s="88">
        <f>(OTU_Tab_Normalized!AC32/OTU_Tab_Normalized!AC$60)*100</f>
        <v>6.9565217391304342E-3</v>
      </c>
      <c r="AC32" s="88">
        <f>(OTU_Tab_Normalized!AD32/OTU_Tab_Normalized!AD$60)*100</f>
        <v>0</v>
      </c>
      <c r="AD32" s="88">
        <f>(OTU_Tab_Normalized!AE32/OTU_Tab_Normalized!AE$60)*100</f>
        <v>0</v>
      </c>
      <c r="AE32" s="88">
        <f>(OTU_Tab_Normalized!AF32/OTU_Tab_Normalized!AF$60)*100</f>
        <v>0</v>
      </c>
      <c r="AF32" s="88">
        <f>(OTU_Tab_Normalized!AG32/OTU_Tab_Normalized!AG$60)*100</f>
        <v>0</v>
      </c>
      <c r="AG32" s="88">
        <f>(OTU_Tab_Normalized!AH32/OTU_Tab_Normalized!AH$60)*100</f>
        <v>0.17391304347826086</v>
      </c>
      <c r="AH32" s="88">
        <f>(OTU_Tab_Normalized!AI32/OTU_Tab_Normalized!AI$60)*100</f>
        <v>0.27130434782608698</v>
      </c>
      <c r="AI32" s="88">
        <f>(OTU_Tab_Normalized!AJ32/OTU_Tab_Normalized!AJ$60)*100</f>
        <v>0.17391304347826086</v>
      </c>
      <c r="AJ32" s="88">
        <f>(OTU_Tab_Normalized!AK32/OTU_Tab_Normalized!AK$60)*100</f>
        <v>6.9565217391304342E-3</v>
      </c>
      <c r="AK32" s="88">
        <f>(OTU_Tab_Normalized!AL32/OTU_Tab_Normalized!AL$60)*100</f>
        <v>1.3913043478260868E-2</v>
      </c>
      <c r="AL32" s="88">
        <f>(OTU_Tab_Normalized!AM32/OTU_Tab_Normalized!AM$60)*100</f>
        <v>0</v>
      </c>
      <c r="AM32" s="88">
        <f>(OTU_Tab_Normalized!AN32/OTU_Tab_Normalized!AN$60)*100</f>
        <v>0</v>
      </c>
      <c r="AN32" s="88">
        <f>(OTU_Tab_Normalized!AO32/OTU_Tab_Normalized!AO$60)*100</f>
        <v>6.9565217391304342E-3</v>
      </c>
      <c r="AO32" s="88">
        <f>(OTU_Tab_Normalized!AP32/OTU_Tab_Normalized!AP$60)*100</f>
        <v>0</v>
      </c>
      <c r="AP32" s="88">
        <f>(OTU_Tab_Normalized!AQ32/OTU_Tab_Normalized!AQ$60)*100</f>
        <v>0</v>
      </c>
      <c r="AQ32" s="88">
        <f>(OTU_Tab_Normalized!AR32/OTU_Tab_Normalized!AR$60)*100</f>
        <v>0</v>
      </c>
      <c r="AR32" s="88">
        <f>(OTU_Tab_Normalized!AS32/OTU_Tab_Normalized!AS$60)*100</f>
        <v>1.3913043478260868E-2</v>
      </c>
      <c r="AS32" s="88">
        <f>(OTU_Tab_Normalized!AT32/OTU_Tab_Normalized!AT$60)*100</f>
        <v>1.0017391304347827</v>
      </c>
      <c r="AT32" s="88">
        <f>(OTU_Tab_Normalized!AU32/OTU_Tab_Normalized!AU$60)*100</f>
        <v>0.79304347826086952</v>
      </c>
      <c r="AU32" s="88">
        <f>(OTU_Tab_Normalized!AV32/OTU_Tab_Normalized!AV$60)*100</f>
        <v>0.25739130434782609</v>
      </c>
      <c r="AV32" s="88">
        <f>(OTU_Tab_Normalized!AW32/OTU_Tab_Normalized!AW$60)*100</f>
        <v>1.3913043478260868E-2</v>
      </c>
      <c r="AW32" s="88">
        <f>(OTU_Tab_Normalized!AX32/OTU_Tab_Normalized!AX$60)*100</f>
        <v>1.3913043478260868E-2</v>
      </c>
      <c r="AX32" s="88">
        <f>(OTU_Tab_Normalized!AY32/OTU_Tab_Normalized!AY$60)*100</f>
        <v>0</v>
      </c>
      <c r="AY32" s="88">
        <f>(OTU_Tab_Normalized!AZ32/OTU_Tab_Normalized!AZ$60)*100</f>
        <v>6.9565217391304342E-3</v>
      </c>
      <c r="AZ32" s="88">
        <f>(OTU_Tab_Normalized!BA32/OTU_Tab_Normalized!BA$60)*100</f>
        <v>6.9565217391304342E-3</v>
      </c>
      <c r="BA32" s="88">
        <f>(OTU_Tab_Normalized!BB32/OTU_Tab_Normalized!BB$60)*100</f>
        <v>6.9565217391304342E-3</v>
      </c>
      <c r="BB32" s="88">
        <f>(OTU_Tab_Normalized!BC32/OTU_Tab_Normalized!BC$60)*100</f>
        <v>6.9565217391304342E-3</v>
      </c>
      <c r="BC32" s="88">
        <f>(OTU_Tab_Normalized!BD32/OTU_Tab_Normalized!BD$60)*100</f>
        <v>2.0869565217391306E-2</v>
      </c>
      <c r="BD32" s="88">
        <f>(OTU_Tab_Normalized!BE32/OTU_Tab_Normalized!BE$60)*100</f>
        <v>1.3913043478260868E-2</v>
      </c>
      <c r="BE32" s="88">
        <f>(OTU_Tab_Normalized!BF32/OTU_Tab_Normalized!BF$60)*100</f>
        <v>6.9565217391304349E-2</v>
      </c>
      <c r="BF32" s="88">
        <f>(OTU_Tab_Normalized!BG32/OTU_Tab_Normalized!BG$60)*100</f>
        <v>0.27130434782608698</v>
      </c>
      <c r="BG32" s="88">
        <f>(OTU_Tab_Normalized!BH32/OTU_Tab_Normalized!BH$60)*100</f>
        <v>0.17391304347826086</v>
      </c>
      <c r="BH32" s="88">
        <f>(OTU_Tab_Normalized!BI32/OTU_Tab_Normalized!BI$60)*100</f>
        <v>2.0869565217391306E-2</v>
      </c>
      <c r="BI32" s="88">
        <f>(OTU_Tab_Normalized!BJ32/OTU_Tab_Normalized!BJ$60)*100</f>
        <v>6.9565217391304342E-3</v>
      </c>
      <c r="BJ32" s="88">
        <f>(OTU_Tab_Normalized!BK32/OTU_Tab_Normalized!BK$60)*100</f>
        <v>0</v>
      </c>
      <c r="BK32" s="88">
        <f>(OTU_Tab_Normalized!BL32/OTU_Tab_Normalized!BL$60)*100</f>
        <v>0</v>
      </c>
      <c r="BL32" s="88">
        <f>(OTU_Tab_Normalized!BM32/OTU_Tab_Normalized!BM$60)*100</f>
        <v>0</v>
      </c>
      <c r="BM32" s="88">
        <f>(OTU_Tab_Normalized!BN32/OTU_Tab_Normalized!BN$60)*100</f>
        <v>0</v>
      </c>
      <c r="BN32" s="88">
        <f>(OTU_Tab_Normalized!BO32/OTU_Tab_Normalized!BO$60)*100</f>
        <v>1.3913043478260868E-2</v>
      </c>
      <c r="BO32" s="88">
        <f>(OTU_Tab_Normalized!BP32/OTU_Tab_Normalized!BP$60)*100</f>
        <v>0</v>
      </c>
      <c r="BP32" s="88">
        <f>(OTU_Tab_Normalized!BQ32/OTU_Tab_Normalized!BQ$60)*100</f>
        <v>0</v>
      </c>
      <c r="BQ32" s="88">
        <f>(OTU_Tab_Normalized!BR32/OTU_Tab_Normalized!BR$60)*100</f>
        <v>0.11826086956521738</v>
      </c>
      <c r="BR32" s="88">
        <f>(OTU_Tab_Normalized!BS32/OTU_Tab_Normalized!BS$60)*100</f>
        <v>0.25739130434782609</v>
      </c>
      <c r="BS32" s="88">
        <f>(OTU_Tab_Normalized!BT32/OTU_Tab_Normalized!BT$60)*100</f>
        <v>0.10434782608695652</v>
      </c>
      <c r="BT32" s="88">
        <f>(OTU_Tab_Normalized!BU32/OTU_Tab_Normalized!BU$60)*100</f>
        <v>0</v>
      </c>
      <c r="BU32" s="88">
        <f>(OTU_Tab_Normalized!BV32/OTU_Tab_Normalized!BV$60)*100</f>
        <v>0</v>
      </c>
      <c r="BV32" s="88">
        <f>(OTU_Tab_Normalized!BW32/OTU_Tab_Normalized!BW$60)*100</f>
        <v>0</v>
      </c>
      <c r="BW32" s="88">
        <f>(OTU_Tab_Normalized!BX32/OTU_Tab_Normalized!BX$60)*100</f>
        <v>0</v>
      </c>
      <c r="BX32" s="88">
        <f>(OTU_Tab_Normalized!BY32/OTU_Tab_Normalized!BY$60)*100</f>
        <v>0</v>
      </c>
      <c r="BY32" s="88">
        <f>(OTU_Tab_Normalized!BZ32/OTU_Tab_Normalized!BZ$60)*100</f>
        <v>0</v>
      </c>
      <c r="BZ32" s="88">
        <f>(OTU_Tab_Normalized!CA32/OTU_Tab_Normalized!CA$60)*100</f>
        <v>0</v>
      </c>
      <c r="CA32" s="88">
        <f>(OTU_Tab_Normalized!CB32/OTU_Tab_Normalized!CB$60)*100</f>
        <v>0</v>
      </c>
      <c r="CB32" s="88">
        <f>(OTU_Tab_Normalized!CC32/OTU_Tab_Normalized!CC$60)*100</f>
        <v>0</v>
      </c>
      <c r="CC32" s="88">
        <f>(OTU_Tab_Normalized!CD32/OTU_Tab_Normalized!CD$60)*100</f>
        <v>0.11130434782608695</v>
      </c>
      <c r="CD32" s="88">
        <f>(OTU_Tab_Normalized!CE32/OTU_Tab_Normalized!CE$60)*100</f>
        <v>0.11130434782608695</v>
      </c>
      <c r="CE32" s="88">
        <f>(OTU_Tab_Normalized!CF32/OTU_Tab_Normalized!CF$60)*100</f>
        <v>0.16695652173913045</v>
      </c>
      <c r="CF32" s="88">
        <f>(OTU_Tab_Normalized!CG32/OTU_Tab_Normalized!CG$60)*100</f>
        <v>0</v>
      </c>
      <c r="CG32" s="88">
        <f>(OTU_Tab_Normalized!CH32/OTU_Tab_Normalized!CH$60)*100</f>
        <v>6.9565217391304342E-3</v>
      </c>
      <c r="CH32" s="88">
        <f>(OTU_Tab_Normalized!CI32/OTU_Tab_Normalized!CI$60)*100</f>
        <v>0</v>
      </c>
      <c r="CI32" s="88">
        <f>(OTU_Tab_Normalized!CJ32/OTU_Tab_Normalized!CJ$60)*100</f>
        <v>0</v>
      </c>
      <c r="CJ32" s="88">
        <f>(OTU_Tab_Normalized!CK32/OTU_Tab_Normalized!CK$60)*100</f>
        <v>1.3913043478260868E-2</v>
      </c>
      <c r="CK32" s="88">
        <f>(OTU_Tab_Normalized!CL32/OTU_Tab_Normalized!CL$60)*100</f>
        <v>0</v>
      </c>
      <c r="CL32" s="88">
        <f>(OTU_Tab_Normalized!CM32/OTU_Tab_Normalized!CM$60)*100</f>
        <v>0</v>
      </c>
      <c r="CM32" s="88">
        <f>(OTU_Tab_Normalized!CN32/OTU_Tab_Normalized!CN$60)*100</f>
        <v>0</v>
      </c>
      <c r="CN32" s="88">
        <f>(OTU_Tab_Normalized!CO32/OTU_Tab_Normalized!CO$60)*100</f>
        <v>0</v>
      </c>
    </row>
    <row r="33" spans="1:92" ht="15" x14ac:dyDescent="0.3">
      <c r="A33" s="43" t="s">
        <v>179</v>
      </c>
      <c r="B33" s="59" t="s">
        <v>96</v>
      </c>
      <c r="C33" s="60" t="s">
        <v>157</v>
      </c>
      <c r="D33" s="60" t="s">
        <v>157</v>
      </c>
      <c r="E33" s="60" t="s">
        <v>180</v>
      </c>
      <c r="F33" s="60" t="s">
        <v>181</v>
      </c>
      <c r="G33" s="60" t="s">
        <v>182</v>
      </c>
      <c r="H33" s="64" t="s">
        <v>182</v>
      </c>
      <c r="I33" s="88">
        <f>(OTU_Tab_Normalized!J33/OTU_Tab_Normalized!J$60)*100</f>
        <v>0.98086956521739133</v>
      </c>
      <c r="J33" s="88">
        <f>(OTU_Tab_Normalized!K33/OTU_Tab_Normalized!K$60)*100</f>
        <v>1.519536903039074</v>
      </c>
      <c r="K33" s="88">
        <f>(OTU_Tab_Normalized!L33/OTU_Tab_Normalized!L$60)*100</f>
        <v>1.26178390137781</v>
      </c>
      <c r="L33" s="88">
        <f>(OTU_Tab_Normalized!M33/OTU_Tab_Normalized!M$60)*100</f>
        <v>1.3913043478260868E-2</v>
      </c>
      <c r="M33" s="88">
        <f>(OTU_Tab_Normalized!N33/OTU_Tab_Normalized!N$60)*100</f>
        <v>2.7826086956521737E-2</v>
      </c>
      <c r="N33" s="88">
        <f>(OTU_Tab_Normalized!O33/OTU_Tab_Normalized!O$60)*100</f>
        <v>3.4782608695652174E-2</v>
      </c>
      <c r="O33" s="88">
        <f>(OTU_Tab_Normalized!P33/OTU_Tab_Normalized!P$60)*100</f>
        <v>1.3913043478260868E-2</v>
      </c>
      <c r="P33" s="88">
        <f>(OTU_Tab_Normalized!Q33/OTU_Tab_Normalized!Q$60)*100</f>
        <v>0</v>
      </c>
      <c r="Q33" s="88">
        <f>(OTU_Tab_Normalized!R33/OTU_Tab_Normalized!R$60)*100</f>
        <v>6.9565217391304342E-3</v>
      </c>
      <c r="R33" s="88">
        <f>(OTU_Tab_Normalized!S33/OTU_Tab_Normalized!S$60)*100</f>
        <v>6.9565217391304342E-3</v>
      </c>
      <c r="S33" s="88">
        <f>(OTU_Tab_Normalized!T33/OTU_Tab_Normalized!T$60)*100</f>
        <v>0</v>
      </c>
      <c r="T33" s="88">
        <f>(OTU_Tab_Normalized!U33/OTU_Tab_Normalized!U$60)*100</f>
        <v>0</v>
      </c>
      <c r="U33" s="88">
        <f>(OTU_Tab_Normalized!V33/OTU_Tab_Normalized!V$60)*100</f>
        <v>0.3339130434782609</v>
      </c>
      <c r="V33" s="88">
        <f>(OTU_Tab_Normalized!W33/OTU_Tab_Normalized!W$60)*100</f>
        <v>0.27826086956521739</v>
      </c>
      <c r="W33" s="88">
        <f>(OTU_Tab_Normalized!X33/OTU_Tab_Normalized!X$60)*100</f>
        <v>0.36173913043478262</v>
      </c>
      <c r="X33" s="88">
        <f>(OTU_Tab_Normalized!Y33/OTU_Tab_Normalized!Y$60)*100</f>
        <v>0</v>
      </c>
      <c r="Y33" s="88">
        <f>(OTU_Tab_Normalized!Z33/OTU_Tab_Normalized!Z$60)*100</f>
        <v>6.9565217391304342E-3</v>
      </c>
      <c r="Z33" s="88">
        <f>(OTU_Tab_Normalized!AA33/OTU_Tab_Normalized!AA$60)*100</f>
        <v>1.3913043478260868E-2</v>
      </c>
      <c r="AA33" s="88">
        <f>(OTU_Tab_Normalized!AB33/OTU_Tab_Normalized!AB$60)*100</f>
        <v>6.9565217391304342E-3</v>
      </c>
      <c r="AB33" s="88">
        <f>(OTU_Tab_Normalized!AC33/OTU_Tab_Normalized!AC$60)*100</f>
        <v>6.9565217391304342E-3</v>
      </c>
      <c r="AC33" s="88">
        <f>(OTU_Tab_Normalized!AD33/OTU_Tab_Normalized!AD$60)*100</f>
        <v>6.9565217391304342E-3</v>
      </c>
      <c r="AD33" s="88">
        <f>(OTU_Tab_Normalized!AE33/OTU_Tab_Normalized!AE$60)*100</f>
        <v>0</v>
      </c>
      <c r="AE33" s="88">
        <f>(OTU_Tab_Normalized!AF33/OTU_Tab_Normalized!AF$60)*100</f>
        <v>0</v>
      </c>
      <c r="AF33" s="88">
        <f>(OTU_Tab_Normalized!AG33/OTU_Tab_Normalized!AG$60)*100</f>
        <v>0</v>
      </c>
      <c r="AG33" s="88">
        <f>(OTU_Tab_Normalized!AH33/OTU_Tab_Normalized!AH$60)*100</f>
        <v>0.31304347826086959</v>
      </c>
      <c r="AH33" s="88">
        <f>(OTU_Tab_Normalized!AI33/OTU_Tab_Normalized!AI$60)*100</f>
        <v>0.29217391304347828</v>
      </c>
      <c r="AI33" s="88">
        <f>(OTU_Tab_Normalized!AJ33/OTU_Tab_Normalized!AJ$60)*100</f>
        <v>0.22956521739130434</v>
      </c>
      <c r="AJ33" s="88">
        <f>(OTU_Tab_Normalized!AK33/OTU_Tab_Normalized!AK$60)*100</f>
        <v>1.3913043478260868E-2</v>
      </c>
      <c r="AK33" s="88">
        <f>(OTU_Tab_Normalized!AL33/OTU_Tab_Normalized!AL$60)*100</f>
        <v>0</v>
      </c>
      <c r="AL33" s="88">
        <f>(OTU_Tab_Normalized!AM33/OTU_Tab_Normalized!AM$60)*100</f>
        <v>6.9565217391304342E-3</v>
      </c>
      <c r="AM33" s="88">
        <f>(OTU_Tab_Normalized!AN33/OTU_Tab_Normalized!AN$60)*100</f>
        <v>6.9565217391304342E-3</v>
      </c>
      <c r="AN33" s="88">
        <f>(OTU_Tab_Normalized!AO33/OTU_Tab_Normalized!AO$60)*100</f>
        <v>6.9565217391304342E-3</v>
      </c>
      <c r="AO33" s="88">
        <f>(OTU_Tab_Normalized!AP33/OTU_Tab_Normalized!AP$60)*100</f>
        <v>3.4782608695652174E-2</v>
      </c>
      <c r="AP33" s="88">
        <f>(OTU_Tab_Normalized!AQ33/OTU_Tab_Normalized!AQ$60)*100</f>
        <v>6.9565217391304342E-3</v>
      </c>
      <c r="AQ33" s="88">
        <f>(OTU_Tab_Normalized!AR33/OTU_Tab_Normalized!AR$60)*100</f>
        <v>0</v>
      </c>
      <c r="AR33" s="88">
        <f>(OTU_Tab_Normalized!AS33/OTU_Tab_Normalized!AS$60)*100</f>
        <v>1.3913043478260868E-2</v>
      </c>
      <c r="AS33" s="88">
        <f>(OTU_Tab_Normalized!AT33/OTU_Tab_Normalized!AT$60)*100</f>
        <v>0.94608695652173902</v>
      </c>
      <c r="AT33" s="88">
        <f>(OTU_Tab_Normalized!AU33/OTU_Tab_Normalized!AU$60)*100</f>
        <v>0.93913043478260871</v>
      </c>
      <c r="AU33" s="88">
        <f>(OTU_Tab_Normalized!AV33/OTU_Tab_Normalized!AV$60)*100</f>
        <v>0.39652173913043476</v>
      </c>
      <c r="AV33" s="88">
        <f>(OTU_Tab_Normalized!AW33/OTU_Tab_Normalized!AW$60)*100</f>
        <v>6.9565217391304342E-3</v>
      </c>
      <c r="AW33" s="88">
        <f>(OTU_Tab_Normalized!AX33/OTU_Tab_Normalized!AX$60)*100</f>
        <v>1.3913043478260868E-2</v>
      </c>
      <c r="AX33" s="88">
        <f>(OTU_Tab_Normalized!AY33/OTU_Tab_Normalized!AY$60)*100</f>
        <v>0</v>
      </c>
      <c r="AY33" s="88">
        <f>(OTU_Tab_Normalized!AZ33/OTU_Tab_Normalized!AZ$60)*100</f>
        <v>1.3913043478260868E-2</v>
      </c>
      <c r="AZ33" s="88">
        <f>(OTU_Tab_Normalized!BA33/OTU_Tab_Normalized!BA$60)*100</f>
        <v>2.0869565217391306E-2</v>
      </c>
      <c r="BA33" s="88">
        <f>(OTU_Tab_Normalized!BB33/OTU_Tab_Normalized!BB$60)*100</f>
        <v>2.0869565217391306E-2</v>
      </c>
      <c r="BB33" s="88">
        <f>(OTU_Tab_Normalized!BC33/OTU_Tab_Normalized!BC$60)*100</f>
        <v>3.4782608695652174E-2</v>
      </c>
      <c r="BC33" s="88">
        <f>(OTU_Tab_Normalized!BD33/OTU_Tab_Normalized!BD$60)*100</f>
        <v>7.6521739130434793E-2</v>
      </c>
      <c r="BD33" s="88">
        <f>(OTU_Tab_Normalized!BE33/OTU_Tab_Normalized!BE$60)*100</f>
        <v>1.3913043478260868E-2</v>
      </c>
      <c r="BE33" s="88">
        <f>(OTU_Tab_Normalized!BF33/OTU_Tab_Normalized!BF$60)*100</f>
        <v>0.13217391304347828</v>
      </c>
      <c r="BF33" s="88">
        <f>(OTU_Tab_Normalized!BG33/OTU_Tab_Normalized!BG$60)*100</f>
        <v>0.68173913043478263</v>
      </c>
      <c r="BG33" s="88">
        <f>(OTU_Tab_Normalized!BH33/OTU_Tab_Normalized!BH$60)*100</f>
        <v>0.70260869565217399</v>
      </c>
      <c r="BH33" s="88">
        <f>(OTU_Tab_Normalized!BI33/OTU_Tab_Normalized!BI$60)*100</f>
        <v>1.3913043478260868E-2</v>
      </c>
      <c r="BI33" s="88">
        <f>(OTU_Tab_Normalized!BJ33/OTU_Tab_Normalized!BJ$60)*100</f>
        <v>2.7826086956521737E-2</v>
      </c>
      <c r="BJ33" s="88">
        <f>(OTU_Tab_Normalized!BK33/OTU_Tab_Normalized!BK$60)*100</f>
        <v>6.9565217391304342E-3</v>
      </c>
      <c r="BK33" s="88">
        <f>(OTU_Tab_Normalized!BL33/OTU_Tab_Normalized!BL$60)*100</f>
        <v>2.7826086956521737E-2</v>
      </c>
      <c r="BL33" s="88">
        <f>(OTU_Tab_Normalized!BM33/OTU_Tab_Normalized!BM$60)*100</f>
        <v>6.9565217391304342E-3</v>
      </c>
      <c r="BM33" s="88">
        <f>(OTU_Tab_Normalized!BN33/OTU_Tab_Normalized!BN$60)*100</f>
        <v>2.7826086956521737E-2</v>
      </c>
      <c r="BN33" s="88">
        <f>(OTU_Tab_Normalized!BO33/OTU_Tab_Normalized!BO$60)*100</f>
        <v>0</v>
      </c>
      <c r="BO33" s="88">
        <f>(OTU_Tab_Normalized!BP33/OTU_Tab_Normalized!BP$60)*100</f>
        <v>6.9565217391304342E-3</v>
      </c>
      <c r="BP33" s="88">
        <f>(OTU_Tab_Normalized!BQ33/OTU_Tab_Normalized!BQ$60)*100</f>
        <v>0</v>
      </c>
      <c r="BQ33" s="88">
        <f>(OTU_Tab_Normalized!BR33/OTU_Tab_Normalized!BR$60)*100</f>
        <v>0.27826086956521739</v>
      </c>
      <c r="BR33" s="88">
        <f>(OTU_Tab_Normalized!BS33/OTU_Tab_Normalized!BS$60)*100</f>
        <v>0.4313043478260869</v>
      </c>
      <c r="BS33" s="88">
        <f>(OTU_Tab_Normalized!BT33/OTU_Tab_Normalized!BT$60)*100</f>
        <v>0.20173913043478259</v>
      </c>
      <c r="BT33" s="88">
        <f>(OTU_Tab_Normalized!BU33/OTU_Tab_Normalized!BU$60)*100</f>
        <v>6.9565217391304342E-3</v>
      </c>
      <c r="BU33" s="88">
        <f>(OTU_Tab_Normalized!BV33/OTU_Tab_Normalized!BV$60)*100</f>
        <v>2.0869565217391306E-2</v>
      </c>
      <c r="BV33" s="88">
        <f>(OTU_Tab_Normalized!BW33/OTU_Tab_Normalized!BW$60)*100</f>
        <v>0</v>
      </c>
      <c r="BW33" s="88">
        <f>(OTU_Tab_Normalized!BX33/OTU_Tab_Normalized!BX$60)*100</f>
        <v>0</v>
      </c>
      <c r="BX33" s="88">
        <f>(OTU_Tab_Normalized!BY33/OTU_Tab_Normalized!BY$60)*100</f>
        <v>1.3913043478260868E-2</v>
      </c>
      <c r="BY33" s="88">
        <f>(OTU_Tab_Normalized!BZ33/OTU_Tab_Normalized!BZ$60)*100</f>
        <v>6.9565217391304342E-3</v>
      </c>
      <c r="BZ33" s="88">
        <f>(OTU_Tab_Normalized!CA33/OTU_Tab_Normalized!CA$60)*100</f>
        <v>6.2608695652173918E-2</v>
      </c>
      <c r="CA33" s="88">
        <f>(OTU_Tab_Normalized!CB33/OTU_Tab_Normalized!CB$60)*100</f>
        <v>0</v>
      </c>
      <c r="CB33" s="88">
        <f>(OTU_Tab_Normalized!CC33/OTU_Tab_Normalized!CC$60)*100</f>
        <v>6.9565217391304342E-3</v>
      </c>
      <c r="CC33" s="88">
        <f>(OTU_Tab_Normalized!CD33/OTU_Tab_Normalized!CD$60)*100</f>
        <v>0.13217391304347828</v>
      </c>
      <c r="CD33" s="88">
        <f>(OTU_Tab_Normalized!CE33/OTU_Tab_Normalized!CE$60)*100</f>
        <v>0.23652173913043475</v>
      </c>
      <c r="CE33" s="88">
        <f>(OTU_Tab_Normalized!CF33/OTU_Tab_Normalized!CF$60)*100</f>
        <v>0.10434782608695652</v>
      </c>
      <c r="CF33" s="88">
        <f>(OTU_Tab_Normalized!CG33/OTU_Tab_Normalized!CG$60)*100</f>
        <v>6.9565217391304342E-3</v>
      </c>
      <c r="CG33" s="88">
        <f>(OTU_Tab_Normalized!CH33/OTU_Tab_Normalized!CH$60)*100</f>
        <v>0</v>
      </c>
      <c r="CH33" s="88">
        <f>(OTU_Tab_Normalized!CI33/OTU_Tab_Normalized!CI$60)*100</f>
        <v>1.3913043478260868E-2</v>
      </c>
      <c r="CI33" s="88">
        <f>(OTU_Tab_Normalized!CJ33/OTU_Tab_Normalized!CJ$60)*100</f>
        <v>6.9565217391304342E-3</v>
      </c>
      <c r="CJ33" s="88">
        <f>(OTU_Tab_Normalized!CK33/OTU_Tab_Normalized!CK$60)*100</f>
        <v>0</v>
      </c>
      <c r="CK33" s="88">
        <f>(OTU_Tab_Normalized!CL33/OTU_Tab_Normalized!CL$60)*100</f>
        <v>6.9565217391304342E-3</v>
      </c>
      <c r="CL33" s="88">
        <f>(OTU_Tab_Normalized!CM33/OTU_Tab_Normalized!CM$60)*100</f>
        <v>1.3913043478260868E-2</v>
      </c>
      <c r="CM33" s="88">
        <f>(OTU_Tab_Normalized!CN33/OTU_Tab_Normalized!CN$60)*100</f>
        <v>0</v>
      </c>
      <c r="CN33" s="88">
        <f>(OTU_Tab_Normalized!CO33/OTU_Tab_Normalized!CO$60)*100</f>
        <v>0</v>
      </c>
    </row>
    <row r="34" spans="1:92" ht="15" x14ac:dyDescent="0.3">
      <c r="A34" s="43" t="s">
        <v>183</v>
      </c>
      <c r="B34" s="59" t="s">
        <v>96</v>
      </c>
      <c r="C34" s="60" t="s">
        <v>97</v>
      </c>
      <c r="D34" s="60" t="s">
        <v>98</v>
      </c>
      <c r="E34" s="60" t="s">
        <v>127</v>
      </c>
      <c r="F34" s="60" t="s">
        <v>128</v>
      </c>
      <c r="G34" s="60" t="s">
        <v>129</v>
      </c>
      <c r="H34" s="64" t="s">
        <v>184</v>
      </c>
      <c r="I34" s="88">
        <f>(OTU_Tab_Normalized!J34/OTU_Tab_Normalized!J$60)*100</f>
        <v>0.4521739130434782</v>
      </c>
      <c r="J34" s="88">
        <f>(OTU_Tab_Normalized!K34/OTU_Tab_Normalized!K$60)*100</f>
        <v>0.26876162910895185</v>
      </c>
      <c r="K34" s="88">
        <f>(OTU_Tab_Normalized!L34/OTU_Tab_Normalized!L$60)*100</f>
        <v>0.2610587382160986</v>
      </c>
      <c r="L34" s="88">
        <f>(OTU_Tab_Normalized!M34/OTU_Tab_Normalized!M$60)*100</f>
        <v>6.9565217391304342E-3</v>
      </c>
      <c r="M34" s="88">
        <f>(OTU_Tab_Normalized!N34/OTU_Tab_Normalized!N$60)*100</f>
        <v>0</v>
      </c>
      <c r="N34" s="88">
        <f>(OTU_Tab_Normalized!O34/OTU_Tab_Normalized!O$60)*100</f>
        <v>1.3913043478260868E-2</v>
      </c>
      <c r="O34" s="88">
        <f>(OTU_Tab_Normalized!P34/OTU_Tab_Normalized!P$60)*100</f>
        <v>0</v>
      </c>
      <c r="P34" s="88">
        <f>(OTU_Tab_Normalized!Q34/OTU_Tab_Normalized!Q$60)*100</f>
        <v>0</v>
      </c>
      <c r="Q34" s="88">
        <f>(OTU_Tab_Normalized!R34/OTU_Tab_Normalized!R$60)*100</f>
        <v>0</v>
      </c>
      <c r="R34" s="88">
        <f>(OTU_Tab_Normalized!S34/OTU_Tab_Normalized!S$60)*100</f>
        <v>0</v>
      </c>
      <c r="S34" s="88">
        <f>(OTU_Tab_Normalized!T34/OTU_Tab_Normalized!T$60)*100</f>
        <v>0</v>
      </c>
      <c r="T34" s="88">
        <f>(OTU_Tab_Normalized!U34/OTU_Tab_Normalized!U$60)*100</f>
        <v>0</v>
      </c>
      <c r="U34" s="88">
        <f>(OTU_Tab_Normalized!V34/OTU_Tab_Normalized!V$60)*100</f>
        <v>8.3478260869565224E-2</v>
      </c>
      <c r="V34" s="88">
        <f>(OTU_Tab_Normalized!W34/OTU_Tab_Normalized!W$60)*100</f>
        <v>6.9565217391304342E-3</v>
      </c>
      <c r="W34" s="88">
        <f>(OTU_Tab_Normalized!X34/OTU_Tab_Normalized!X$60)*100</f>
        <v>4.8695652173913043E-2</v>
      </c>
      <c r="X34" s="88">
        <f>(OTU_Tab_Normalized!Y34/OTU_Tab_Normalized!Y$60)*100</f>
        <v>0</v>
      </c>
      <c r="Y34" s="88">
        <f>(OTU_Tab_Normalized!Z34/OTU_Tab_Normalized!Z$60)*100</f>
        <v>0</v>
      </c>
      <c r="Z34" s="88">
        <f>(OTU_Tab_Normalized!AA34/OTU_Tab_Normalized!AA$60)*100</f>
        <v>0</v>
      </c>
      <c r="AA34" s="88">
        <f>(OTU_Tab_Normalized!AB34/OTU_Tab_Normalized!AB$60)*100</f>
        <v>0</v>
      </c>
      <c r="AB34" s="88">
        <f>(OTU_Tab_Normalized!AC34/OTU_Tab_Normalized!AC$60)*100</f>
        <v>0</v>
      </c>
      <c r="AC34" s="88">
        <f>(OTU_Tab_Normalized!AD34/OTU_Tab_Normalized!AD$60)*100</f>
        <v>0</v>
      </c>
      <c r="AD34" s="88">
        <f>(OTU_Tab_Normalized!AE34/OTU_Tab_Normalized!AE$60)*100</f>
        <v>0</v>
      </c>
      <c r="AE34" s="88">
        <f>(OTU_Tab_Normalized!AF34/OTU_Tab_Normalized!AF$60)*100</f>
        <v>0</v>
      </c>
      <c r="AF34" s="88">
        <f>(OTU_Tab_Normalized!AG34/OTU_Tab_Normalized!AG$60)*100</f>
        <v>0</v>
      </c>
      <c r="AG34" s="88">
        <f>(OTU_Tab_Normalized!AH34/OTU_Tab_Normalized!AH$60)*100</f>
        <v>0.27826086956521739</v>
      </c>
      <c r="AH34" s="88">
        <f>(OTU_Tab_Normalized!AI34/OTU_Tab_Normalized!AI$60)*100</f>
        <v>0.18782608695652175</v>
      </c>
      <c r="AI34" s="88">
        <f>(OTU_Tab_Normalized!AJ34/OTU_Tab_Normalized!AJ$60)*100</f>
        <v>0.20173913043478259</v>
      </c>
      <c r="AJ34" s="88">
        <f>(OTU_Tab_Normalized!AK34/OTU_Tab_Normalized!AK$60)*100</f>
        <v>0</v>
      </c>
      <c r="AK34" s="88">
        <f>(OTU_Tab_Normalized!AL34/OTU_Tab_Normalized!AL$60)*100</f>
        <v>0</v>
      </c>
      <c r="AL34" s="88">
        <f>(OTU_Tab_Normalized!AM34/OTU_Tab_Normalized!AM$60)*100</f>
        <v>0</v>
      </c>
      <c r="AM34" s="88">
        <f>(OTU_Tab_Normalized!AN34/OTU_Tab_Normalized!AN$60)*100</f>
        <v>0</v>
      </c>
      <c r="AN34" s="88">
        <f>(OTU_Tab_Normalized!AO34/OTU_Tab_Normalized!AO$60)*100</f>
        <v>0</v>
      </c>
      <c r="AO34" s="88">
        <f>(OTU_Tab_Normalized!AP34/OTU_Tab_Normalized!AP$60)*100</f>
        <v>0</v>
      </c>
      <c r="AP34" s="88">
        <f>(OTU_Tab_Normalized!AQ34/OTU_Tab_Normalized!AQ$60)*100</f>
        <v>0</v>
      </c>
      <c r="AQ34" s="88">
        <f>(OTU_Tab_Normalized!AR34/OTU_Tab_Normalized!AR$60)*100</f>
        <v>6.9565217391304342E-3</v>
      </c>
      <c r="AR34" s="88">
        <f>(OTU_Tab_Normalized!AS34/OTU_Tab_Normalized!AS$60)*100</f>
        <v>6.9565217391304342E-3</v>
      </c>
      <c r="AS34" s="88">
        <f>(OTU_Tab_Normalized!AT34/OTU_Tab_Normalized!AT$60)*100</f>
        <v>0.18782608695652175</v>
      </c>
      <c r="AT34" s="88">
        <f>(OTU_Tab_Normalized!AU34/OTU_Tab_Normalized!AU$60)*100</f>
        <v>0.39652173913043476</v>
      </c>
      <c r="AU34" s="88">
        <f>(OTU_Tab_Normalized!AV34/OTU_Tab_Normalized!AV$60)*100</f>
        <v>0.30608695652173917</v>
      </c>
      <c r="AV34" s="88">
        <f>(OTU_Tab_Normalized!AW34/OTU_Tab_Normalized!AW$60)*100</f>
        <v>0</v>
      </c>
      <c r="AW34" s="88">
        <f>(OTU_Tab_Normalized!AX34/OTU_Tab_Normalized!AX$60)*100</f>
        <v>0</v>
      </c>
      <c r="AX34" s="88">
        <f>(OTU_Tab_Normalized!AY34/OTU_Tab_Normalized!AY$60)*100</f>
        <v>0</v>
      </c>
      <c r="AY34" s="88">
        <f>(OTU_Tab_Normalized!AZ34/OTU_Tab_Normalized!AZ$60)*100</f>
        <v>0</v>
      </c>
      <c r="AZ34" s="88">
        <f>(OTU_Tab_Normalized!BA34/OTU_Tab_Normalized!BA$60)*100</f>
        <v>0</v>
      </c>
      <c r="BA34" s="88">
        <f>(OTU_Tab_Normalized!BB34/OTU_Tab_Normalized!BB$60)*100</f>
        <v>0</v>
      </c>
      <c r="BB34" s="88">
        <f>(OTU_Tab_Normalized!BC34/OTU_Tab_Normalized!BC$60)*100</f>
        <v>0</v>
      </c>
      <c r="BC34" s="88">
        <f>(OTU_Tab_Normalized!BD34/OTU_Tab_Normalized!BD$60)*100</f>
        <v>0</v>
      </c>
      <c r="BD34" s="88">
        <f>(OTU_Tab_Normalized!BE34/OTU_Tab_Normalized!BE$60)*100</f>
        <v>0</v>
      </c>
      <c r="BE34" s="88">
        <f>(OTU_Tab_Normalized!BF34/OTU_Tab_Normalized!BF$60)*100</f>
        <v>8.3478260869565224E-2</v>
      </c>
      <c r="BF34" s="88">
        <f>(OTU_Tab_Normalized!BG34/OTU_Tab_Normalized!BG$60)*100</f>
        <v>0.25043478260869567</v>
      </c>
      <c r="BG34" s="88">
        <f>(OTU_Tab_Normalized!BH34/OTU_Tab_Normalized!BH$60)*100</f>
        <v>0.20869565217391303</v>
      </c>
      <c r="BH34" s="88">
        <f>(OTU_Tab_Normalized!BI34/OTU_Tab_Normalized!BI$60)*100</f>
        <v>0</v>
      </c>
      <c r="BI34" s="88">
        <f>(OTU_Tab_Normalized!BJ34/OTU_Tab_Normalized!BJ$60)*100</f>
        <v>0</v>
      </c>
      <c r="BJ34" s="88">
        <f>(OTU_Tab_Normalized!BK34/OTU_Tab_Normalized!BK$60)*100</f>
        <v>6.9565217391304342E-3</v>
      </c>
      <c r="BK34" s="88">
        <f>(OTU_Tab_Normalized!BL34/OTU_Tab_Normalized!BL$60)*100</f>
        <v>0</v>
      </c>
      <c r="BL34" s="88">
        <f>(OTU_Tab_Normalized!BM34/OTU_Tab_Normalized!BM$60)*100</f>
        <v>0</v>
      </c>
      <c r="BM34" s="88">
        <f>(OTU_Tab_Normalized!BN34/OTU_Tab_Normalized!BN$60)*100</f>
        <v>0</v>
      </c>
      <c r="BN34" s="88">
        <f>(OTU_Tab_Normalized!BO34/OTU_Tab_Normalized!BO$60)*100</f>
        <v>0</v>
      </c>
      <c r="BO34" s="88">
        <f>(OTU_Tab_Normalized!BP34/OTU_Tab_Normalized!BP$60)*100</f>
        <v>0</v>
      </c>
      <c r="BP34" s="88">
        <f>(OTU_Tab_Normalized!BQ34/OTU_Tab_Normalized!BQ$60)*100</f>
        <v>0</v>
      </c>
      <c r="BQ34" s="88">
        <f>(OTU_Tab_Normalized!BR34/OTU_Tab_Normalized!BR$60)*100</f>
        <v>2.7826086956521737E-2</v>
      </c>
      <c r="BR34" s="88">
        <f>(OTU_Tab_Normalized!BS34/OTU_Tab_Normalized!BS$60)*100</f>
        <v>6.2608695652173918E-2</v>
      </c>
      <c r="BS34" s="88">
        <f>(OTU_Tab_Normalized!BT34/OTU_Tab_Normalized!BT$60)*100</f>
        <v>8.3478260869565224E-2</v>
      </c>
      <c r="BT34" s="88">
        <f>(OTU_Tab_Normalized!BU34/OTU_Tab_Normalized!BU$60)*100</f>
        <v>0</v>
      </c>
      <c r="BU34" s="88">
        <f>(OTU_Tab_Normalized!BV34/OTU_Tab_Normalized!BV$60)*100</f>
        <v>0</v>
      </c>
      <c r="BV34" s="88">
        <f>(OTU_Tab_Normalized!BW34/OTU_Tab_Normalized!BW$60)*100</f>
        <v>0</v>
      </c>
      <c r="BW34" s="88">
        <f>(OTU_Tab_Normalized!BX34/OTU_Tab_Normalized!BX$60)*100</f>
        <v>0</v>
      </c>
      <c r="BX34" s="88">
        <f>(OTU_Tab_Normalized!BY34/OTU_Tab_Normalized!BY$60)*100</f>
        <v>0</v>
      </c>
      <c r="BY34" s="88">
        <f>(OTU_Tab_Normalized!BZ34/OTU_Tab_Normalized!BZ$60)*100</f>
        <v>0</v>
      </c>
      <c r="BZ34" s="88">
        <f>(OTU_Tab_Normalized!CA34/OTU_Tab_Normalized!CA$60)*100</f>
        <v>0</v>
      </c>
      <c r="CA34" s="88">
        <f>(OTU_Tab_Normalized!CB34/OTU_Tab_Normalized!CB$60)*100</f>
        <v>0</v>
      </c>
      <c r="CB34" s="88">
        <f>(OTU_Tab_Normalized!CC34/OTU_Tab_Normalized!CC$60)*100</f>
        <v>0</v>
      </c>
      <c r="CC34" s="88">
        <f>(OTU_Tab_Normalized!CD34/OTU_Tab_Normalized!CD$60)*100</f>
        <v>2.0869565217391306E-2</v>
      </c>
      <c r="CD34" s="88">
        <f>(OTU_Tab_Normalized!CE34/OTU_Tab_Normalized!CE$60)*100</f>
        <v>0.10434782608695652</v>
      </c>
      <c r="CE34" s="88">
        <f>(OTU_Tab_Normalized!CF34/OTU_Tab_Normalized!CF$60)*100</f>
        <v>0.21565217391304345</v>
      </c>
      <c r="CF34" s="88">
        <f>(OTU_Tab_Normalized!CG34/OTU_Tab_Normalized!CG$60)*100</f>
        <v>6.9565217391304342E-3</v>
      </c>
      <c r="CG34" s="88">
        <f>(OTU_Tab_Normalized!CH34/OTU_Tab_Normalized!CH$60)*100</f>
        <v>0</v>
      </c>
      <c r="CH34" s="88">
        <f>(OTU_Tab_Normalized!CI34/OTU_Tab_Normalized!CI$60)*100</f>
        <v>0</v>
      </c>
      <c r="CI34" s="88">
        <f>(OTU_Tab_Normalized!CJ34/OTU_Tab_Normalized!CJ$60)*100</f>
        <v>0</v>
      </c>
      <c r="CJ34" s="88">
        <f>(OTU_Tab_Normalized!CK34/OTU_Tab_Normalized!CK$60)*100</f>
        <v>0</v>
      </c>
      <c r="CK34" s="88">
        <f>(OTU_Tab_Normalized!CL34/OTU_Tab_Normalized!CL$60)*100</f>
        <v>0</v>
      </c>
      <c r="CL34" s="88">
        <f>(OTU_Tab_Normalized!CM34/OTU_Tab_Normalized!CM$60)*100</f>
        <v>0</v>
      </c>
      <c r="CM34" s="88">
        <f>(OTU_Tab_Normalized!CN34/OTU_Tab_Normalized!CN$60)*100</f>
        <v>0</v>
      </c>
      <c r="CN34" s="88">
        <f>(OTU_Tab_Normalized!CO34/OTU_Tab_Normalized!CO$60)*100</f>
        <v>0</v>
      </c>
    </row>
    <row r="35" spans="1:92" ht="15" x14ac:dyDescent="0.3">
      <c r="A35" s="43" t="s">
        <v>185</v>
      </c>
      <c r="B35" s="59" t="s">
        <v>96</v>
      </c>
      <c r="C35" s="60" t="s">
        <v>97</v>
      </c>
      <c r="D35" s="60" t="s">
        <v>98</v>
      </c>
      <c r="E35" s="60" t="s">
        <v>186</v>
      </c>
      <c r="F35" s="60" t="s">
        <v>187</v>
      </c>
      <c r="G35" s="60" t="s">
        <v>188</v>
      </c>
      <c r="H35" s="64" t="s">
        <v>188</v>
      </c>
      <c r="I35" s="88">
        <f>(OTU_Tab_Normalized!J35/OTU_Tab_Normalized!J$60)*100</f>
        <v>1.0852173913043479</v>
      </c>
      <c r="J35" s="88">
        <f>(OTU_Tab_Normalized!K35/OTU_Tab_Normalized!K$60)*100</f>
        <v>7.2358900144717797E-2</v>
      </c>
      <c r="K35" s="88">
        <f>(OTU_Tab_Normalized!L35/OTU_Tab_Normalized!L$60)*100</f>
        <v>0.3045685279187817</v>
      </c>
      <c r="L35" s="88">
        <f>(OTU_Tab_Normalized!M35/OTU_Tab_Normalized!M$60)*100</f>
        <v>0</v>
      </c>
      <c r="M35" s="88">
        <f>(OTU_Tab_Normalized!N35/OTU_Tab_Normalized!N$60)*100</f>
        <v>6.2608695652173918E-2</v>
      </c>
      <c r="N35" s="88">
        <f>(OTU_Tab_Normalized!O35/OTU_Tab_Normalized!O$60)*100</f>
        <v>4.8695652173913043E-2</v>
      </c>
      <c r="O35" s="88">
        <f>(OTU_Tab_Normalized!P35/OTU_Tab_Normalized!P$60)*100</f>
        <v>6.9565217391304342E-3</v>
      </c>
      <c r="P35" s="88">
        <f>(OTU_Tab_Normalized!Q35/OTU_Tab_Normalized!Q$60)*100</f>
        <v>0</v>
      </c>
      <c r="Q35" s="88">
        <f>(OTU_Tab_Normalized!R35/OTU_Tab_Normalized!R$60)*100</f>
        <v>6.9565217391304342E-3</v>
      </c>
      <c r="R35" s="88">
        <f>(OTU_Tab_Normalized!S35/OTU_Tab_Normalized!S$60)*100</f>
        <v>0</v>
      </c>
      <c r="S35" s="88">
        <f>(OTU_Tab_Normalized!T35/OTU_Tab_Normalized!T$60)*100</f>
        <v>0</v>
      </c>
      <c r="T35" s="88">
        <f>(OTU_Tab_Normalized!U35/OTU_Tab_Normalized!U$60)*100</f>
        <v>0</v>
      </c>
      <c r="U35" s="88">
        <f>(OTU_Tab_Normalized!V35/OTU_Tab_Normalized!V$60)*100</f>
        <v>0.10434782608695652</v>
      </c>
      <c r="V35" s="88">
        <f>(OTU_Tab_Normalized!W35/OTU_Tab_Normalized!W$60)*100</f>
        <v>1.3913043478260868E-2</v>
      </c>
      <c r="W35" s="88">
        <f>(OTU_Tab_Normalized!X35/OTU_Tab_Normalized!X$60)*100</f>
        <v>6.9565217391304349E-2</v>
      </c>
      <c r="X35" s="88">
        <f>(OTU_Tab_Normalized!Y35/OTU_Tab_Normalized!Y$60)*100</f>
        <v>0</v>
      </c>
      <c r="Y35" s="88">
        <f>(OTU_Tab_Normalized!Z35/OTU_Tab_Normalized!Z$60)*100</f>
        <v>0</v>
      </c>
      <c r="Z35" s="88">
        <f>(OTU_Tab_Normalized!AA35/OTU_Tab_Normalized!AA$60)*100</f>
        <v>0</v>
      </c>
      <c r="AA35" s="88">
        <f>(OTU_Tab_Normalized!AB35/OTU_Tab_Normalized!AB$60)*100</f>
        <v>0</v>
      </c>
      <c r="AB35" s="88">
        <f>(OTU_Tab_Normalized!AC35/OTU_Tab_Normalized!AC$60)*100</f>
        <v>0</v>
      </c>
      <c r="AC35" s="88">
        <f>(OTU_Tab_Normalized!AD35/OTU_Tab_Normalized!AD$60)*100</f>
        <v>0</v>
      </c>
      <c r="AD35" s="88">
        <f>(OTU_Tab_Normalized!AE35/OTU_Tab_Normalized!AE$60)*100</f>
        <v>0</v>
      </c>
      <c r="AE35" s="88">
        <f>(OTU_Tab_Normalized!AF35/OTU_Tab_Normalized!AF$60)*100</f>
        <v>0</v>
      </c>
      <c r="AF35" s="88">
        <f>(OTU_Tab_Normalized!AG35/OTU_Tab_Normalized!AG$60)*100</f>
        <v>0</v>
      </c>
      <c r="AG35" s="88">
        <f>(OTU_Tab_Normalized!AH35/OTU_Tab_Normalized!AH$60)*100</f>
        <v>2.7826086956521737E-2</v>
      </c>
      <c r="AH35" s="88">
        <f>(OTU_Tab_Normalized!AI35/OTU_Tab_Normalized!AI$60)*100</f>
        <v>6.9565217391304349E-2</v>
      </c>
      <c r="AI35" s="88">
        <f>(OTU_Tab_Normalized!AJ35/OTU_Tab_Normalized!AJ$60)*100</f>
        <v>0.20173913043478259</v>
      </c>
      <c r="AJ35" s="88">
        <f>(OTU_Tab_Normalized!AK35/OTU_Tab_Normalized!AK$60)*100</f>
        <v>1.3913043478260868E-2</v>
      </c>
      <c r="AK35" s="88">
        <f>(OTU_Tab_Normalized!AL35/OTU_Tab_Normalized!AL$60)*100</f>
        <v>6.9565217391304342E-3</v>
      </c>
      <c r="AL35" s="88">
        <f>(OTU_Tab_Normalized!AM35/OTU_Tab_Normalized!AM$60)*100</f>
        <v>0</v>
      </c>
      <c r="AM35" s="88">
        <f>(OTU_Tab_Normalized!AN35/OTU_Tab_Normalized!AN$60)*100</f>
        <v>0</v>
      </c>
      <c r="AN35" s="88">
        <f>(OTU_Tab_Normalized!AO35/OTU_Tab_Normalized!AO$60)*100</f>
        <v>0</v>
      </c>
      <c r="AO35" s="88">
        <f>(OTU_Tab_Normalized!AP35/OTU_Tab_Normalized!AP$60)*100</f>
        <v>2.0869565217391306E-2</v>
      </c>
      <c r="AP35" s="88">
        <f>(OTU_Tab_Normalized!AQ35/OTU_Tab_Normalized!AQ$60)*100</f>
        <v>2.0869565217391306E-2</v>
      </c>
      <c r="AQ35" s="88">
        <f>(OTU_Tab_Normalized!AR35/OTU_Tab_Normalized!AR$60)*100</f>
        <v>2.7826086956521737E-2</v>
      </c>
      <c r="AR35" s="88">
        <f>(OTU_Tab_Normalized!AS35/OTU_Tab_Normalized!AS$60)*100</f>
        <v>2.0869565217391306E-2</v>
      </c>
      <c r="AS35" s="88">
        <f>(OTU_Tab_Normalized!AT35/OTU_Tab_Normalized!AT$60)*100</f>
        <v>0.47304347826086951</v>
      </c>
      <c r="AT35" s="88">
        <f>(OTU_Tab_Normalized!AU35/OTU_Tab_Normalized!AU$60)*100</f>
        <v>0.27826086956521739</v>
      </c>
      <c r="AU35" s="88">
        <f>(OTU_Tab_Normalized!AV35/OTU_Tab_Normalized!AV$60)*100</f>
        <v>0.22956521739130434</v>
      </c>
      <c r="AV35" s="88">
        <f>(OTU_Tab_Normalized!AW35/OTU_Tab_Normalized!AW$60)*100</f>
        <v>0</v>
      </c>
      <c r="AW35" s="88">
        <f>(OTU_Tab_Normalized!AX35/OTU_Tab_Normalized!AX$60)*100</f>
        <v>0</v>
      </c>
      <c r="AX35" s="88">
        <f>(OTU_Tab_Normalized!AY35/OTU_Tab_Normalized!AY$60)*100</f>
        <v>0</v>
      </c>
      <c r="AY35" s="88">
        <f>(OTU_Tab_Normalized!AZ35/OTU_Tab_Normalized!AZ$60)*100</f>
        <v>0</v>
      </c>
      <c r="AZ35" s="88">
        <f>(OTU_Tab_Normalized!BA35/OTU_Tab_Normalized!BA$60)*100</f>
        <v>0</v>
      </c>
      <c r="BA35" s="88">
        <f>(OTU_Tab_Normalized!BB35/OTU_Tab_Normalized!BB$60)*100</f>
        <v>0</v>
      </c>
      <c r="BB35" s="88">
        <f>(OTU_Tab_Normalized!BC35/OTU_Tab_Normalized!BC$60)*100</f>
        <v>0</v>
      </c>
      <c r="BC35" s="88">
        <f>(OTU_Tab_Normalized!BD35/OTU_Tab_Normalized!BD$60)*100</f>
        <v>0</v>
      </c>
      <c r="BD35" s="88">
        <f>(OTU_Tab_Normalized!BE35/OTU_Tab_Normalized!BE$60)*100</f>
        <v>0</v>
      </c>
      <c r="BE35" s="88">
        <f>(OTU_Tab_Normalized!BF35/OTU_Tab_Normalized!BF$60)*100</f>
        <v>2.0869565217391306E-2</v>
      </c>
      <c r="BF35" s="88">
        <f>(OTU_Tab_Normalized!BG35/OTU_Tab_Normalized!BG$60)*100</f>
        <v>0.16695652173913045</v>
      </c>
      <c r="BG35" s="88">
        <f>(OTU_Tab_Normalized!BH35/OTU_Tab_Normalized!BH$60)*100</f>
        <v>0.15304347826086959</v>
      </c>
      <c r="BH35" s="88">
        <f>(OTU_Tab_Normalized!BI35/OTU_Tab_Normalized!BI$60)*100</f>
        <v>6.9565217391304342E-3</v>
      </c>
      <c r="BI35" s="88">
        <f>(OTU_Tab_Normalized!BJ35/OTU_Tab_Normalized!BJ$60)*100</f>
        <v>2.0869565217391306E-2</v>
      </c>
      <c r="BJ35" s="88">
        <f>(OTU_Tab_Normalized!BK35/OTU_Tab_Normalized!BK$60)*100</f>
        <v>2.0869565217391306E-2</v>
      </c>
      <c r="BK35" s="88">
        <f>(OTU_Tab_Normalized!BL35/OTU_Tab_Normalized!BL$60)*100</f>
        <v>0</v>
      </c>
      <c r="BL35" s="88">
        <f>(OTU_Tab_Normalized!BM35/OTU_Tab_Normalized!BM$60)*100</f>
        <v>2.7826086956521737E-2</v>
      </c>
      <c r="BM35" s="88">
        <f>(OTU_Tab_Normalized!BN35/OTU_Tab_Normalized!BN$60)*100</f>
        <v>0</v>
      </c>
      <c r="BN35" s="88">
        <f>(OTU_Tab_Normalized!BO35/OTU_Tab_Normalized!BO$60)*100</f>
        <v>0</v>
      </c>
      <c r="BO35" s="88">
        <f>(OTU_Tab_Normalized!BP35/OTU_Tab_Normalized!BP$60)*100</f>
        <v>0</v>
      </c>
      <c r="BP35" s="88">
        <f>(OTU_Tab_Normalized!BQ35/OTU_Tab_Normalized!BQ$60)*100</f>
        <v>0</v>
      </c>
      <c r="BQ35" s="88">
        <f>(OTU_Tab_Normalized!BR35/OTU_Tab_Normalized!BR$60)*100</f>
        <v>4.1739130434782612E-2</v>
      </c>
      <c r="BR35" s="88">
        <f>(OTU_Tab_Normalized!BS35/OTU_Tab_Normalized!BS$60)*100</f>
        <v>8.3478260869565224E-2</v>
      </c>
      <c r="BS35" s="88">
        <f>(OTU_Tab_Normalized!BT35/OTU_Tab_Normalized!BT$60)*100</f>
        <v>0.11826086956521738</v>
      </c>
      <c r="BT35" s="88">
        <f>(OTU_Tab_Normalized!BU35/OTU_Tab_Normalized!BU$60)*100</f>
        <v>0</v>
      </c>
      <c r="BU35" s="88">
        <f>(OTU_Tab_Normalized!BV35/OTU_Tab_Normalized!BV$60)*100</f>
        <v>6.9565217391304342E-3</v>
      </c>
      <c r="BV35" s="88">
        <f>(OTU_Tab_Normalized!BW35/OTU_Tab_Normalized!BW$60)*100</f>
        <v>0</v>
      </c>
      <c r="BW35" s="88">
        <f>(OTU_Tab_Normalized!BX35/OTU_Tab_Normalized!BX$60)*100</f>
        <v>0</v>
      </c>
      <c r="BX35" s="88">
        <f>(OTU_Tab_Normalized!BY35/OTU_Tab_Normalized!BY$60)*100</f>
        <v>0</v>
      </c>
      <c r="BY35" s="88">
        <f>(OTU_Tab_Normalized!BZ35/OTU_Tab_Normalized!BZ$60)*100</f>
        <v>0</v>
      </c>
      <c r="BZ35" s="88">
        <f>(OTU_Tab_Normalized!CA35/OTU_Tab_Normalized!CA$60)*100</f>
        <v>0</v>
      </c>
      <c r="CA35" s="88">
        <f>(OTU_Tab_Normalized!CB35/OTU_Tab_Normalized!CB$60)*100</f>
        <v>0</v>
      </c>
      <c r="CB35" s="88">
        <f>(OTU_Tab_Normalized!CC35/OTU_Tab_Normalized!CC$60)*100</f>
        <v>0</v>
      </c>
      <c r="CC35" s="88">
        <f>(OTU_Tab_Normalized!CD35/OTU_Tab_Normalized!CD$60)*100</f>
        <v>0</v>
      </c>
      <c r="CD35" s="88">
        <f>(OTU_Tab_Normalized!CE35/OTU_Tab_Normalized!CE$60)*100</f>
        <v>7.6521739130434793E-2</v>
      </c>
      <c r="CE35" s="88">
        <f>(OTU_Tab_Normalized!CF35/OTU_Tab_Normalized!CF$60)*100</f>
        <v>0.13217391304347828</v>
      </c>
      <c r="CF35" s="88">
        <f>(OTU_Tab_Normalized!CG35/OTU_Tab_Normalized!CG$60)*100</f>
        <v>6.9565217391304342E-3</v>
      </c>
      <c r="CG35" s="88">
        <f>(OTU_Tab_Normalized!CH35/OTU_Tab_Normalized!CH$60)*100</f>
        <v>0</v>
      </c>
      <c r="CH35" s="88">
        <f>(OTU_Tab_Normalized!CI35/OTU_Tab_Normalized!CI$60)*100</f>
        <v>2.0869565217391306E-2</v>
      </c>
      <c r="CI35" s="88">
        <f>(OTU_Tab_Normalized!CJ35/OTU_Tab_Normalized!CJ$60)*100</f>
        <v>0</v>
      </c>
      <c r="CJ35" s="88">
        <f>(OTU_Tab_Normalized!CK35/OTU_Tab_Normalized!CK$60)*100</f>
        <v>0</v>
      </c>
      <c r="CK35" s="88">
        <f>(OTU_Tab_Normalized!CL35/OTU_Tab_Normalized!CL$60)*100</f>
        <v>0</v>
      </c>
      <c r="CL35" s="88">
        <f>(OTU_Tab_Normalized!CM35/OTU_Tab_Normalized!CM$60)*100</f>
        <v>0</v>
      </c>
      <c r="CM35" s="88">
        <f>(OTU_Tab_Normalized!CN35/OTU_Tab_Normalized!CN$60)*100</f>
        <v>0</v>
      </c>
      <c r="CN35" s="88">
        <f>(OTU_Tab_Normalized!CO35/OTU_Tab_Normalized!CO$60)*100</f>
        <v>0</v>
      </c>
    </row>
    <row r="36" spans="1:92" ht="15" x14ac:dyDescent="0.3">
      <c r="A36" s="43" t="s">
        <v>189</v>
      </c>
      <c r="B36" s="59" t="s">
        <v>96</v>
      </c>
      <c r="C36" s="60" t="s">
        <v>97</v>
      </c>
      <c r="D36" s="60" t="s">
        <v>98</v>
      </c>
      <c r="E36" s="60" t="s">
        <v>127</v>
      </c>
      <c r="F36" s="60" t="s">
        <v>145</v>
      </c>
      <c r="G36" s="60" t="s">
        <v>146</v>
      </c>
      <c r="H36" s="64" t="s">
        <v>190</v>
      </c>
      <c r="I36" s="88">
        <f>(OTU_Tab_Normalized!J36/OTU_Tab_Normalized!J$60)*100</f>
        <v>0.49391304347826082</v>
      </c>
      <c r="J36" s="88">
        <f>(OTU_Tab_Normalized!K36/OTU_Tab_Normalized!K$60)*100</f>
        <v>0.22741368616911306</v>
      </c>
      <c r="K36" s="88">
        <f>(OTU_Tab_Normalized!L36/OTU_Tab_Normalized!L$60)*100</f>
        <v>7.2516316171138503E-2</v>
      </c>
      <c r="L36" s="88">
        <f>(OTU_Tab_Normalized!M36/OTU_Tab_Normalized!M$60)*100</f>
        <v>0</v>
      </c>
      <c r="M36" s="88">
        <f>(OTU_Tab_Normalized!N36/OTU_Tab_Normalized!N$60)*100</f>
        <v>0</v>
      </c>
      <c r="N36" s="88">
        <f>(OTU_Tab_Normalized!O36/OTU_Tab_Normalized!O$60)*100</f>
        <v>2.0869565217391306E-2</v>
      </c>
      <c r="O36" s="88">
        <f>(OTU_Tab_Normalized!P36/OTU_Tab_Normalized!P$60)*100</f>
        <v>0</v>
      </c>
      <c r="P36" s="88">
        <f>(OTU_Tab_Normalized!Q36/OTU_Tab_Normalized!Q$60)*100</f>
        <v>0</v>
      </c>
      <c r="Q36" s="88">
        <f>(OTU_Tab_Normalized!R36/OTU_Tab_Normalized!R$60)*100</f>
        <v>6.9565217391304342E-3</v>
      </c>
      <c r="R36" s="88">
        <f>(OTU_Tab_Normalized!S36/OTU_Tab_Normalized!S$60)*100</f>
        <v>0</v>
      </c>
      <c r="S36" s="88">
        <f>(OTU_Tab_Normalized!T36/OTU_Tab_Normalized!T$60)*100</f>
        <v>0</v>
      </c>
      <c r="T36" s="88">
        <f>(OTU_Tab_Normalized!U36/OTU_Tab_Normalized!U$60)*100</f>
        <v>0</v>
      </c>
      <c r="U36" s="88">
        <f>(OTU_Tab_Normalized!V36/OTU_Tab_Normalized!V$60)*100</f>
        <v>5.5652173913043473E-2</v>
      </c>
      <c r="V36" s="88">
        <f>(OTU_Tab_Normalized!W36/OTU_Tab_Normalized!W$60)*100</f>
        <v>1.3913043478260868E-2</v>
      </c>
      <c r="W36" s="88">
        <f>(OTU_Tab_Normalized!X36/OTU_Tab_Normalized!X$60)*100</f>
        <v>5.5652173913043473E-2</v>
      </c>
      <c r="X36" s="88">
        <f>(OTU_Tab_Normalized!Y36/OTU_Tab_Normalized!Y$60)*100</f>
        <v>0</v>
      </c>
      <c r="Y36" s="88">
        <f>(OTU_Tab_Normalized!Z36/OTU_Tab_Normalized!Z$60)*100</f>
        <v>0</v>
      </c>
      <c r="Z36" s="88">
        <f>(OTU_Tab_Normalized!AA36/OTU_Tab_Normalized!AA$60)*100</f>
        <v>0</v>
      </c>
      <c r="AA36" s="88">
        <f>(OTU_Tab_Normalized!AB36/OTU_Tab_Normalized!AB$60)*100</f>
        <v>0</v>
      </c>
      <c r="AB36" s="88">
        <f>(OTU_Tab_Normalized!AC36/OTU_Tab_Normalized!AC$60)*100</f>
        <v>0</v>
      </c>
      <c r="AC36" s="88">
        <f>(OTU_Tab_Normalized!AD36/OTU_Tab_Normalized!AD$60)*100</f>
        <v>0</v>
      </c>
      <c r="AD36" s="88">
        <f>(OTU_Tab_Normalized!AE36/OTU_Tab_Normalized!AE$60)*100</f>
        <v>0</v>
      </c>
      <c r="AE36" s="88">
        <f>(OTU_Tab_Normalized!AF36/OTU_Tab_Normalized!AF$60)*100</f>
        <v>0</v>
      </c>
      <c r="AF36" s="88">
        <f>(OTU_Tab_Normalized!AG36/OTU_Tab_Normalized!AG$60)*100</f>
        <v>0</v>
      </c>
      <c r="AG36" s="88">
        <f>(OTU_Tab_Normalized!AH36/OTU_Tab_Normalized!AH$60)*100</f>
        <v>9.0434782608695655E-2</v>
      </c>
      <c r="AH36" s="88">
        <f>(OTU_Tab_Normalized!AI36/OTU_Tab_Normalized!AI$60)*100</f>
        <v>0.12521739130434784</v>
      </c>
      <c r="AI36" s="88">
        <f>(OTU_Tab_Normalized!AJ36/OTU_Tab_Normalized!AJ$60)*100</f>
        <v>0.17391304347826086</v>
      </c>
      <c r="AJ36" s="88">
        <f>(OTU_Tab_Normalized!AK36/OTU_Tab_Normalized!AK$60)*100</f>
        <v>0</v>
      </c>
      <c r="AK36" s="88">
        <f>(OTU_Tab_Normalized!AL36/OTU_Tab_Normalized!AL$60)*100</f>
        <v>0</v>
      </c>
      <c r="AL36" s="88">
        <f>(OTU_Tab_Normalized!AM36/OTU_Tab_Normalized!AM$60)*100</f>
        <v>0</v>
      </c>
      <c r="AM36" s="88">
        <f>(OTU_Tab_Normalized!AN36/OTU_Tab_Normalized!AN$60)*100</f>
        <v>0</v>
      </c>
      <c r="AN36" s="88">
        <f>(OTU_Tab_Normalized!AO36/OTU_Tab_Normalized!AO$60)*100</f>
        <v>0</v>
      </c>
      <c r="AO36" s="88">
        <f>(OTU_Tab_Normalized!AP36/OTU_Tab_Normalized!AP$60)*100</f>
        <v>0</v>
      </c>
      <c r="AP36" s="88">
        <f>(OTU_Tab_Normalized!AQ36/OTU_Tab_Normalized!AQ$60)*100</f>
        <v>6.9565217391304342E-3</v>
      </c>
      <c r="AQ36" s="88">
        <f>(OTU_Tab_Normalized!AR36/OTU_Tab_Normalized!AR$60)*100</f>
        <v>0</v>
      </c>
      <c r="AR36" s="88">
        <f>(OTU_Tab_Normalized!AS36/OTU_Tab_Normalized!AS$60)*100</f>
        <v>0</v>
      </c>
      <c r="AS36" s="88">
        <f>(OTU_Tab_Normalized!AT36/OTU_Tab_Normalized!AT$60)*100</f>
        <v>0.16695652173913045</v>
      </c>
      <c r="AT36" s="88">
        <f>(OTU_Tab_Normalized!AU36/OTU_Tab_Normalized!AU$60)*100</f>
        <v>0.20173913043478259</v>
      </c>
      <c r="AU36" s="88">
        <f>(OTU_Tab_Normalized!AV36/OTU_Tab_Normalized!AV$60)*100</f>
        <v>0.41043478260869559</v>
      </c>
      <c r="AV36" s="88">
        <f>(OTU_Tab_Normalized!AW36/OTU_Tab_Normalized!AW$60)*100</f>
        <v>0</v>
      </c>
      <c r="AW36" s="88">
        <f>(OTU_Tab_Normalized!AX36/OTU_Tab_Normalized!AX$60)*100</f>
        <v>0</v>
      </c>
      <c r="AX36" s="88">
        <f>(OTU_Tab_Normalized!AY36/OTU_Tab_Normalized!AY$60)*100</f>
        <v>0</v>
      </c>
      <c r="AY36" s="88">
        <f>(OTU_Tab_Normalized!AZ36/OTU_Tab_Normalized!AZ$60)*100</f>
        <v>0</v>
      </c>
      <c r="AZ36" s="88">
        <f>(OTU_Tab_Normalized!BA36/OTU_Tab_Normalized!BA$60)*100</f>
        <v>0</v>
      </c>
      <c r="BA36" s="88">
        <f>(OTU_Tab_Normalized!BB36/OTU_Tab_Normalized!BB$60)*100</f>
        <v>0</v>
      </c>
      <c r="BB36" s="88">
        <f>(OTU_Tab_Normalized!BC36/OTU_Tab_Normalized!BC$60)*100</f>
        <v>0</v>
      </c>
      <c r="BC36" s="88">
        <f>(OTU_Tab_Normalized!BD36/OTU_Tab_Normalized!BD$60)*100</f>
        <v>0</v>
      </c>
      <c r="BD36" s="88">
        <f>(OTU_Tab_Normalized!BE36/OTU_Tab_Normalized!BE$60)*100</f>
        <v>0</v>
      </c>
      <c r="BE36" s="88">
        <f>(OTU_Tab_Normalized!BF36/OTU_Tab_Normalized!BF$60)*100</f>
        <v>6.9565217391304342E-3</v>
      </c>
      <c r="BF36" s="88">
        <f>(OTU_Tab_Normalized!BG36/OTU_Tab_Normalized!BG$60)*100</f>
        <v>0.11826086956521738</v>
      </c>
      <c r="BG36" s="88">
        <f>(OTU_Tab_Normalized!BH36/OTU_Tab_Normalized!BH$60)*100</f>
        <v>0.22260869565217389</v>
      </c>
      <c r="BH36" s="88">
        <f>(OTU_Tab_Normalized!BI36/OTU_Tab_Normalized!BI$60)*100</f>
        <v>0</v>
      </c>
      <c r="BI36" s="88">
        <f>(OTU_Tab_Normalized!BJ36/OTU_Tab_Normalized!BJ$60)*100</f>
        <v>0</v>
      </c>
      <c r="BJ36" s="88">
        <f>(OTU_Tab_Normalized!BK36/OTU_Tab_Normalized!BK$60)*100</f>
        <v>0</v>
      </c>
      <c r="BK36" s="88">
        <f>(OTU_Tab_Normalized!BL36/OTU_Tab_Normalized!BL$60)*100</f>
        <v>0</v>
      </c>
      <c r="BL36" s="88">
        <f>(OTU_Tab_Normalized!BM36/OTU_Tab_Normalized!BM$60)*100</f>
        <v>6.9565217391304342E-3</v>
      </c>
      <c r="BM36" s="88">
        <f>(OTU_Tab_Normalized!BN36/OTU_Tab_Normalized!BN$60)*100</f>
        <v>0</v>
      </c>
      <c r="BN36" s="88">
        <f>(OTU_Tab_Normalized!BO36/OTU_Tab_Normalized!BO$60)*100</f>
        <v>0</v>
      </c>
      <c r="BO36" s="88">
        <f>(OTU_Tab_Normalized!BP36/OTU_Tab_Normalized!BP$60)*100</f>
        <v>0</v>
      </c>
      <c r="BP36" s="88">
        <f>(OTU_Tab_Normalized!BQ36/OTU_Tab_Normalized!BQ$60)*100</f>
        <v>0</v>
      </c>
      <c r="BQ36" s="88">
        <f>(OTU_Tab_Normalized!BR36/OTU_Tab_Normalized!BR$60)*100</f>
        <v>2.0869565217391306E-2</v>
      </c>
      <c r="BR36" s="88">
        <f>(OTU_Tab_Normalized!BS36/OTU_Tab_Normalized!BS$60)*100</f>
        <v>2.0869565217391306E-2</v>
      </c>
      <c r="BS36" s="88">
        <f>(OTU_Tab_Normalized!BT36/OTU_Tab_Normalized!BT$60)*100</f>
        <v>1.3913043478260868E-2</v>
      </c>
      <c r="BT36" s="88">
        <f>(OTU_Tab_Normalized!BU36/OTU_Tab_Normalized!BU$60)*100</f>
        <v>0</v>
      </c>
      <c r="BU36" s="88">
        <f>(OTU_Tab_Normalized!BV36/OTU_Tab_Normalized!BV$60)*100</f>
        <v>0</v>
      </c>
      <c r="BV36" s="88">
        <f>(OTU_Tab_Normalized!BW36/OTU_Tab_Normalized!BW$60)*100</f>
        <v>0</v>
      </c>
      <c r="BW36" s="88">
        <f>(OTU_Tab_Normalized!BX36/OTU_Tab_Normalized!BX$60)*100</f>
        <v>0</v>
      </c>
      <c r="BX36" s="88">
        <f>(OTU_Tab_Normalized!BY36/OTU_Tab_Normalized!BY$60)*100</f>
        <v>1.3913043478260868E-2</v>
      </c>
      <c r="BY36" s="88">
        <f>(OTU_Tab_Normalized!BZ36/OTU_Tab_Normalized!BZ$60)*100</f>
        <v>6.9565217391304342E-3</v>
      </c>
      <c r="BZ36" s="88">
        <f>(OTU_Tab_Normalized!CA36/OTU_Tab_Normalized!CA$60)*100</f>
        <v>0</v>
      </c>
      <c r="CA36" s="88">
        <f>(OTU_Tab_Normalized!CB36/OTU_Tab_Normalized!CB$60)*100</f>
        <v>0</v>
      </c>
      <c r="CB36" s="88">
        <f>(OTU_Tab_Normalized!CC36/OTU_Tab_Normalized!CC$60)*100</f>
        <v>0</v>
      </c>
      <c r="CC36" s="88">
        <f>(OTU_Tab_Normalized!CD36/OTU_Tab_Normalized!CD$60)*100</f>
        <v>0</v>
      </c>
      <c r="CD36" s="88">
        <f>(OTU_Tab_Normalized!CE36/OTU_Tab_Normalized!CE$60)*100</f>
        <v>6.2608695652173918E-2</v>
      </c>
      <c r="CE36" s="88">
        <f>(OTU_Tab_Normalized!CF36/OTU_Tab_Normalized!CF$60)*100</f>
        <v>0.41043478260869559</v>
      </c>
      <c r="CF36" s="88">
        <f>(OTU_Tab_Normalized!CG36/OTU_Tab_Normalized!CG$60)*100</f>
        <v>0</v>
      </c>
      <c r="CG36" s="88">
        <f>(OTU_Tab_Normalized!CH36/OTU_Tab_Normalized!CH$60)*100</f>
        <v>0</v>
      </c>
      <c r="CH36" s="88">
        <f>(OTU_Tab_Normalized!CI36/OTU_Tab_Normalized!CI$60)*100</f>
        <v>1.3913043478260868E-2</v>
      </c>
      <c r="CI36" s="88">
        <f>(OTU_Tab_Normalized!CJ36/OTU_Tab_Normalized!CJ$60)*100</f>
        <v>0</v>
      </c>
      <c r="CJ36" s="88">
        <f>(OTU_Tab_Normalized!CK36/OTU_Tab_Normalized!CK$60)*100</f>
        <v>0</v>
      </c>
      <c r="CK36" s="88">
        <f>(OTU_Tab_Normalized!CL36/OTU_Tab_Normalized!CL$60)*100</f>
        <v>0</v>
      </c>
      <c r="CL36" s="88">
        <f>(OTU_Tab_Normalized!CM36/OTU_Tab_Normalized!CM$60)*100</f>
        <v>0</v>
      </c>
      <c r="CM36" s="88">
        <f>(OTU_Tab_Normalized!CN36/OTU_Tab_Normalized!CN$60)*100</f>
        <v>0</v>
      </c>
      <c r="CN36" s="88">
        <f>(OTU_Tab_Normalized!CO36/OTU_Tab_Normalized!CO$60)*100</f>
        <v>0</v>
      </c>
    </row>
    <row r="37" spans="1:92" ht="15" x14ac:dyDescent="0.3">
      <c r="A37" s="43" t="s">
        <v>191</v>
      </c>
      <c r="B37" s="59" t="s">
        <v>96</v>
      </c>
      <c r="C37" s="60" t="s">
        <v>97</v>
      </c>
      <c r="D37" s="60" t="s">
        <v>98</v>
      </c>
      <c r="E37" s="60" t="s">
        <v>127</v>
      </c>
      <c r="F37" s="60" t="s">
        <v>145</v>
      </c>
      <c r="G37" s="60" t="s">
        <v>146</v>
      </c>
      <c r="H37" s="64" t="s">
        <v>192</v>
      </c>
      <c r="I37" s="88">
        <f>(OTU_Tab_Normalized!J37/OTU_Tab_Normalized!J$60)*100</f>
        <v>0.56347826086956521</v>
      </c>
      <c r="J37" s="88">
        <f>(OTU_Tab_Normalized!K37/OTU_Tab_Normalized!K$60)*100</f>
        <v>0.55819722968782304</v>
      </c>
      <c r="K37" s="88">
        <f>(OTU_Tab_Normalized!L37/OTU_Tab_Normalized!L$60)*100</f>
        <v>0</v>
      </c>
      <c r="L37" s="88">
        <f>(OTU_Tab_Normalized!M37/OTU_Tab_Normalized!M$60)*100</f>
        <v>0</v>
      </c>
      <c r="M37" s="88">
        <f>(OTU_Tab_Normalized!N37/OTU_Tab_Normalized!N$60)*100</f>
        <v>0</v>
      </c>
      <c r="N37" s="88">
        <f>(OTU_Tab_Normalized!O37/OTU_Tab_Normalized!O$60)*100</f>
        <v>1.3913043478260868E-2</v>
      </c>
      <c r="O37" s="88">
        <f>(OTU_Tab_Normalized!P37/OTU_Tab_Normalized!P$60)*100</f>
        <v>0</v>
      </c>
      <c r="P37" s="88">
        <f>(OTU_Tab_Normalized!Q37/OTU_Tab_Normalized!Q$60)*100</f>
        <v>0</v>
      </c>
      <c r="Q37" s="88">
        <f>(OTU_Tab_Normalized!R37/OTU_Tab_Normalized!R$60)*100</f>
        <v>6.9565217391304342E-3</v>
      </c>
      <c r="R37" s="88">
        <f>(OTU_Tab_Normalized!S37/OTU_Tab_Normalized!S$60)*100</f>
        <v>0</v>
      </c>
      <c r="S37" s="88">
        <f>(OTU_Tab_Normalized!T37/OTU_Tab_Normalized!T$60)*100</f>
        <v>0</v>
      </c>
      <c r="T37" s="88">
        <f>(OTU_Tab_Normalized!U37/OTU_Tab_Normalized!U$60)*100</f>
        <v>0</v>
      </c>
      <c r="U37" s="88">
        <f>(OTU_Tab_Normalized!V37/OTU_Tab_Normalized!V$60)*100</f>
        <v>0.17391304347826086</v>
      </c>
      <c r="V37" s="88">
        <f>(OTU_Tab_Normalized!W37/OTU_Tab_Normalized!W$60)*100</f>
        <v>6.9565217391304342E-3</v>
      </c>
      <c r="W37" s="88">
        <f>(OTU_Tab_Normalized!X37/OTU_Tab_Normalized!X$60)*100</f>
        <v>0.12521739130434784</v>
      </c>
      <c r="X37" s="88">
        <f>(OTU_Tab_Normalized!Y37/OTU_Tab_Normalized!Y$60)*100</f>
        <v>0</v>
      </c>
      <c r="Y37" s="88">
        <f>(OTU_Tab_Normalized!Z37/OTU_Tab_Normalized!Z$60)*100</f>
        <v>0</v>
      </c>
      <c r="Z37" s="88">
        <f>(OTU_Tab_Normalized!AA37/OTU_Tab_Normalized!AA$60)*100</f>
        <v>0</v>
      </c>
      <c r="AA37" s="88">
        <f>(OTU_Tab_Normalized!AB37/OTU_Tab_Normalized!AB$60)*100</f>
        <v>0</v>
      </c>
      <c r="AB37" s="88">
        <f>(OTU_Tab_Normalized!AC37/OTU_Tab_Normalized!AC$60)*100</f>
        <v>0</v>
      </c>
      <c r="AC37" s="88">
        <f>(OTU_Tab_Normalized!AD37/OTU_Tab_Normalized!AD$60)*100</f>
        <v>0</v>
      </c>
      <c r="AD37" s="88">
        <f>(OTU_Tab_Normalized!AE37/OTU_Tab_Normalized!AE$60)*100</f>
        <v>0</v>
      </c>
      <c r="AE37" s="88">
        <f>(OTU_Tab_Normalized!AF37/OTU_Tab_Normalized!AF$60)*100</f>
        <v>0</v>
      </c>
      <c r="AF37" s="88">
        <f>(OTU_Tab_Normalized!AG37/OTU_Tab_Normalized!AG$60)*100</f>
        <v>0</v>
      </c>
      <c r="AG37" s="88">
        <f>(OTU_Tab_Normalized!AH37/OTU_Tab_Normalized!AH$60)*100</f>
        <v>0.11130434782608695</v>
      </c>
      <c r="AH37" s="88">
        <f>(OTU_Tab_Normalized!AI37/OTU_Tab_Normalized!AI$60)*100</f>
        <v>7.6521739130434793E-2</v>
      </c>
      <c r="AI37" s="88">
        <f>(OTU_Tab_Normalized!AJ37/OTU_Tab_Normalized!AJ$60)*100</f>
        <v>0.23652173913043475</v>
      </c>
      <c r="AJ37" s="88">
        <f>(OTU_Tab_Normalized!AK37/OTU_Tab_Normalized!AK$60)*100</f>
        <v>6.9565217391304342E-3</v>
      </c>
      <c r="AK37" s="88">
        <f>(OTU_Tab_Normalized!AL37/OTU_Tab_Normalized!AL$60)*100</f>
        <v>0</v>
      </c>
      <c r="AL37" s="88">
        <f>(OTU_Tab_Normalized!AM37/OTU_Tab_Normalized!AM$60)*100</f>
        <v>0</v>
      </c>
      <c r="AM37" s="88">
        <f>(OTU_Tab_Normalized!AN37/OTU_Tab_Normalized!AN$60)*100</f>
        <v>0</v>
      </c>
      <c r="AN37" s="88">
        <f>(OTU_Tab_Normalized!AO37/OTU_Tab_Normalized!AO$60)*100</f>
        <v>0</v>
      </c>
      <c r="AO37" s="88">
        <f>(OTU_Tab_Normalized!AP37/OTU_Tab_Normalized!AP$60)*100</f>
        <v>0</v>
      </c>
      <c r="AP37" s="88">
        <f>(OTU_Tab_Normalized!AQ37/OTU_Tab_Normalized!AQ$60)*100</f>
        <v>0</v>
      </c>
      <c r="AQ37" s="88">
        <f>(OTU_Tab_Normalized!AR37/OTU_Tab_Normalized!AR$60)*100</f>
        <v>0</v>
      </c>
      <c r="AR37" s="88">
        <f>(OTU_Tab_Normalized!AS37/OTU_Tab_Normalized!AS$60)*100</f>
        <v>0</v>
      </c>
      <c r="AS37" s="88">
        <f>(OTU_Tab_Normalized!AT37/OTU_Tab_Normalized!AT$60)*100</f>
        <v>0.4869565217391304</v>
      </c>
      <c r="AT37" s="88">
        <f>(OTU_Tab_Normalized!AU37/OTU_Tab_Normalized!AU$60)*100</f>
        <v>0.31304347826086959</v>
      </c>
      <c r="AU37" s="88">
        <f>(OTU_Tab_Normalized!AV37/OTU_Tab_Normalized!AV$60)*100</f>
        <v>0.11130434782608695</v>
      </c>
      <c r="AV37" s="88">
        <f>(OTU_Tab_Normalized!AW37/OTU_Tab_Normalized!AW$60)*100</f>
        <v>0</v>
      </c>
      <c r="AW37" s="88">
        <f>(OTU_Tab_Normalized!AX37/OTU_Tab_Normalized!AX$60)*100</f>
        <v>0</v>
      </c>
      <c r="AX37" s="88">
        <f>(OTU_Tab_Normalized!AY37/OTU_Tab_Normalized!AY$60)*100</f>
        <v>0</v>
      </c>
      <c r="AY37" s="88">
        <f>(OTU_Tab_Normalized!AZ37/OTU_Tab_Normalized!AZ$60)*100</f>
        <v>0</v>
      </c>
      <c r="AZ37" s="88">
        <f>(OTU_Tab_Normalized!BA37/OTU_Tab_Normalized!BA$60)*100</f>
        <v>0</v>
      </c>
      <c r="BA37" s="88">
        <f>(OTU_Tab_Normalized!BB37/OTU_Tab_Normalized!BB$60)*100</f>
        <v>0</v>
      </c>
      <c r="BB37" s="88">
        <f>(OTU_Tab_Normalized!BC37/OTU_Tab_Normalized!BC$60)*100</f>
        <v>0</v>
      </c>
      <c r="BC37" s="88">
        <f>(OTU_Tab_Normalized!BD37/OTU_Tab_Normalized!BD$60)*100</f>
        <v>0</v>
      </c>
      <c r="BD37" s="88">
        <f>(OTU_Tab_Normalized!BE37/OTU_Tab_Normalized!BE$60)*100</f>
        <v>0</v>
      </c>
      <c r="BE37" s="88">
        <f>(OTU_Tab_Normalized!BF37/OTU_Tab_Normalized!BF$60)*100</f>
        <v>2.7826086956521737E-2</v>
      </c>
      <c r="BF37" s="88">
        <f>(OTU_Tab_Normalized!BG37/OTU_Tab_Normalized!BG$60)*100</f>
        <v>0.18086956521739131</v>
      </c>
      <c r="BG37" s="88">
        <f>(OTU_Tab_Normalized!BH37/OTU_Tab_Normalized!BH$60)*100</f>
        <v>0.28521739130434787</v>
      </c>
      <c r="BH37" s="88">
        <f>(OTU_Tab_Normalized!BI37/OTU_Tab_Normalized!BI$60)*100</f>
        <v>0</v>
      </c>
      <c r="BI37" s="88">
        <f>(OTU_Tab_Normalized!BJ37/OTU_Tab_Normalized!BJ$60)*100</f>
        <v>0</v>
      </c>
      <c r="BJ37" s="88">
        <f>(OTU_Tab_Normalized!BK37/OTU_Tab_Normalized!BK$60)*100</f>
        <v>0</v>
      </c>
      <c r="BK37" s="88">
        <f>(OTU_Tab_Normalized!BL37/OTU_Tab_Normalized!BL$60)*100</f>
        <v>0</v>
      </c>
      <c r="BL37" s="88">
        <f>(OTU_Tab_Normalized!BM37/OTU_Tab_Normalized!BM$60)*100</f>
        <v>6.9565217391304342E-3</v>
      </c>
      <c r="BM37" s="88">
        <f>(OTU_Tab_Normalized!BN37/OTU_Tab_Normalized!BN$60)*100</f>
        <v>0</v>
      </c>
      <c r="BN37" s="88">
        <f>(OTU_Tab_Normalized!BO37/OTU_Tab_Normalized!BO$60)*100</f>
        <v>0</v>
      </c>
      <c r="BO37" s="88">
        <f>(OTU_Tab_Normalized!BP37/OTU_Tab_Normalized!BP$60)*100</f>
        <v>0</v>
      </c>
      <c r="BP37" s="88">
        <f>(OTU_Tab_Normalized!BQ37/OTU_Tab_Normalized!BQ$60)*100</f>
        <v>0</v>
      </c>
      <c r="BQ37" s="88">
        <f>(OTU_Tab_Normalized!BR37/OTU_Tab_Normalized!BR$60)*100</f>
        <v>2.0869565217391306E-2</v>
      </c>
      <c r="BR37" s="88">
        <f>(OTU_Tab_Normalized!BS37/OTU_Tab_Normalized!BS$60)*100</f>
        <v>4.1739130434782612E-2</v>
      </c>
      <c r="BS37" s="88">
        <f>(OTU_Tab_Normalized!BT37/OTU_Tab_Normalized!BT$60)*100</f>
        <v>0.11130434782608695</v>
      </c>
      <c r="BT37" s="88">
        <f>(OTU_Tab_Normalized!BU37/OTU_Tab_Normalized!BU$60)*100</f>
        <v>0</v>
      </c>
      <c r="BU37" s="88">
        <f>(OTU_Tab_Normalized!BV37/OTU_Tab_Normalized!BV$60)*100</f>
        <v>0</v>
      </c>
      <c r="BV37" s="88">
        <f>(OTU_Tab_Normalized!BW37/OTU_Tab_Normalized!BW$60)*100</f>
        <v>0</v>
      </c>
      <c r="BW37" s="88">
        <f>(OTU_Tab_Normalized!BX37/OTU_Tab_Normalized!BX$60)*100</f>
        <v>0</v>
      </c>
      <c r="BX37" s="88">
        <f>(OTU_Tab_Normalized!BY37/OTU_Tab_Normalized!BY$60)*100</f>
        <v>0</v>
      </c>
      <c r="BY37" s="88">
        <f>(OTU_Tab_Normalized!BZ37/OTU_Tab_Normalized!BZ$60)*100</f>
        <v>0</v>
      </c>
      <c r="BZ37" s="88">
        <f>(OTU_Tab_Normalized!CA37/OTU_Tab_Normalized!CA$60)*100</f>
        <v>6.9565217391304342E-3</v>
      </c>
      <c r="CA37" s="88">
        <f>(OTU_Tab_Normalized!CB37/OTU_Tab_Normalized!CB$60)*100</f>
        <v>0</v>
      </c>
      <c r="CB37" s="88">
        <f>(OTU_Tab_Normalized!CC37/OTU_Tab_Normalized!CC$60)*100</f>
        <v>0</v>
      </c>
      <c r="CC37" s="88">
        <f>(OTU_Tab_Normalized!CD37/OTU_Tab_Normalized!CD$60)*100</f>
        <v>1.3913043478260868E-2</v>
      </c>
      <c r="CD37" s="88">
        <f>(OTU_Tab_Normalized!CE37/OTU_Tab_Normalized!CE$60)*100</f>
        <v>0.11130434782608695</v>
      </c>
      <c r="CE37" s="88">
        <f>(OTU_Tab_Normalized!CF37/OTU_Tab_Normalized!CF$60)*100</f>
        <v>0.19478260869565217</v>
      </c>
      <c r="CF37" s="88">
        <f>(OTU_Tab_Normalized!CG37/OTU_Tab_Normalized!CG$60)*100</f>
        <v>6.9565217391304342E-3</v>
      </c>
      <c r="CG37" s="88">
        <f>(OTU_Tab_Normalized!CH37/OTU_Tab_Normalized!CH$60)*100</f>
        <v>2.0869565217391306E-2</v>
      </c>
      <c r="CH37" s="88">
        <f>(OTU_Tab_Normalized!CI37/OTU_Tab_Normalized!CI$60)*100</f>
        <v>0</v>
      </c>
      <c r="CI37" s="88">
        <f>(OTU_Tab_Normalized!CJ37/OTU_Tab_Normalized!CJ$60)*100</f>
        <v>0</v>
      </c>
      <c r="CJ37" s="88">
        <f>(OTU_Tab_Normalized!CK37/OTU_Tab_Normalized!CK$60)*100</f>
        <v>0</v>
      </c>
      <c r="CK37" s="88">
        <f>(OTU_Tab_Normalized!CL37/OTU_Tab_Normalized!CL$60)*100</f>
        <v>0</v>
      </c>
      <c r="CL37" s="88">
        <f>(OTU_Tab_Normalized!CM37/OTU_Tab_Normalized!CM$60)*100</f>
        <v>0</v>
      </c>
      <c r="CM37" s="88">
        <f>(OTU_Tab_Normalized!CN37/OTU_Tab_Normalized!CN$60)*100</f>
        <v>0</v>
      </c>
      <c r="CN37" s="88">
        <f>(OTU_Tab_Normalized!CO37/OTU_Tab_Normalized!CO$60)*100</f>
        <v>0</v>
      </c>
    </row>
    <row r="38" spans="1:92" x14ac:dyDescent="0.3">
      <c r="A38" s="43" t="s">
        <v>193</v>
      </c>
      <c r="B38" s="59" t="s">
        <v>96</v>
      </c>
      <c r="C38" s="60" t="s">
        <v>97</v>
      </c>
      <c r="D38" s="60" t="s">
        <v>162</v>
      </c>
      <c r="E38" s="60" t="s">
        <v>163</v>
      </c>
      <c r="F38" s="60" t="s">
        <v>194</v>
      </c>
      <c r="G38" s="60" t="s">
        <v>195</v>
      </c>
      <c r="H38" s="64" t="s">
        <v>195</v>
      </c>
      <c r="I38" s="88">
        <f>(OTU_Tab_Normalized!J38/OTU_Tab_Normalized!J$60)*100</f>
        <v>0.22260869565217389</v>
      </c>
      <c r="J38" s="88">
        <f>(OTU_Tab_Normalized!K38/OTU_Tab_Normalized!K$60)*100</f>
        <v>2.4188546619805664</v>
      </c>
      <c r="K38" s="88">
        <f>(OTU_Tab_Normalized!L38/OTU_Tab_Normalized!L$60)*100</f>
        <v>0.81218274111675126</v>
      </c>
      <c r="L38" s="88">
        <f>(OTU_Tab_Normalized!M38/OTU_Tab_Normalized!M$60)*100</f>
        <v>6.9565217391304342E-3</v>
      </c>
      <c r="M38" s="88">
        <f>(OTU_Tab_Normalized!N38/OTU_Tab_Normalized!N$60)*100</f>
        <v>0</v>
      </c>
      <c r="N38" s="88">
        <f>(OTU_Tab_Normalized!O38/OTU_Tab_Normalized!O$60)*100</f>
        <v>6.9565217391304342E-3</v>
      </c>
      <c r="O38" s="88">
        <f>(OTU_Tab_Normalized!P38/OTU_Tab_Normalized!P$60)*100</f>
        <v>6.9565217391304342E-3</v>
      </c>
      <c r="P38" s="88">
        <f>(OTU_Tab_Normalized!Q38/OTU_Tab_Normalized!Q$60)*100</f>
        <v>0</v>
      </c>
      <c r="Q38" s="88">
        <f>(OTU_Tab_Normalized!R38/OTU_Tab_Normalized!R$60)*100</f>
        <v>6.9565217391304342E-3</v>
      </c>
      <c r="R38" s="88">
        <f>(OTU_Tab_Normalized!S38/OTU_Tab_Normalized!S$60)*100</f>
        <v>0</v>
      </c>
      <c r="S38" s="88">
        <f>(OTU_Tab_Normalized!T38/OTU_Tab_Normalized!T$60)*100</f>
        <v>0</v>
      </c>
      <c r="T38" s="88">
        <f>(OTU_Tab_Normalized!U38/OTU_Tab_Normalized!U$60)*100</f>
        <v>0</v>
      </c>
      <c r="U38" s="88">
        <f>(OTU_Tab_Normalized!V38/OTU_Tab_Normalized!V$60)*100</f>
        <v>6.9565217391304349E-2</v>
      </c>
      <c r="V38" s="88">
        <f>(OTU_Tab_Normalized!W38/OTU_Tab_Normalized!W$60)*100</f>
        <v>4.1739130434782612E-2</v>
      </c>
      <c r="W38" s="88">
        <f>(OTU_Tab_Normalized!X38/OTU_Tab_Normalized!X$60)*100</f>
        <v>0.22956521739130434</v>
      </c>
      <c r="X38" s="88">
        <f>(OTU_Tab_Normalized!Y38/OTU_Tab_Normalized!Y$60)*100</f>
        <v>0</v>
      </c>
      <c r="Y38" s="88">
        <f>(OTU_Tab_Normalized!Z38/OTU_Tab_Normalized!Z$60)*100</f>
        <v>0</v>
      </c>
      <c r="Z38" s="88">
        <f>(OTU_Tab_Normalized!AA38/OTU_Tab_Normalized!AA$60)*100</f>
        <v>0</v>
      </c>
      <c r="AA38" s="88">
        <f>(OTU_Tab_Normalized!AB38/OTU_Tab_Normalized!AB$60)*100</f>
        <v>0</v>
      </c>
      <c r="AB38" s="88">
        <f>(OTU_Tab_Normalized!AC38/OTU_Tab_Normalized!AC$60)*100</f>
        <v>6.9565217391304342E-3</v>
      </c>
      <c r="AC38" s="88">
        <f>(OTU_Tab_Normalized!AD38/OTU_Tab_Normalized!AD$60)*100</f>
        <v>0</v>
      </c>
      <c r="AD38" s="88">
        <f>(OTU_Tab_Normalized!AE38/OTU_Tab_Normalized!AE$60)*100</f>
        <v>0</v>
      </c>
      <c r="AE38" s="88">
        <f>(OTU_Tab_Normalized!AF38/OTU_Tab_Normalized!AF$60)*100</f>
        <v>0</v>
      </c>
      <c r="AF38" s="88">
        <f>(OTU_Tab_Normalized!AG38/OTU_Tab_Normalized!AG$60)*100</f>
        <v>0</v>
      </c>
      <c r="AG38" s="88">
        <f>(OTU_Tab_Normalized!AH38/OTU_Tab_Normalized!AH$60)*100</f>
        <v>0.11826086956521738</v>
      </c>
      <c r="AH38" s="88">
        <f>(OTU_Tab_Normalized!AI38/OTU_Tab_Normalized!AI$60)*100</f>
        <v>0.28521739130434787</v>
      </c>
      <c r="AI38" s="88">
        <f>(OTU_Tab_Normalized!AJ38/OTU_Tab_Normalized!AJ$60)*100</f>
        <v>1.3913043478260868E-2</v>
      </c>
      <c r="AJ38" s="88">
        <f>(OTU_Tab_Normalized!AK38/OTU_Tab_Normalized!AK$60)*100</f>
        <v>0</v>
      </c>
      <c r="AK38" s="88">
        <f>(OTU_Tab_Normalized!AL38/OTU_Tab_Normalized!AL$60)*100</f>
        <v>0</v>
      </c>
      <c r="AL38" s="88">
        <f>(OTU_Tab_Normalized!AM38/OTU_Tab_Normalized!AM$60)*100</f>
        <v>0</v>
      </c>
      <c r="AM38" s="88">
        <f>(OTU_Tab_Normalized!AN38/OTU_Tab_Normalized!AN$60)*100</f>
        <v>0</v>
      </c>
      <c r="AN38" s="88">
        <f>(OTU_Tab_Normalized!AO38/OTU_Tab_Normalized!AO$60)*100</f>
        <v>0</v>
      </c>
      <c r="AO38" s="88">
        <f>(OTU_Tab_Normalized!AP38/OTU_Tab_Normalized!AP$60)*100</f>
        <v>6.9565217391304342E-3</v>
      </c>
      <c r="AP38" s="88">
        <f>(OTU_Tab_Normalized!AQ38/OTU_Tab_Normalized!AQ$60)*100</f>
        <v>0</v>
      </c>
      <c r="AQ38" s="88">
        <f>(OTU_Tab_Normalized!AR38/OTU_Tab_Normalized!AR$60)*100</f>
        <v>0</v>
      </c>
      <c r="AR38" s="88">
        <f>(OTU_Tab_Normalized!AS38/OTU_Tab_Normalized!AS$60)*100</f>
        <v>0</v>
      </c>
      <c r="AS38" s="88">
        <f>(OTU_Tab_Normalized!AT38/OTU_Tab_Normalized!AT$60)*100</f>
        <v>0.22956521739130434</v>
      </c>
      <c r="AT38" s="88">
        <f>(OTU_Tab_Normalized!AU38/OTU_Tab_Normalized!AU$60)*100</f>
        <v>0.38956521739130434</v>
      </c>
      <c r="AU38" s="88">
        <f>(OTU_Tab_Normalized!AV38/OTU_Tab_Normalized!AV$60)*100</f>
        <v>9.7391304347826085E-2</v>
      </c>
      <c r="AV38" s="88">
        <f>(OTU_Tab_Normalized!AW38/OTU_Tab_Normalized!AW$60)*100</f>
        <v>0</v>
      </c>
      <c r="AW38" s="88">
        <f>(OTU_Tab_Normalized!AX38/OTU_Tab_Normalized!AX$60)*100</f>
        <v>0</v>
      </c>
      <c r="AX38" s="88">
        <f>(OTU_Tab_Normalized!AY38/OTU_Tab_Normalized!AY$60)*100</f>
        <v>0</v>
      </c>
      <c r="AY38" s="88">
        <f>(OTU_Tab_Normalized!AZ38/OTU_Tab_Normalized!AZ$60)*100</f>
        <v>0</v>
      </c>
      <c r="AZ38" s="88">
        <f>(OTU_Tab_Normalized!BA38/OTU_Tab_Normalized!BA$60)*100</f>
        <v>0</v>
      </c>
      <c r="BA38" s="88">
        <f>(OTU_Tab_Normalized!BB38/OTU_Tab_Normalized!BB$60)*100</f>
        <v>0</v>
      </c>
      <c r="BB38" s="88">
        <f>(OTU_Tab_Normalized!BC38/OTU_Tab_Normalized!BC$60)*100</f>
        <v>0</v>
      </c>
      <c r="BC38" s="88">
        <f>(OTU_Tab_Normalized!BD38/OTU_Tab_Normalized!BD$60)*100</f>
        <v>1.3913043478260868E-2</v>
      </c>
      <c r="BD38" s="88">
        <f>(OTU_Tab_Normalized!BE38/OTU_Tab_Normalized!BE$60)*100</f>
        <v>0</v>
      </c>
      <c r="BE38" s="88">
        <f>(OTU_Tab_Normalized!BF38/OTU_Tab_Normalized!BF$60)*100</f>
        <v>4.1739130434782612E-2</v>
      </c>
      <c r="BF38" s="88">
        <f>(OTU_Tab_Normalized!BG38/OTU_Tab_Normalized!BG$60)*100</f>
        <v>0.17391304347826086</v>
      </c>
      <c r="BG38" s="88">
        <f>(OTU_Tab_Normalized!BH38/OTU_Tab_Normalized!BH$60)*100</f>
        <v>6.2608695652173918E-2</v>
      </c>
      <c r="BH38" s="88">
        <f>(OTU_Tab_Normalized!BI38/OTU_Tab_Normalized!BI$60)*100</f>
        <v>0</v>
      </c>
      <c r="BI38" s="88">
        <f>(OTU_Tab_Normalized!BJ38/OTU_Tab_Normalized!BJ$60)*100</f>
        <v>0</v>
      </c>
      <c r="BJ38" s="88">
        <f>(OTU_Tab_Normalized!BK38/OTU_Tab_Normalized!BK$60)*100</f>
        <v>6.9565217391304342E-3</v>
      </c>
      <c r="BK38" s="88">
        <f>(OTU_Tab_Normalized!BL38/OTU_Tab_Normalized!BL$60)*100</f>
        <v>0</v>
      </c>
      <c r="BL38" s="88">
        <f>(OTU_Tab_Normalized!BM38/OTU_Tab_Normalized!BM$60)*100</f>
        <v>0</v>
      </c>
      <c r="BM38" s="88">
        <f>(OTU_Tab_Normalized!BN38/OTU_Tab_Normalized!BN$60)*100</f>
        <v>0</v>
      </c>
      <c r="BN38" s="88">
        <f>(OTU_Tab_Normalized!BO38/OTU_Tab_Normalized!BO$60)*100</f>
        <v>0</v>
      </c>
      <c r="BO38" s="88">
        <f>(OTU_Tab_Normalized!BP38/OTU_Tab_Normalized!BP$60)*100</f>
        <v>0</v>
      </c>
      <c r="BP38" s="88">
        <f>(OTU_Tab_Normalized!BQ38/OTU_Tab_Normalized!BQ$60)*100</f>
        <v>0</v>
      </c>
      <c r="BQ38" s="88">
        <f>(OTU_Tab_Normalized!BR38/OTU_Tab_Normalized!BR$60)*100</f>
        <v>3.4782608695652174E-2</v>
      </c>
      <c r="BR38" s="88">
        <f>(OTU_Tab_Normalized!BS38/OTU_Tab_Normalized!BS$60)*100</f>
        <v>2.0869565217391306E-2</v>
      </c>
      <c r="BS38" s="88">
        <f>(OTU_Tab_Normalized!BT38/OTU_Tab_Normalized!BT$60)*100</f>
        <v>3.4782608695652174E-2</v>
      </c>
      <c r="BT38" s="88">
        <f>(OTU_Tab_Normalized!BU38/OTU_Tab_Normalized!BU$60)*100</f>
        <v>0</v>
      </c>
      <c r="BU38" s="88">
        <f>(OTU_Tab_Normalized!BV38/OTU_Tab_Normalized!BV$60)*100</f>
        <v>0</v>
      </c>
      <c r="BV38" s="88">
        <f>(OTU_Tab_Normalized!BW38/OTU_Tab_Normalized!BW$60)*100</f>
        <v>0</v>
      </c>
      <c r="BW38" s="88">
        <f>(OTU_Tab_Normalized!BX38/OTU_Tab_Normalized!BX$60)*100</f>
        <v>0</v>
      </c>
      <c r="BX38" s="88">
        <f>(OTU_Tab_Normalized!BY38/OTU_Tab_Normalized!BY$60)*100</f>
        <v>0</v>
      </c>
      <c r="BY38" s="88">
        <f>(OTU_Tab_Normalized!BZ38/OTU_Tab_Normalized!BZ$60)*100</f>
        <v>1.3913043478260868E-2</v>
      </c>
      <c r="BZ38" s="88">
        <f>(OTU_Tab_Normalized!CA38/OTU_Tab_Normalized!CA$60)*100</f>
        <v>0</v>
      </c>
      <c r="CA38" s="88">
        <f>(OTU_Tab_Normalized!CB38/OTU_Tab_Normalized!CB$60)*100</f>
        <v>0</v>
      </c>
      <c r="CB38" s="88">
        <f>(OTU_Tab_Normalized!CC38/OTU_Tab_Normalized!CC$60)*100</f>
        <v>0</v>
      </c>
      <c r="CC38" s="88">
        <f>(OTU_Tab_Normalized!CD38/OTU_Tab_Normalized!CD$60)*100</f>
        <v>2.7826086956521737E-2</v>
      </c>
      <c r="CD38" s="88">
        <f>(OTU_Tab_Normalized!CE38/OTU_Tab_Normalized!CE$60)*100</f>
        <v>4.8695652173913043E-2</v>
      </c>
      <c r="CE38" s="88">
        <f>(OTU_Tab_Normalized!CF38/OTU_Tab_Normalized!CF$60)*100</f>
        <v>8.3478260869565224E-2</v>
      </c>
      <c r="CF38" s="88">
        <f>(OTU_Tab_Normalized!CG38/OTU_Tab_Normalized!CG$60)*100</f>
        <v>0</v>
      </c>
      <c r="CG38" s="88">
        <f>(OTU_Tab_Normalized!CH38/OTU_Tab_Normalized!CH$60)*100</f>
        <v>0</v>
      </c>
      <c r="CH38" s="88">
        <f>(OTU_Tab_Normalized!CI38/OTU_Tab_Normalized!CI$60)*100</f>
        <v>6.9565217391304342E-3</v>
      </c>
      <c r="CI38" s="88">
        <f>(OTU_Tab_Normalized!CJ38/OTU_Tab_Normalized!CJ$60)*100</f>
        <v>0</v>
      </c>
      <c r="CJ38" s="88">
        <f>(OTU_Tab_Normalized!CK38/OTU_Tab_Normalized!CK$60)*100</f>
        <v>1.3913043478260868E-2</v>
      </c>
      <c r="CK38" s="88">
        <f>(OTU_Tab_Normalized!CL38/OTU_Tab_Normalized!CL$60)*100</f>
        <v>6.9565217391304342E-3</v>
      </c>
      <c r="CL38" s="88">
        <f>(OTU_Tab_Normalized!CM38/OTU_Tab_Normalized!CM$60)*100</f>
        <v>0</v>
      </c>
      <c r="CM38" s="88">
        <f>(OTU_Tab_Normalized!CN38/OTU_Tab_Normalized!CN$60)*100</f>
        <v>0</v>
      </c>
      <c r="CN38" s="88">
        <f>(OTU_Tab_Normalized!CO38/OTU_Tab_Normalized!CO$60)*100</f>
        <v>0</v>
      </c>
    </row>
    <row r="39" spans="1:92" x14ac:dyDescent="0.3">
      <c r="A39" s="43" t="s">
        <v>196</v>
      </c>
      <c r="B39" s="59" t="s">
        <v>197</v>
      </c>
      <c r="C39" s="60" t="s">
        <v>198</v>
      </c>
      <c r="D39" s="60" t="s">
        <v>199</v>
      </c>
      <c r="E39" s="60" t="s">
        <v>200</v>
      </c>
      <c r="F39" s="60" t="s">
        <v>201</v>
      </c>
      <c r="G39" s="60" t="s">
        <v>202</v>
      </c>
      <c r="H39" s="64" t="s">
        <v>202</v>
      </c>
      <c r="I39" s="88">
        <f>(OTU_Tab_Normalized!J39/OTU_Tab_Normalized!J$60)*100</f>
        <v>0.31304347826086959</v>
      </c>
      <c r="J39" s="88">
        <f>(OTU_Tab_Normalized!K39/OTU_Tab_Normalized!K$60)*100</f>
        <v>0.16539177175935496</v>
      </c>
      <c r="K39" s="88">
        <f>(OTU_Tab_Normalized!L39/OTU_Tab_Normalized!L$60)*100</f>
        <v>0.34807831762146479</v>
      </c>
      <c r="L39" s="88">
        <f>(OTU_Tab_Normalized!M39/OTU_Tab_Normalized!M$60)*100</f>
        <v>0</v>
      </c>
      <c r="M39" s="88">
        <f>(OTU_Tab_Normalized!N39/OTU_Tab_Normalized!N$60)*100</f>
        <v>0</v>
      </c>
      <c r="N39" s="88">
        <f>(OTU_Tab_Normalized!O39/OTU_Tab_Normalized!O$60)*100</f>
        <v>6.9565217391304342E-3</v>
      </c>
      <c r="O39" s="88">
        <f>(OTU_Tab_Normalized!P39/OTU_Tab_Normalized!P$60)*100</f>
        <v>0</v>
      </c>
      <c r="P39" s="88">
        <f>(OTU_Tab_Normalized!Q39/OTU_Tab_Normalized!Q$60)*100</f>
        <v>0</v>
      </c>
      <c r="Q39" s="88">
        <f>(OTU_Tab_Normalized!R39/OTU_Tab_Normalized!R$60)*100</f>
        <v>0</v>
      </c>
      <c r="R39" s="88">
        <f>(OTU_Tab_Normalized!S39/OTU_Tab_Normalized!S$60)*100</f>
        <v>0</v>
      </c>
      <c r="S39" s="88">
        <f>(OTU_Tab_Normalized!T39/OTU_Tab_Normalized!T$60)*100</f>
        <v>0</v>
      </c>
      <c r="T39" s="88">
        <f>(OTU_Tab_Normalized!U39/OTU_Tab_Normalized!U$60)*100</f>
        <v>0</v>
      </c>
      <c r="U39" s="88">
        <f>(OTU_Tab_Normalized!V39/OTU_Tab_Normalized!V$60)*100</f>
        <v>9.7391304347826085E-2</v>
      </c>
      <c r="V39" s="88">
        <f>(OTU_Tab_Normalized!W39/OTU_Tab_Normalized!W$60)*100</f>
        <v>0.16695652173913045</v>
      </c>
      <c r="W39" s="88">
        <f>(OTU_Tab_Normalized!X39/OTU_Tab_Normalized!X$60)*100</f>
        <v>0.11826086956521738</v>
      </c>
      <c r="X39" s="88">
        <f>(OTU_Tab_Normalized!Y39/OTU_Tab_Normalized!Y$60)*100</f>
        <v>0</v>
      </c>
      <c r="Y39" s="88">
        <f>(OTU_Tab_Normalized!Z39/OTU_Tab_Normalized!Z$60)*100</f>
        <v>0</v>
      </c>
      <c r="Z39" s="88">
        <f>(OTU_Tab_Normalized!AA39/OTU_Tab_Normalized!AA$60)*100</f>
        <v>0</v>
      </c>
      <c r="AA39" s="88">
        <f>(OTU_Tab_Normalized!AB39/OTU_Tab_Normalized!AB$60)*100</f>
        <v>0</v>
      </c>
      <c r="AB39" s="88">
        <f>(OTU_Tab_Normalized!AC39/OTU_Tab_Normalized!AC$60)*100</f>
        <v>0</v>
      </c>
      <c r="AC39" s="88">
        <f>(OTU_Tab_Normalized!AD39/OTU_Tab_Normalized!AD$60)*100</f>
        <v>0</v>
      </c>
      <c r="AD39" s="88">
        <f>(OTU_Tab_Normalized!AE39/OTU_Tab_Normalized!AE$60)*100</f>
        <v>0</v>
      </c>
      <c r="AE39" s="88">
        <f>(OTU_Tab_Normalized!AF39/OTU_Tab_Normalized!AF$60)*100</f>
        <v>0</v>
      </c>
      <c r="AF39" s="88">
        <f>(OTU_Tab_Normalized!AG39/OTU_Tab_Normalized!AG$60)*100</f>
        <v>0</v>
      </c>
      <c r="AG39" s="88">
        <f>(OTU_Tab_Normalized!AH39/OTU_Tab_Normalized!AH$60)*100</f>
        <v>0.16695652173913045</v>
      </c>
      <c r="AH39" s="88">
        <f>(OTU_Tab_Normalized!AI39/OTU_Tab_Normalized!AI$60)*100</f>
        <v>0.12521739130434784</v>
      </c>
      <c r="AI39" s="88">
        <f>(OTU_Tab_Normalized!AJ39/OTU_Tab_Normalized!AJ$60)*100</f>
        <v>2.0869565217391306E-2</v>
      </c>
      <c r="AJ39" s="88">
        <f>(OTU_Tab_Normalized!AK39/OTU_Tab_Normalized!AK$60)*100</f>
        <v>0</v>
      </c>
      <c r="AK39" s="88">
        <f>(OTU_Tab_Normalized!AL39/OTU_Tab_Normalized!AL$60)*100</f>
        <v>0</v>
      </c>
      <c r="AL39" s="88">
        <f>(OTU_Tab_Normalized!AM39/OTU_Tab_Normalized!AM$60)*100</f>
        <v>0</v>
      </c>
      <c r="AM39" s="88">
        <f>(OTU_Tab_Normalized!AN39/OTU_Tab_Normalized!AN$60)*100</f>
        <v>0</v>
      </c>
      <c r="AN39" s="88">
        <f>(OTU_Tab_Normalized!AO39/OTU_Tab_Normalized!AO$60)*100</f>
        <v>0</v>
      </c>
      <c r="AO39" s="88">
        <f>(OTU_Tab_Normalized!AP39/OTU_Tab_Normalized!AP$60)*100</f>
        <v>0</v>
      </c>
      <c r="AP39" s="88">
        <f>(OTU_Tab_Normalized!AQ39/OTU_Tab_Normalized!AQ$60)*100</f>
        <v>0</v>
      </c>
      <c r="AQ39" s="88">
        <f>(OTU_Tab_Normalized!AR39/OTU_Tab_Normalized!AR$60)*100</f>
        <v>0</v>
      </c>
      <c r="AR39" s="88">
        <f>(OTU_Tab_Normalized!AS39/OTU_Tab_Normalized!AS$60)*100</f>
        <v>0</v>
      </c>
      <c r="AS39" s="88">
        <f>(OTU_Tab_Normalized!AT39/OTU_Tab_Normalized!AT$60)*100</f>
        <v>0.39652173913043476</v>
      </c>
      <c r="AT39" s="88">
        <f>(OTU_Tab_Normalized!AU39/OTU_Tab_Normalized!AU$60)*100</f>
        <v>0.13217391304347828</v>
      </c>
      <c r="AU39" s="88">
        <f>(OTU_Tab_Normalized!AV39/OTU_Tab_Normalized!AV$60)*100</f>
        <v>0.14608695652173914</v>
      </c>
      <c r="AV39" s="88">
        <f>(OTU_Tab_Normalized!AW39/OTU_Tab_Normalized!AW$60)*100</f>
        <v>0</v>
      </c>
      <c r="AW39" s="88">
        <f>(OTU_Tab_Normalized!AX39/OTU_Tab_Normalized!AX$60)*100</f>
        <v>0</v>
      </c>
      <c r="AX39" s="88">
        <f>(OTU_Tab_Normalized!AY39/OTU_Tab_Normalized!AY$60)*100</f>
        <v>0</v>
      </c>
      <c r="AY39" s="88">
        <f>(OTU_Tab_Normalized!AZ39/OTU_Tab_Normalized!AZ$60)*100</f>
        <v>0</v>
      </c>
      <c r="AZ39" s="88">
        <f>(OTU_Tab_Normalized!BA39/OTU_Tab_Normalized!BA$60)*100</f>
        <v>0</v>
      </c>
      <c r="BA39" s="88">
        <f>(OTU_Tab_Normalized!BB39/OTU_Tab_Normalized!BB$60)*100</f>
        <v>0</v>
      </c>
      <c r="BB39" s="88">
        <f>(OTU_Tab_Normalized!BC39/OTU_Tab_Normalized!BC$60)*100</f>
        <v>0</v>
      </c>
      <c r="BC39" s="88">
        <f>(OTU_Tab_Normalized!BD39/OTU_Tab_Normalized!BD$60)*100</f>
        <v>0</v>
      </c>
      <c r="BD39" s="88">
        <f>(OTU_Tab_Normalized!BE39/OTU_Tab_Normalized!BE$60)*100</f>
        <v>0</v>
      </c>
      <c r="BE39" s="88">
        <f>(OTU_Tab_Normalized!BF39/OTU_Tab_Normalized!BF$60)*100</f>
        <v>4.8695652173913043E-2</v>
      </c>
      <c r="BF39" s="88">
        <f>(OTU_Tab_Normalized!BG39/OTU_Tab_Normalized!BG$60)*100</f>
        <v>0.12521739130434784</v>
      </c>
      <c r="BG39" s="88">
        <f>(OTU_Tab_Normalized!BH39/OTU_Tab_Normalized!BH$60)*100</f>
        <v>9.7391304347826085E-2</v>
      </c>
      <c r="BH39" s="88">
        <f>(OTU_Tab_Normalized!BI39/OTU_Tab_Normalized!BI$60)*100</f>
        <v>0</v>
      </c>
      <c r="BI39" s="88">
        <f>(OTU_Tab_Normalized!BJ39/OTU_Tab_Normalized!BJ$60)*100</f>
        <v>0</v>
      </c>
      <c r="BJ39" s="88">
        <f>(OTU_Tab_Normalized!BK39/OTU_Tab_Normalized!BK$60)*100</f>
        <v>1.3913043478260868E-2</v>
      </c>
      <c r="BK39" s="88">
        <f>(OTU_Tab_Normalized!BL39/OTU_Tab_Normalized!BL$60)*100</f>
        <v>0</v>
      </c>
      <c r="BL39" s="88">
        <f>(OTU_Tab_Normalized!BM39/OTU_Tab_Normalized!BM$60)*100</f>
        <v>6.9565217391304342E-3</v>
      </c>
      <c r="BM39" s="88">
        <f>(OTU_Tab_Normalized!BN39/OTU_Tab_Normalized!BN$60)*100</f>
        <v>0</v>
      </c>
      <c r="BN39" s="88">
        <f>(OTU_Tab_Normalized!BO39/OTU_Tab_Normalized!BO$60)*100</f>
        <v>0</v>
      </c>
      <c r="BO39" s="88">
        <f>(OTU_Tab_Normalized!BP39/OTU_Tab_Normalized!BP$60)*100</f>
        <v>0</v>
      </c>
      <c r="BP39" s="88">
        <f>(OTU_Tab_Normalized!BQ39/OTU_Tab_Normalized!BQ$60)*100</f>
        <v>0</v>
      </c>
      <c r="BQ39" s="88">
        <f>(OTU_Tab_Normalized!BR39/OTU_Tab_Normalized!BR$60)*100</f>
        <v>0.13217391304347828</v>
      </c>
      <c r="BR39" s="88">
        <f>(OTU_Tab_Normalized!BS39/OTU_Tab_Normalized!BS$60)*100</f>
        <v>0.16695652173913045</v>
      </c>
      <c r="BS39" s="88">
        <f>(OTU_Tab_Normalized!BT39/OTU_Tab_Normalized!BT$60)*100</f>
        <v>0.12521739130434784</v>
      </c>
      <c r="BT39" s="88">
        <f>(OTU_Tab_Normalized!BU39/OTU_Tab_Normalized!BU$60)*100</f>
        <v>0</v>
      </c>
      <c r="BU39" s="88">
        <f>(OTU_Tab_Normalized!BV39/OTU_Tab_Normalized!BV$60)*100</f>
        <v>0</v>
      </c>
      <c r="BV39" s="88">
        <f>(OTU_Tab_Normalized!BW39/OTU_Tab_Normalized!BW$60)*100</f>
        <v>0</v>
      </c>
      <c r="BW39" s="88">
        <f>(OTU_Tab_Normalized!BX39/OTU_Tab_Normalized!BX$60)*100</f>
        <v>0</v>
      </c>
      <c r="BX39" s="88">
        <f>(OTU_Tab_Normalized!BY39/OTU_Tab_Normalized!BY$60)*100</f>
        <v>0</v>
      </c>
      <c r="BY39" s="88">
        <f>(OTU_Tab_Normalized!BZ39/OTU_Tab_Normalized!BZ$60)*100</f>
        <v>0</v>
      </c>
      <c r="BZ39" s="88">
        <f>(OTU_Tab_Normalized!CA39/OTU_Tab_Normalized!CA$60)*100</f>
        <v>0</v>
      </c>
      <c r="CA39" s="88">
        <f>(OTU_Tab_Normalized!CB39/OTU_Tab_Normalized!CB$60)*100</f>
        <v>0</v>
      </c>
      <c r="CB39" s="88">
        <f>(OTU_Tab_Normalized!CC39/OTU_Tab_Normalized!CC$60)*100</f>
        <v>0</v>
      </c>
      <c r="CC39" s="88">
        <f>(OTU_Tab_Normalized!CD39/OTU_Tab_Normalized!CD$60)*100</f>
        <v>6.2608695652173918E-2</v>
      </c>
      <c r="CD39" s="88">
        <f>(OTU_Tab_Normalized!CE39/OTU_Tab_Normalized!CE$60)*100</f>
        <v>4.8695652173913043E-2</v>
      </c>
      <c r="CE39" s="88">
        <f>(OTU_Tab_Normalized!CF39/OTU_Tab_Normalized!CF$60)*100</f>
        <v>4.8695652173913043E-2</v>
      </c>
      <c r="CF39" s="88">
        <f>(OTU_Tab_Normalized!CG39/OTU_Tab_Normalized!CG$60)*100</f>
        <v>0</v>
      </c>
      <c r="CG39" s="88">
        <f>(OTU_Tab_Normalized!CH39/OTU_Tab_Normalized!CH$60)*100</f>
        <v>0</v>
      </c>
      <c r="CH39" s="88">
        <f>(OTU_Tab_Normalized!CI39/OTU_Tab_Normalized!CI$60)*100</f>
        <v>0</v>
      </c>
      <c r="CI39" s="88">
        <f>(OTU_Tab_Normalized!CJ39/OTU_Tab_Normalized!CJ$60)*100</f>
        <v>0</v>
      </c>
      <c r="CJ39" s="88">
        <f>(OTU_Tab_Normalized!CK39/OTU_Tab_Normalized!CK$60)*100</f>
        <v>0</v>
      </c>
      <c r="CK39" s="88">
        <f>(OTU_Tab_Normalized!CL39/OTU_Tab_Normalized!CL$60)*100</f>
        <v>0</v>
      </c>
      <c r="CL39" s="88">
        <f>(OTU_Tab_Normalized!CM39/OTU_Tab_Normalized!CM$60)*100</f>
        <v>0</v>
      </c>
      <c r="CM39" s="88">
        <f>(OTU_Tab_Normalized!CN39/OTU_Tab_Normalized!CN$60)*100</f>
        <v>0</v>
      </c>
      <c r="CN39" s="88">
        <f>(OTU_Tab_Normalized!CO39/OTU_Tab_Normalized!CO$60)*100</f>
        <v>0</v>
      </c>
    </row>
    <row r="40" spans="1:92" x14ac:dyDescent="0.3">
      <c r="A40" s="43" t="s">
        <v>203</v>
      </c>
      <c r="B40" s="59" t="s">
        <v>96</v>
      </c>
      <c r="C40" s="60" t="s">
        <v>97</v>
      </c>
      <c r="D40" s="60" t="s">
        <v>98</v>
      </c>
      <c r="E40" s="60" t="s">
        <v>112</v>
      </c>
      <c r="F40" s="60" t="s">
        <v>113</v>
      </c>
      <c r="G40" s="60" t="s">
        <v>204</v>
      </c>
      <c r="H40" s="64" t="s">
        <v>204</v>
      </c>
      <c r="I40" s="88">
        <f>(OTU_Tab_Normalized!J40/OTU_Tab_Normalized!J$60)*100</f>
        <v>6.9565217391304342E-3</v>
      </c>
      <c r="J40" s="88">
        <f>(OTU_Tab_Normalized!K40/OTU_Tab_Normalized!K$60)*100</f>
        <v>0</v>
      </c>
      <c r="K40" s="88">
        <f>(OTU_Tab_Normalized!L40/OTU_Tab_Normalized!L$60)*100</f>
        <v>0</v>
      </c>
      <c r="L40" s="88">
        <f>(OTU_Tab_Normalized!M40/OTU_Tab_Normalized!M$60)*100</f>
        <v>0</v>
      </c>
      <c r="M40" s="88">
        <f>(OTU_Tab_Normalized!N40/OTU_Tab_Normalized!N$60)*100</f>
        <v>0</v>
      </c>
      <c r="N40" s="88">
        <f>(OTU_Tab_Normalized!O40/OTU_Tab_Normalized!O$60)*100</f>
        <v>6.9565217391304342E-3</v>
      </c>
      <c r="O40" s="88">
        <f>(OTU_Tab_Normalized!P40/OTU_Tab_Normalized!P$60)*100</f>
        <v>0.32695652173913042</v>
      </c>
      <c r="P40" s="88">
        <f>(OTU_Tab_Normalized!Q40/OTU_Tab_Normalized!Q$60)*100</f>
        <v>3.4782608695652174E-2</v>
      </c>
      <c r="Q40" s="88">
        <f>(OTU_Tab_Normalized!R40/OTU_Tab_Normalized!R$60)*100</f>
        <v>1.3913043478260868E-2</v>
      </c>
      <c r="R40" s="88">
        <f>(OTU_Tab_Normalized!S40/OTU_Tab_Normalized!S$60)*100</f>
        <v>2.7826086956521737E-2</v>
      </c>
      <c r="S40" s="88">
        <f>(OTU_Tab_Normalized!T40/OTU_Tab_Normalized!T$60)*100</f>
        <v>4.1739130434782612E-2</v>
      </c>
      <c r="T40" s="88">
        <f>(OTU_Tab_Normalized!U40/OTU_Tab_Normalized!U$60)*100</f>
        <v>6.9565217391304342E-3</v>
      </c>
      <c r="U40" s="88">
        <f>(OTU_Tab_Normalized!V40/OTU_Tab_Normalized!V$60)*100</f>
        <v>0</v>
      </c>
      <c r="V40" s="88">
        <f>(OTU_Tab_Normalized!W40/OTU_Tab_Normalized!W$60)*100</f>
        <v>0</v>
      </c>
      <c r="W40" s="88">
        <f>(OTU_Tab_Normalized!X40/OTU_Tab_Normalized!X$60)*100</f>
        <v>0</v>
      </c>
      <c r="X40" s="88">
        <f>(OTU_Tab_Normalized!Y40/OTU_Tab_Normalized!Y$60)*100</f>
        <v>0</v>
      </c>
      <c r="Y40" s="88">
        <f>(OTU_Tab_Normalized!Z40/OTU_Tab_Normalized!Z$60)*100</f>
        <v>0</v>
      </c>
      <c r="Z40" s="88">
        <f>(OTU_Tab_Normalized!AA40/OTU_Tab_Normalized!AA$60)*100</f>
        <v>0</v>
      </c>
      <c r="AA40" s="88">
        <f>(OTU_Tab_Normalized!AB40/OTU_Tab_Normalized!AB$60)*100</f>
        <v>6.9565217391304342E-3</v>
      </c>
      <c r="AB40" s="88">
        <f>(OTU_Tab_Normalized!AC40/OTU_Tab_Normalized!AC$60)*100</f>
        <v>0</v>
      </c>
      <c r="AC40" s="88">
        <f>(OTU_Tab_Normalized!AD40/OTU_Tab_Normalized!AD$60)*100</f>
        <v>4.1739130434782612E-2</v>
      </c>
      <c r="AD40" s="88">
        <f>(OTU_Tab_Normalized!AE40/OTU_Tab_Normalized!AE$60)*100</f>
        <v>3.4782608695652174E-2</v>
      </c>
      <c r="AE40" s="88">
        <f>(OTU_Tab_Normalized!AF40/OTU_Tab_Normalized!AF$60)*100</f>
        <v>2.0869565217391306E-2</v>
      </c>
      <c r="AF40" s="88">
        <f>(OTU_Tab_Normalized!AG40/OTU_Tab_Normalized!AG$60)*100</f>
        <v>2.7826086956521737E-2</v>
      </c>
      <c r="AG40" s="88">
        <f>(OTU_Tab_Normalized!AH40/OTU_Tab_Normalized!AH$60)*100</f>
        <v>2.7826086956521737E-2</v>
      </c>
      <c r="AH40" s="88">
        <f>(OTU_Tab_Normalized!AI40/OTU_Tab_Normalized!AI$60)*100</f>
        <v>2.7826086956521737E-2</v>
      </c>
      <c r="AI40" s="88">
        <f>(OTU_Tab_Normalized!AJ40/OTU_Tab_Normalized!AJ$60)*100</f>
        <v>2.7826086956521737E-2</v>
      </c>
      <c r="AJ40" s="88">
        <f>(OTU_Tab_Normalized!AK40/OTU_Tab_Normalized!AK$60)*100</f>
        <v>0</v>
      </c>
      <c r="AK40" s="88">
        <f>(OTU_Tab_Normalized!AL40/OTU_Tab_Normalized!AL$60)*100</f>
        <v>1.3913043478260868E-2</v>
      </c>
      <c r="AL40" s="88">
        <f>(OTU_Tab_Normalized!AM40/OTU_Tab_Normalized!AM$60)*100</f>
        <v>0</v>
      </c>
      <c r="AM40" s="88">
        <f>(OTU_Tab_Normalized!AN40/OTU_Tab_Normalized!AN$60)*100</f>
        <v>0</v>
      </c>
      <c r="AN40" s="88">
        <f>(OTU_Tab_Normalized!AO40/OTU_Tab_Normalized!AO$60)*100</f>
        <v>6.9565217391304342E-3</v>
      </c>
      <c r="AO40" s="88">
        <f>(OTU_Tab_Normalized!AP40/OTU_Tab_Normalized!AP$60)*100</f>
        <v>0</v>
      </c>
      <c r="AP40" s="88">
        <f>(OTU_Tab_Normalized!AQ40/OTU_Tab_Normalized!AQ$60)*100</f>
        <v>6.9565217391304342E-3</v>
      </c>
      <c r="AQ40" s="88">
        <f>(OTU_Tab_Normalized!AR40/OTU_Tab_Normalized!AR$60)*100</f>
        <v>0</v>
      </c>
      <c r="AR40" s="88">
        <f>(OTU_Tab_Normalized!AS40/OTU_Tab_Normalized!AS$60)*100</f>
        <v>0</v>
      </c>
      <c r="AS40" s="88">
        <f>(OTU_Tab_Normalized!AT40/OTU_Tab_Normalized!AT$60)*100</f>
        <v>0</v>
      </c>
      <c r="AT40" s="88">
        <f>(OTU_Tab_Normalized!AU40/OTU_Tab_Normalized!AU$60)*100</f>
        <v>0</v>
      </c>
      <c r="AU40" s="88">
        <f>(OTU_Tab_Normalized!AV40/OTU_Tab_Normalized!AV$60)*100</f>
        <v>0</v>
      </c>
      <c r="AV40" s="88">
        <f>(OTU_Tab_Normalized!AW40/OTU_Tab_Normalized!AW$60)*100</f>
        <v>0</v>
      </c>
      <c r="AW40" s="88">
        <f>(OTU_Tab_Normalized!AX40/OTU_Tab_Normalized!AX$60)*100</f>
        <v>6.9565217391304342E-3</v>
      </c>
      <c r="AX40" s="88">
        <f>(OTU_Tab_Normalized!AY40/OTU_Tab_Normalized!AY$60)*100</f>
        <v>0</v>
      </c>
      <c r="AY40" s="88">
        <f>(OTU_Tab_Normalized!AZ40/OTU_Tab_Normalized!AZ$60)*100</f>
        <v>0</v>
      </c>
      <c r="AZ40" s="88">
        <f>(OTU_Tab_Normalized!BA40/OTU_Tab_Normalized!BA$60)*100</f>
        <v>0</v>
      </c>
      <c r="BA40" s="88">
        <f>(OTU_Tab_Normalized!BB40/OTU_Tab_Normalized!BB$60)*100</f>
        <v>2.7826086956521737E-2</v>
      </c>
      <c r="BB40" s="88">
        <f>(OTU_Tab_Normalized!BC40/OTU_Tab_Normalized!BC$60)*100</f>
        <v>6.9565217391304342E-3</v>
      </c>
      <c r="BC40" s="88">
        <f>(OTU_Tab_Normalized!BD40/OTU_Tab_Normalized!BD$60)*100</f>
        <v>0</v>
      </c>
      <c r="BD40" s="88">
        <f>(OTU_Tab_Normalized!BE40/OTU_Tab_Normalized!BE$60)*100</f>
        <v>0</v>
      </c>
      <c r="BE40" s="88">
        <f>(OTU_Tab_Normalized!BF40/OTU_Tab_Normalized!BF$60)*100</f>
        <v>0</v>
      </c>
      <c r="BF40" s="88">
        <f>(OTU_Tab_Normalized!BG40/OTU_Tab_Normalized!BG$60)*100</f>
        <v>0</v>
      </c>
      <c r="BG40" s="88">
        <f>(OTU_Tab_Normalized!BH40/OTU_Tab_Normalized!BH$60)*100</f>
        <v>0</v>
      </c>
      <c r="BH40" s="88">
        <f>(OTU_Tab_Normalized!BI40/OTU_Tab_Normalized!BI$60)*100</f>
        <v>0</v>
      </c>
      <c r="BI40" s="88">
        <f>(OTU_Tab_Normalized!BJ40/OTU_Tab_Normalized!BJ$60)*100</f>
        <v>6.9565217391304342E-3</v>
      </c>
      <c r="BJ40" s="88">
        <f>(OTU_Tab_Normalized!BK40/OTU_Tab_Normalized!BK$60)*100</f>
        <v>0</v>
      </c>
      <c r="BK40" s="88">
        <f>(OTU_Tab_Normalized!BL40/OTU_Tab_Normalized!BL$60)*100</f>
        <v>0</v>
      </c>
      <c r="BL40" s="88">
        <f>(OTU_Tab_Normalized!BM40/OTU_Tab_Normalized!BM$60)*100</f>
        <v>2.0869565217391306E-2</v>
      </c>
      <c r="BM40" s="88">
        <f>(OTU_Tab_Normalized!BN40/OTU_Tab_Normalized!BN$60)*100</f>
        <v>4.8695652173913043E-2</v>
      </c>
      <c r="BN40" s="88">
        <f>(OTU_Tab_Normalized!BO40/OTU_Tab_Normalized!BO$60)*100</f>
        <v>0</v>
      </c>
      <c r="BO40" s="88">
        <f>(OTU_Tab_Normalized!BP40/OTU_Tab_Normalized!BP$60)*100</f>
        <v>0</v>
      </c>
      <c r="BP40" s="88">
        <f>(OTU_Tab_Normalized!BQ40/OTU_Tab_Normalized!BQ$60)*100</f>
        <v>3.4782608695652174E-2</v>
      </c>
      <c r="BQ40" s="88">
        <f>(OTU_Tab_Normalized!BR40/OTU_Tab_Normalized!BR$60)*100</f>
        <v>0</v>
      </c>
      <c r="BR40" s="88">
        <f>(OTU_Tab_Normalized!BS40/OTU_Tab_Normalized!BS$60)*100</f>
        <v>6.9565217391304342E-3</v>
      </c>
      <c r="BS40" s="88">
        <f>(OTU_Tab_Normalized!BT40/OTU_Tab_Normalized!BT$60)*100</f>
        <v>0</v>
      </c>
      <c r="BT40" s="88">
        <f>(OTU_Tab_Normalized!BU40/OTU_Tab_Normalized!BU$60)*100</f>
        <v>0</v>
      </c>
      <c r="BU40" s="88">
        <f>(OTU_Tab_Normalized!BV40/OTU_Tab_Normalized!BV$60)*100</f>
        <v>5.5652173913043473E-2</v>
      </c>
      <c r="BV40" s="88">
        <f>(OTU_Tab_Normalized!BW40/OTU_Tab_Normalized!BW$60)*100</f>
        <v>6.9565217391304342E-3</v>
      </c>
      <c r="BW40" s="88">
        <f>(OTU_Tab_Normalized!BX40/OTU_Tab_Normalized!BX$60)*100</f>
        <v>0</v>
      </c>
      <c r="BX40" s="88">
        <f>(OTU_Tab_Normalized!BY40/OTU_Tab_Normalized!BY$60)*100</f>
        <v>5.5652173913043473E-2</v>
      </c>
      <c r="BY40" s="88">
        <f>(OTU_Tab_Normalized!BZ40/OTU_Tab_Normalized!BZ$60)*100</f>
        <v>1.3913043478260868E-2</v>
      </c>
      <c r="BZ40" s="88">
        <f>(OTU_Tab_Normalized!CA40/OTU_Tab_Normalized!CA$60)*100</f>
        <v>6.9565217391304349E-2</v>
      </c>
      <c r="CA40" s="88">
        <f>(OTU_Tab_Normalized!CB40/OTU_Tab_Normalized!CB$60)*100</f>
        <v>4.1739130434782612E-2</v>
      </c>
      <c r="CB40" s="88">
        <f>(OTU_Tab_Normalized!CC40/OTU_Tab_Normalized!CC$60)*100</f>
        <v>3.4782608695652174E-2</v>
      </c>
      <c r="CC40" s="88">
        <f>(OTU_Tab_Normalized!CD40/OTU_Tab_Normalized!CD$60)*100</f>
        <v>0</v>
      </c>
      <c r="CD40" s="88">
        <f>(OTU_Tab_Normalized!CE40/OTU_Tab_Normalized!CE$60)*100</f>
        <v>0</v>
      </c>
      <c r="CE40" s="88">
        <f>(OTU_Tab_Normalized!CF40/OTU_Tab_Normalized!CF$60)*100</f>
        <v>6.9565217391304342E-3</v>
      </c>
      <c r="CF40" s="88">
        <f>(OTU_Tab_Normalized!CG40/OTU_Tab_Normalized!CG$60)*100</f>
        <v>2.0869565217391306E-2</v>
      </c>
      <c r="CG40" s="88">
        <f>(OTU_Tab_Normalized!CH40/OTU_Tab_Normalized!CH$60)*100</f>
        <v>0</v>
      </c>
      <c r="CH40" s="88">
        <f>(OTU_Tab_Normalized!CI40/OTU_Tab_Normalized!CI$60)*100</f>
        <v>6.9565217391304342E-3</v>
      </c>
      <c r="CI40" s="88">
        <f>(OTU_Tab_Normalized!CJ40/OTU_Tab_Normalized!CJ$60)*100</f>
        <v>0</v>
      </c>
      <c r="CJ40" s="88">
        <f>(OTU_Tab_Normalized!CK40/OTU_Tab_Normalized!CK$60)*100</f>
        <v>2.0869565217391306E-2</v>
      </c>
      <c r="CK40" s="88">
        <f>(OTU_Tab_Normalized!CL40/OTU_Tab_Normalized!CL$60)*100</f>
        <v>1.3913043478260868E-2</v>
      </c>
      <c r="CL40" s="88">
        <f>(OTU_Tab_Normalized!CM40/OTU_Tab_Normalized!CM$60)*100</f>
        <v>0.16695652173913045</v>
      </c>
      <c r="CM40" s="88">
        <f>(OTU_Tab_Normalized!CN40/OTU_Tab_Normalized!CN$60)*100</f>
        <v>2.0869565217391306E-2</v>
      </c>
      <c r="CN40" s="88">
        <f>(OTU_Tab_Normalized!CO40/OTU_Tab_Normalized!CO$60)*100</f>
        <v>4.1739130434782612E-2</v>
      </c>
    </row>
    <row r="41" spans="1:92" x14ac:dyDescent="0.3">
      <c r="A41" s="43" t="s">
        <v>205</v>
      </c>
      <c r="B41" s="59" t="s">
        <v>96</v>
      </c>
      <c r="C41" s="60" t="s">
        <v>157</v>
      </c>
      <c r="D41" s="60" t="s">
        <v>157</v>
      </c>
      <c r="E41" s="60" t="s">
        <v>158</v>
      </c>
      <c r="F41" s="60" t="s">
        <v>206</v>
      </c>
      <c r="G41" s="60" t="s">
        <v>207</v>
      </c>
      <c r="H41" s="64" t="s">
        <v>207</v>
      </c>
      <c r="I41" s="88">
        <f>(OTU_Tab_Normalized!J41/OTU_Tab_Normalized!J$60)*100</f>
        <v>0.43826086956521737</v>
      </c>
      <c r="J41" s="88">
        <f>(OTU_Tab_Normalized!K41/OTU_Tab_Normalized!K$60)*100</f>
        <v>0.59954517262766172</v>
      </c>
      <c r="K41" s="88">
        <f>(OTU_Tab_Normalized!L41/OTU_Tab_Normalized!L$60)*100</f>
        <v>0.43509789702683105</v>
      </c>
      <c r="L41" s="88">
        <f>(OTU_Tab_Normalized!M41/OTU_Tab_Normalized!M$60)*100</f>
        <v>0</v>
      </c>
      <c r="M41" s="88">
        <f>(OTU_Tab_Normalized!N41/OTU_Tab_Normalized!N$60)*100</f>
        <v>6.9565217391304342E-3</v>
      </c>
      <c r="N41" s="88">
        <f>(OTU_Tab_Normalized!O41/OTU_Tab_Normalized!O$60)*100</f>
        <v>0</v>
      </c>
      <c r="O41" s="88">
        <f>(OTU_Tab_Normalized!P41/OTU_Tab_Normalized!P$60)*100</f>
        <v>0</v>
      </c>
      <c r="P41" s="88">
        <f>(OTU_Tab_Normalized!Q41/OTU_Tab_Normalized!Q$60)*100</f>
        <v>0</v>
      </c>
      <c r="Q41" s="88">
        <f>(OTU_Tab_Normalized!R41/OTU_Tab_Normalized!R$60)*100</f>
        <v>0</v>
      </c>
      <c r="R41" s="88">
        <f>(OTU_Tab_Normalized!S41/OTU_Tab_Normalized!S$60)*100</f>
        <v>0</v>
      </c>
      <c r="S41" s="88">
        <f>(OTU_Tab_Normalized!T41/OTU_Tab_Normalized!T$60)*100</f>
        <v>0</v>
      </c>
      <c r="T41" s="88">
        <f>(OTU_Tab_Normalized!U41/OTU_Tab_Normalized!U$60)*100</f>
        <v>0</v>
      </c>
      <c r="U41" s="88">
        <f>(OTU_Tab_Normalized!V41/OTU_Tab_Normalized!V$60)*100</f>
        <v>0.16</v>
      </c>
      <c r="V41" s="88">
        <f>(OTU_Tab_Normalized!W41/OTU_Tab_Normalized!W$60)*100</f>
        <v>2.7826086956521737E-2</v>
      </c>
      <c r="W41" s="88">
        <f>(OTU_Tab_Normalized!X41/OTU_Tab_Normalized!X$60)*100</f>
        <v>9.7391304347826085E-2</v>
      </c>
      <c r="X41" s="88">
        <f>(OTU_Tab_Normalized!Y41/OTU_Tab_Normalized!Y$60)*100</f>
        <v>0</v>
      </c>
      <c r="Y41" s="88">
        <f>(OTU_Tab_Normalized!Z41/OTU_Tab_Normalized!Z$60)*100</f>
        <v>0</v>
      </c>
      <c r="Z41" s="88">
        <f>(OTU_Tab_Normalized!AA41/OTU_Tab_Normalized!AA$60)*100</f>
        <v>0</v>
      </c>
      <c r="AA41" s="88">
        <f>(OTU_Tab_Normalized!AB41/OTU_Tab_Normalized!AB$60)*100</f>
        <v>0</v>
      </c>
      <c r="AB41" s="88">
        <f>(OTU_Tab_Normalized!AC41/OTU_Tab_Normalized!AC$60)*100</f>
        <v>0</v>
      </c>
      <c r="AC41" s="88">
        <f>(OTU_Tab_Normalized!AD41/OTU_Tab_Normalized!AD$60)*100</f>
        <v>0</v>
      </c>
      <c r="AD41" s="88">
        <f>(OTU_Tab_Normalized!AE41/OTU_Tab_Normalized!AE$60)*100</f>
        <v>0</v>
      </c>
      <c r="AE41" s="88">
        <f>(OTU_Tab_Normalized!AF41/OTU_Tab_Normalized!AF$60)*100</f>
        <v>0</v>
      </c>
      <c r="AF41" s="88">
        <f>(OTU_Tab_Normalized!AG41/OTU_Tab_Normalized!AG$60)*100</f>
        <v>0</v>
      </c>
      <c r="AG41" s="88">
        <f>(OTU_Tab_Normalized!AH41/OTU_Tab_Normalized!AH$60)*100</f>
        <v>0.13217391304347828</v>
      </c>
      <c r="AH41" s="88">
        <f>(OTU_Tab_Normalized!AI41/OTU_Tab_Normalized!AI$60)*100</f>
        <v>6.9565217391304349E-2</v>
      </c>
      <c r="AI41" s="88">
        <f>(OTU_Tab_Normalized!AJ41/OTU_Tab_Normalized!AJ$60)*100</f>
        <v>6.9565217391304349E-2</v>
      </c>
      <c r="AJ41" s="88">
        <f>(OTU_Tab_Normalized!AK41/OTU_Tab_Normalized!AK$60)*100</f>
        <v>0</v>
      </c>
      <c r="AK41" s="88">
        <f>(OTU_Tab_Normalized!AL41/OTU_Tab_Normalized!AL$60)*100</f>
        <v>0</v>
      </c>
      <c r="AL41" s="88">
        <f>(OTU_Tab_Normalized!AM41/OTU_Tab_Normalized!AM$60)*100</f>
        <v>0</v>
      </c>
      <c r="AM41" s="88">
        <f>(OTU_Tab_Normalized!AN41/OTU_Tab_Normalized!AN$60)*100</f>
        <v>6.9565217391304342E-3</v>
      </c>
      <c r="AN41" s="88">
        <f>(OTU_Tab_Normalized!AO41/OTU_Tab_Normalized!AO$60)*100</f>
        <v>0</v>
      </c>
      <c r="AO41" s="88">
        <f>(OTU_Tab_Normalized!AP41/OTU_Tab_Normalized!AP$60)*100</f>
        <v>0</v>
      </c>
      <c r="AP41" s="88">
        <f>(OTU_Tab_Normalized!AQ41/OTU_Tab_Normalized!AQ$60)*100</f>
        <v>0</v>
      </c>
      <c r="AQ41" s="88">
        <f>(OTU_Tab_Normalized!AR41/OTU_Tab_Normalized!AR$60)*100</f>
        <v>0</v>
      </c>
      <c r="AR41" s="88">
        <f>(OTU_Tab_Normalized!AS41/OTU_Tab_Normalized!AS$60)*100</f>
        <v>0</v>
      </c>
      <c r="AS41" s="88">
        <f>(OTU_Tab_Normalized!AT41/OTU_Tab_Normalized!AT$60)*100</f>
        <v>0.40347826086956518</v>
      </c>
      <c r="AT41" s="88">
        <f>(OTU_Tab_Normalized!AU41/OTU_Tab_Normalized!AU$60)*100</f>
        <v>0.2434782608695652</v>
      </c>
      <c r="AU41" s="88">
        <f>(OTU_Tab_Normalized!AV41/OTU_Tab_Normalized!AV$60)*100</f>
        <v>0.14608695652173914</v>
      </c>
      <c r="AV41" s="88">
        <f>(OTU_Tab_Normalized!AW41/OTU_Tab_Normalized!AW$60)*100</f>
        <v>0</v>
      </c>
      <c r="AW41" s="88">
        <f>(OTU_Tab_Normalized!AX41/OTU_Tab_Normalized!AX$60)*100</f>
        <v>0</v>
      </c>
      <c r="AX41" s="88">
        <f>(OTU_Tab_Normalized!AY41/OTU_Tab_Normalized!AY$60)*100</f>
        <v>0</v>
      </c>
      <c r="AY41" s="88">
        <f>(OTU_Tab_Normalized!AZ41/OTU_Tab_Normalized!AZ$60)*100</f>
        <v>0</v>
      </c>
      <c r="AZ41" s="88">
        <f>(OTU_Tab_Normalized!BA41/OTU_Tab_Normalized!BA$60)*100</f>
        <v>0</v>
      </c>
      <c r="BA41" s="88">
        <f>(OTU_Tab_Normalized!BB41/OTU_Tab_Normalized!BB$60)*100</f>
        <v>0</v>
      </c>
      <c r="BB41" s="88">
        <f>(OTU_Tab_Normalized!BC41/OTU_Tab_Normalized!BC$60)*100</f>
        <v>1.3913043478260868E-2</v>
      </c>
      <c r="BC41" s="88">
        <f>(OTU_Tab_Normalized!BD41/OTU_Tab_Normalized!BD$60)*100</f>
        <v>2.0869565217391306E-2</v>
      </c>
      <c r="BD41" s="88">
        <f>(OTU_Tab_Normalized!BE41/OTU_Tab_Normalized!BE$60)*100</f>
        <v>6.9565217391304342E-3</v>
      </c>
      <c r="BE41" s="88">
        <f>(OTU_Tab_Normalized!BF41/OTU_Tab_Normalized!BF$60)*100</f>
        <v>5.5652173913043473E-2</v>
      </c>
      <c r="BF41" s="88">
        <f>(OTU_Tab_Normalized!BG41/OTU_Tab_Normalized!BG$60)*100</f>
        <v>0.17391304347826086</v>
      </c>
      <c r="BG41" s="88">
        <f>(OTU_Tab_Normalized!BH41/OTU_Tab_Normalized!BH$60)*100</f>
        <v>6.9565217391304349E-2</v>
      </c>
      <c r="BH41" s="88">
        <f>(OTU_Tab_Normalized!BI41/OTU_Tab_Normalized!BI$60)*100</f>
        <v>0</v>
      </c>
      <c r="BI41" s="88">
        <f>(OTU_Tab_Normalized!BJ41/OTU_Tab_Normalized!BJ$60)*100</f>
        <v>0</v>
      </c>
      <c r="BJ41" s="88">
        <f>(OTU_Tab_Normalized!BK41/OTU_Tab_Normalized!BK$60)*100</f>
        <v>0</v>
      </c>
      <c r="BK41" s="88">
        <f>(OTU_Tab_Normalized!BL41/OTU_Tab_Normalized!BL$60)*100</f>
        <v>1.3913043478260868E-2</v>
      </c>
      <c r="BL41" s="88">
        <f>(OTU_Tab_Normalized!BM41/OTU_Tab_Normalized!BM$60)*100</f>
        <v>0</v>
      </c>
      <c r="BM41" s="88">
        <f>(OTU_Tab_Normalized!BN41/OTU_Tab_Normalized!BN$60)*100</f>
        <v>0</v>
      </c>
      <c r="BN41" s="88">
        <f>(OTU_Tab_Normalized!BO41/OTU_Tab_Normalized!BO$60)*100</f>
        <v>6.9565217391304342E-3</v>
      </c>
      <c r="BO41" s="88">
        <f>(OTU_Tab_Normalized!BP41/OTU_Tab_Normalized!BP$60)*100</f>
        <v>0</v>
      </c>
      <c r="BP41" s="88">
        <f>(OTU_Tab_Normalized!BQ41/OTU_Tab_Normalized!BQ$60)*100</f>
        <v>0</v>
      </c>
      <c r="BQ41" s="88">
        <f>(OTU_Tab_Normalized!BR41/OTU_Tab_Normalized!BR$60)*100</f>
        <v>7.6521739130434793E-2</v>
      </c>
      <c r="BR41" s="88">
        <f>(OTU_Tab_Normalized!BS41/OTU_Tab_Normalized!BS$60)*100</f>
        <v>0.10434782608695652</v>
      </c>
      <c r="BS41" s="88">
        <f>(OTU_Tab_Normalized!BT41/OTU_Tab_Normalized!BT$60)*100</f>
        <v>2.7826086956521737E-2</v>
      </c>
      <c r="BT41" s="88">
        <f>(OTU_Tab_Normalized!BU41/OTU_Tab_Normalized!BU$60)*100</f>
        <v>0</v>
      </c>
      <c r="BU41" s="88">
        <f>(OTU_Tab_Normalized!BV41/OTU_Tab_Normalized!BV$60)*100</f>
        <v>0</v>
      </c>
      <c r="BV41" s="88">
        <f>(OTU_Tab_Normalized!BW41/OTU_Tab_Normalized!BW$60)*100</f>
        <v>0</v>
      </c>
      <c r="BW41" s="88">
        <f>(OTU_Tab_Normalized!BX41/OTU_Tab_Normalized!BX$60)*100</f>
        <v>0</v>
      </c>
      <c r="BX41" s="88">
        <f>(OTU_Tab_Normalized!BY41/OTU_Tab_Normalized!BY$60)*100</f>
        <v>0</v>
      </c>
      <c r="BY41" s="88">
        <f>(OTU_Tab_Normalized!BZ41/OTU_Tab_Normalized!BZ$60)*100</f>
        <v>0</v>
      </c>
      <c r="BZ41" s="88">
        <f>(OTU_Tab_Normalized!CA41/OTU_Tab_Normalized!CA$60)*100</f>
        <v>1.3913043478260868E-2</v>
      </c>
      <c r="CA41" s="88">
        <f>(OTU_Tab_Normalized!CB41/OTU_Tab_Normalized!CB$60)*100</f>
        <v>0</v>
      </c>
      <c r="CB41" s="88">
        <f>(OTU_Tab_Normalized!CC41/OTU_Tab_Normalized!CC$60)*100</f>
        <v>0</v>
      </c>
      <c r="CC41" s="88">
        <f>(OTU_Tab_Normalized!CD41/OTU_Tab_Normalized!CD$60)*100</f>
        <v>4.1739130434782612E-2</v>
      </c>
      <c r="CD41" s="88">
        <f>(OTU_Tab_Normalized!CE41/OTU_Tab_Normalized!CE$60)*100</f>
        <v>4.1739130434782612E-2</v>
      </c>
      <c r="CE41" s="88">
        <f>(OTU_Tab_Normalized!CF41/OTU_Tab_Normalized!CF$60)*100</f>
        <v>4.8695652173913043E-2</v>
      </c>
      <c r="CF41" s="88">
        <f>(OTU_Tab_Normalized!CG41/OTU_Tab_Normalized!CG$60)*100</f>
        <v>6.9565217391304342E-3</v>
      </c>
      <c r="CG41" s="88">
        <f>(OTU_Tab_Normalized!CH41/OTU_Tab_Normalized!CH$60)*100</f>
        <v>1.3913043478260868E-2</v>
      </c>
      <c r="CH41" s="88">
        <f>(OTU_Tab_Normalized!CI41/OTU_Tab_Normalized!CI$60)*100</f>
        <v>6.9565217391304342E-3</v>
      </c>
      <c r="CI41" s="88">
        <f>(OTU_Tab_Normalized!CJ41/OTU_Tab_Normalized!CJ$60)*100</f>
        <v>0</v>
      </c>
      <c r="CJ41" s="88">
        <f>(OTU_Tab_Normalized!CK41/OTU_Tab_Normalized!CK$60)*100</f>
        <v>0</v>
      </c>
      <c r="CK41" s="88">
        <f>(OTU_Tab_Normalized!CL41/OTU_Tab_Normalized!CL$60)*100</f>
        <v>0</v>
      </c>
      <c r="CL41" s="88">
        <f>(OTU_Tab_Normalized!CM41/OTU_Tab_Normalized!CM$60)*100</f>
        <v>0</v>
      </c>
      <c r="CM41" s="88">
        <f>(OTU_Tab_Normalized!CN41/OTU_Tab_Normalized!CN$60)*100</f>
        <v>0</v>
      </c>
      <c r="CN41" s="88">
        <f>(OTU_Tab_Normalized!CO41/OTU_Tab_Normalized!CO$60)*100</f>
        <v>6.9565217391304342E-3</v>
      </c>
    </row>
    <row r="42" spans="1:92" x14ac:dyDescent="0.3">
      <c r="A42" s="43" t="s">
        <v>208</v>
      </c>
      <c r="B42" s="59" t="s">
        <v>96</v>
      </c>
      <c r="C42" s="60" t="s">
        <v>97</v>
      </c>
      <c r="D42" s="60" t="s">
        <v>98</v>
      </c>
      <c r="E42" s="60" t="s">
        <v>112</v>
      </c>
      <c r="F42" s="60" t="s">
        <v>113</v>
      </c>
      <c r="G42" s="60" t="s">
        <v>209</v>
      </c>
      <c r="H42" s="64" t="s">
        <v>209</v>
      </c>
      <c r="I42" s="88">
        <f>(OTU_Tab_Normalized!J42/OTU_Tab_Normalized!J$60)*100</f>
        <v>0.20173913043478259</v>
      </c>
      <c r="J42" s="88">
        <f>(OTU_Tab_Normalized!K42/OTU_Tab_Normalized!K$60)*100</f>
        <v>0.67190407277237962</v>
      </c>
      <c r="K42" s="88">
        <f>(OTU_Tab_Normalized!L42/OTU_Tab_Normalized!L$60)*100</f>
        <v>0.73966642494561274</v>
      </c>
      <c r="L42" s="88">
        <f>(OTU_Tab_Normalized!M42/OTU_Tab_Normalized!M$60)*100</f>
        <v>0</v>
      </c>
      <c r="M42" s="88">
        <f>(OTU_Tab_Normalized!N42/OTU_Tab_Normalized!N$60)*100</f>
        <v>0</v>
      </c>
      <c r="N42" s="88">
        <f>(OTU_Tab_Normalized!O42/OTU_Tab_Normalized!O$60)*100</f>
        <v>0</v>
      </c>
      <c r="O42" s="88">
        <f>(OTU_Tab_Normalized!P42/OTU_Tab_Normalized!P$60)*100</f>
        <v>0</v>
      </c>
      <c r="P42" s="88">
        <f>(OTU_Tab_Normalized!Q42/OTU_Tab_Normalized!Q$60)*100</f>
        <v>0</v>
      </c>
      <c r="Q42" s="88">
        <f>(OTU_Tab_Normalized!R42/OTU_Tab_Normalized!R$60)*100</f>
        <v>0</v>
      </c>
      <c r="R42" s="88">
        <f>(OTU_Tab_Normalized!S42/OTU_Tab_Normalized!S$60)*100</f>
        <v>0</v>
      </c>
      <c r="S42" s="88">
        <f>(OTU_Tab_Normalized!T42/OTU_Tab_Normalized!T$60)*100</f>
        <v>0</v>
      </c>
      <c r="T42" s="88">
        <f>(OTU_Tab_Normalized!U42/OTU_Tab_Normalized!U$60)*100</f>
        <v>0</v>
      </c>
      <c r="U42" s="88">
        <f>(OTU_Tab_Normalized!V42/OTU_Tab_Normalized!V$60)*100</f>
        <v>1.3913043478260868E-2</v>
      </c>
      <c r="V42" s="88">
        <f>(OTU_Tab_Normalized!W42/OTU_Tab_Normalized!W$60)*100</f>
        <v>0.13217391304347828</v>
      </c>
      <c r="W42" s="88">
        <f>(OTU_Tab_Normalized!X42/OTU_Tab_Normalized!X$60)*100</f>
        <v>6.2608695652173918E-2</v>
      </c>
      <c r="X42" s="88">
        <f>(OTU_Tab_Normalized!Y42/OTU_Tab_Normalized!Y$60)*100</f>
        <v>0</v>
      </c>
      <c r="Y42" s="88">
        <f>(OTU_Tab_Normalized!Z42/OTU_Tab_Normalized!Z$60)*100</f>
        <v>0</v>
      </c>
      <c r="Z42" s="88">
        <f>(OTU_Tab_Normalized!AA42/OTU_Tab_Normalized!AA$60)*100</f>
        <v>0</v>
      </c>
      <c r="AA42" s="88">
        <f>(OTU_Tab_Normalized!AB42/OTU_Tab_Normalized!AB$60)*100</f>
        <v>0</v>
      </c>
      <c r="AB42" s="88">
        <f>(OTU_Tab_Normalized!AC42/OTU_Tab_Normalized!AC$60)*100</f>
        <v>0</v>
      </c>
      <c r="AC42" s="88">
        <f>(OTU_Tab_Normalized!AD42/OTU_Tab_Normalized!AD$60)*100</f>
        <v>0</v>
      </c>
      <c r="AD42" s="88">
        <f>(OTU_Tab_Normalized!AE42/OTU_Tab_Normalized!AE$60)*100</f>
        <v>0</v>
      </c>
      <c r="AE42" s="88">
        <f>(OTU_Tab_Normalized!AF42/OTU_Tab_Normalized!AF$60)*100</f>
        <v>0</v>
      </c>
      <c r="AF42" s="88">
        <f>(OTU_Tab_Normalized!AG42/OTU_Tab_Normalized!AG$60)*100</f>
        <v>0</v>
      </c>
      <c r="AG42" s="88">
        <f>(OTU_Tab_Normalized!AH42/OTU_Tab_Normalized!AH$60)*100</f>
        <v>0.31304347826086959</v>
      </c>
      <c r="AH42" s="88">
        <f>(OTU_Tab_Normalized!AI42/OTU_Tab_Normalized!AI$60)*100</f>
        <v>0.25739130434782609</v>
      </c>
      <c r="AI42" s="88">
        <f>(OTU_Tab_Normalized!AJ42/OTU_Tab_Normalized!AJ$60)*100</f>
        <v>0.17391304347826086</v>
      </c>
      <c r="AJ42" s="88">
        <f>(OTU_Tab_Normalized!AK42/OTU_Tab_Normalized!AK$60)*100</f>
        <v>0</v>
      </c>
      <c r="AK42" s="88">
        <f>(OTU_Tab_Normalized!AL42/OTU_Tab_Normalized!AL$60)*100</f>
        <v>6.9565217391304342E-3</v>
      </c>
      <c r="AL42" s="88">
        <f>(OTU_Tab_Normalized!AM42/OTU_Tab_Normalized!AM$60)*100</f>
        <v>0</v>
      </c>
      <c r="AM42" s="88">
        <f>(OTU_Tab_Normalized!AN42/OTU_Tab_Normalized!AN$60)*100</f>
        <v>0</v>
      </c>
      <c r="AN42" s="88">
        <f>(OTU_Tab_Normalized!AO42/OTU_Tab_Normalized!AO$60)*100</f>
        <v>0</v>
      </c>
      <c r="AO42" s="88">
        <f>(OTU_Tab_Normalized!AP42/OTU_Tab_Normalized!AP$60)*100</f>
        <v>0</v>
      </c>
      <c r="AP42" s="88">
        <f>(OTU_Tab_Normalized!AQ42/OTU_Tab_Normalized!AQ$60)*100</f>
        <v>2.0869565217391306E-2</v>
      </c>
      <c r="AQ42" s="88">
        <f>(OTU_Tab_Normalized!AR42/OTU_Tab_Normalized!AR$60)*100</f>
        <v>1.3913043478260868E-2</v>
      </c>
      <c r="AR42" s="88">
        <f>(OTU_Tab_Normalized!AS42/OTU_Tab_Normalized!AS$60)*100</f>
        <v>6.2608695652173918E-2</v>
      </c>
      <c r="AS42" s="88">
        <f>(OTU_Tab_Normalized!AT42/OTU_Tab_Normalized!AT$60)*100</f>
        <v>1.0226086956521738</v>
      </c>
      <c r="AT42" s="88">
        <f>(OTU_Tab_Normalized!AU42/OTU_Tab_Normalized!AU$60)*100</f>
        <v>9.7391304347826085E-2</v>
      </c>
      <c r="AU42" s="88">
        <f>(OTU_Tab_Normalized!AV42/OTU_Tab_Normalized!AV$60)*100</f>
        <v>9.0434782608695655E-2</v>
      </c>
      <c r="AV42" s="88">
        <f>(OTU_Tab_Normalized!AW42/OTU_Tab_Normalized!AW$60)*100</f>
        <v>0</v>
      </c>
      <c r="AW42" s="88">
        <f>(OTU_Tab_Normalized!AX42/OTU_Tab_Normalized!AX$60)*100</f>
        <v>6.9565217391304342E-3</v>
      </c>
      <c r="AX42" s="88">
        <f>(OTU_Tab_Normalized!AY42/OTU_Tab_Normalized!AY$60)*100</f>
        <v>0</v>
      </c>
      <c r="AY42" s="88">
        <f>(OTU_Tab_Normalized!AZ42/OTU_Tab_Normalized!AZ$60)*100</f>
        <v>6.9565217391304342E-3</v>
      </c>
      <c r="AZ42" s="88">
        <f>(OTU_Tab_Normalized!BA42/OTU_Tab_Normalized!BA$60)*100</f>
        <v>6.9565217391304342E-3</v>
      </c>
      <c r="BA42" s="88">
        <f>(OTU_Tab_Normalized!BB42/OTU_Tab_Normalized!BB$60)*100</f>
        <v>0</v>
      </c>
      <c r="BB42" s="88">
        <f>(OTU_Tab_Normalized!BC42/OTU_Tab_Normalized!BC$60)*100</f>
        <v>6.9565217391304342E-3</v>
      </c>
      <c r="BC42" s="88">
        <f>(OTU_Tab_Normalized!BD42/OTU_Tab_Normalized!BD$60)*100</f>
        <v>1.3913043478260868E-2</v>
      </c>
      <c r="BD42" s="88">
        <f>(OTU_Tab_Normalized!BE42/OTU_Tab_Normalized!BE$60)*100</f>
        <v>0</v>
      </c>
      <c r="BE42" s="88">
        <f>(OTU_Tab_Normalized!BF42/OTU_Tab_Normalized!BF$60)*100</f>
        <v>2.7826086956521737E-2</v>
      </c>
      <c r="BF42" s="88">
        <f>(OTU_Tab_Normalized!BG42/OTU_Tab_Normalized!BG$60)*100</f>
        <v>9.7391304347826085E-2</v>
      </c>
      <c r="BG42" s="88">
        <f>(OTU_Tab_Normalized!BH42/OTU_Tab_Normalized!BH$60)*100</f>
        <v>6.2608695652173918E-2</v>
      </c>
      <c r="BH42" s="88">
        <f>(OTU_Tab_Normalized!BI42/OTU_Tab_Normalized!BI$60)*100</f>
        <v>0</v>
      </c>
      <c r="BI42" s="88">
        <f>(OTU_Tab_Normalized!BJ42/OTU_Tab_Normalized!BJ$60)*100</f>
        <v>0</v>
      </c>
      <c r="BJ42" s="88">
        <f>(OTU_Tab_Normalized!BK42/OTU_Tab_Normalized!BK$60)*100</f>
        <v>0</v>
      </c>
      <c r="BK42" s="88">
        <f>(OTU_Tab_Normalized!BL42/OTU_Tab_Normalized!BL$60)*100</f>
        <v>0</v>
      </c>
      <c r="BL42" s="88">
        <f>(OTU_Tab_Normalized!BM42/OTU_Tab_Normalized!BM$60)*100</f>
        <v>0</v>
      </c>
      <c r="BM42" s="88">
        <f>(OTU_Tab_Normalized!BN42/OTU_Tab_Normalized!BN$60)*100</f>
        <v>0</v>
      </c>
      <c r="BN42" s="88">
        <f>(OTU_Tab_Normalized!BO42/OTU_Tab_Normalized!BO$60)*100</f>
        <v>0</v>
      </c>
      <c r="BO42" s="88">
        <f>(OTU_Tab_Normalized!BP42/OTU_Tab_Normalized!BP$60)*100</f>
        <v>0</v>
      </c>
      <c r="BP42" s="88">
        <f>(OTU_Tab_Normalized!BQ42/OTU_Tab_Normalized!BQ$60)*100</f>
        <v>0</v>
      </c>
      <c r="BQ42" s="88">
        <f>(OTU_Tab_Normalized!BR42/OTU_Tab_Normalized!BR$60)*100</f>
        <v>0.11130434782608695</v>
      </c>
      <c r="BR42" s="88">
        <f>(OTU_Tab_Normalized!BS42/OTU_Tab_Normalized!BS$60)*100</f>
        <v>0.13217391304347828</v>
      </c>
      <c r="BS42" s="88">
        <f>(OTU_Tab_Normalized!BT42/OTU_Tab_Normalized!BT$60)*100</f>
        <v>5.5652173913043473E-2</v>
      </c>
      <c r="BT42" s="88">
        <f>(OTU_Tab_Normalized!BU42/OTU_Tab_Normalized!BU$60)*100</f>
        <v>0</v>
      </c>
      <c r="BU42" s="88">
        <f>(OTU_Tab_Normalized!BV42/OTU_Tab_Normalized!BV$60)*100</f>
        <v>0</v>
      </c>
      <c r="BV42" s="88">
        <f>(OTU_Tab_Normalized!BW42/OTU_Tab_Normalized!BW$60)*100</f>
        <v>0</v>
      </c>
      <c r="BW42" s="88">
        <f>(OTU_Tab_Normalized!BX42/OTU_Tab_Normalized!BX$60)*100</f>
        <v>0</v>
      </c>
      <c r="BX42" s="88">
        <f>(OTU_Tab_Normalized!BY42/OTU_Tab_Normalized!BY$60)*100</f>
        <v>0</v>
      </c>
      <c r="BY42" s="88">
        <f>(OTU_Tab_Normalized!BZ42/OTU_Tab_Normalized!BZ$60)*100</f>
        <v>0</v>
      </c>
      <c r="BZ42" s="88">
        <f>(OTU_Tab_Normalized!CA42/OTU_Tab_Normalized!CA$60)*100</f>
        <v>0</v>
      </c>
      <c r="CA42" s="88">
        <f>(OTU_Tab_Normalized!CB42/OTU_Tab_Normalized!CB$60)*100</f>
        <v>0</v>
      </c>
      <c r="CB42" s="88">
        <f>(OTU_Tab_Normalized!CC42/OTU_Tab_Normalized!CC$60)*100</f>
        <v>0</v>
      </c>
      <c r="CC42" s="88">
        <f>(OTU_Tab_Normalized!CD42/OTU_Tab_Normalized!CD$60)*100</f>
        <v>2.0869565217391306E-2</v>
      </c>
      <c r="CD42" s="88">
        <f>(OTU_Tab_Normalized!CE42/OTU_Tab_Normalized!CE$60)*100</f>
        <v>6.2608695652173918E-2</v>
      </c>
      <c r="CE42" s="88">
        <f>(OTU_Tab_Normalized!CF42/OTU_Tab_Normalized!CF$60)*100</f>
        <v>3.4782608695652174E-2</v>
      </c>
      <c r="CF42" s="88">
        <f>(OTU_Tab_Normalized!CG42/OTU_Tab_Normalized!CG$60)*100</f>
        <v>0</v>
      </c>
      <c r="CG42" s="88">
        <f>(OTU_Tab_Normalized!CH42/OTU_Tab_Normalized!CH$60)*100</f>
        <v>0</v>
      </c>
      <c r="CH42" s="88">
        <f>(OTU_Tab_Normalized!CI42/OTU_Tab_Normalized!CI$60)*100</f>
        <v>0</v>
      </c>
      <c r="CI42" s="88">
        <f>(OTU_Tab_Normalized!CJ42/OTU_Tab_Normalized!CJ$60)*100</f>
        <v>0</v>
      </c>
      <c r="CJ42" s="88">
        <f>(OTU_Tab_Normalized!CK42/OTU_Tab_Normalized!CK$60)*100</f>
        <v>0</v>
      </c>
      <c r="CK42" s="88">
        <f>(OTU_Tab_Normalized!CL42/OTU_Tab_Normalized!CL$60)*100</f>
        <v>0</v>
      </c>
      <c r="CL42" s="88">
        <f>(OTU_Tab_Normalized!CM42/OTU_Tab_Normalized!CM$60)*100</f>
        <v>0</v>
      </c>
      <c r="CM42" s="88">
        <f>(OTU_Tab_Normalized!CN42/OTU_Tab_Normalized!CN$60)*100</f>
        <v>0</v>
      </c>
      <c r="CN42" s="88">
        <f>(OTU_Tab_Normalized!CO42/OTU_Tab_Normalized!CO$60)*100</f>
        <v>0</v>
      </c>
    </row>
    <row r="43" spans="1:92" x14ac:dyDescent="0.3">
      <c r="A43" s="43" t="s">
        <v>210</v>
      </c>
      <c r="B43" s="59" t="s">
        <v>96</v>
      </c>
      <c r="C43" s="60" t="s">
        <v>97</v>
      </c>
      <c r="D43" s="60" t="s">
        <v>98</v>
      </c>
      <c r="E43" s="60" t="s">
        <v>127</v>
      </c>
      <c r="F43" s="60" t="s">
        <v>145</v>
      </c>
      <c r="G43" s="60" t="s">
        <v>151</v>
      </c>
      <c r="H43" s="64" t="s">
        <v>211</v>
      </c>
      <c r="I43" s="88">
        <f>(OTU_Tab_Normalized!J43/OTU_Tab_Normalized!J$60)*100</f>
        <v>0.40347826086956518</v>
      </c>
      <c r="J43" s="88">
        <f>(OTU_Tab_Normalized!K43/OTU_Tab_Normalized!K$60)*100</f>
        <v>0.24808765763903248</v>
      </c>
      <c r="K43" s="88">
        <f>(OTU_Tab_Normalized!L43/OTU_Tab_Normalized!L$60)*100</f>
        <v>0.72516316171138506</v>
      </c>
      <c r="L43" s="88">
        <f>(OTU_Tab_Normalized!M43/OTU_Tab_Normalized!M$60)*100</f>
        <v>6.9565217391304342E-3</v>
      </c>
      <c r="M43" s="88">
        <f>(OTU_Tab_Normalized!N43/OTU_Tab_Normalized!N$60)*100</f>
        <v>0</v>
      </c>
      <c r="N43" s="88">
        <f>(OTU_Tab_Normalized!O43/OTU_Tab_Normalized!O$60)*100</f>
        <v>6.9565217391304342E-3</v>
      </c>
      <c r="O43" s="88">
        <f>(OTU_Tab_Normalized!P43/OTU_Tab_Normalized!P$60)*100</f>
        <v>0</v>
      </c>
      <c r="P43" s="88">
        <f>(OTU_Tab_Normalized!Q43/OTU_Tab_Normalized!Q$60)*100</f>
        <v>0</v>
      </c>
      <c r="Q43" s="88">
        <f>(OTU_Tab_Normalized!R43/OTU_Tab_Normalized!R$60)*100</f>
        <v>0</v>
      </c>
      <c r="R43" s="88">
        <f>(OTU_Tab_Normalized!S43/OTU_Tab_Normalized!S$60)*100</f>
        <v>0</v>
      </c>
      <c r="S43" s="88">
        <f>(OTU_Tab_Normalized!T43/OTU_Tab_Normalized!T$60)*100</f>
        <v>0</v>
      </c>
      <c r="T43" s="88">
        <f>(OTU_Tab_Normalized!U43/OTU_Tab_Normalized!U$60)*100</f>
        <v>0</v>
      </c>
      <c r="U43" s="88">
        <f>(OTU_Tab_Normalized!V43/OTU_Tab_Normalized!V$60)*100</f>
        <v>3.4782608695652174E-2</v>
      </c>
      <c r="V43" s="88">
        <f>(OTU_Tab_Normalized!W43/OTU_Tab_Normalized!W$60)*100</f>
        <v>0.15304347826086959</v>
      </c>
      <c r="W43" s="88">
        <f>(OTU_Tab_Normalized!X43/OTU_Tab_Normalized!X$60)*100</f>
        <v>9.0434782608695655E-2</v>
      </c>
      <c r="X43" s="88">
        <f>(OTU_Tab_Normalized!Y43/OTU_Tab_Normalized!Y$60)*100</f>
        <v>0</v>
      </c>
      <c r="Y43" s="88">
        <f>(OTU_Tab_Normalized!Z43/OTU_Tab_Normalized!Z$60)*100</f>
        <v>0</v>
      </c>
      <c r="Z43" s="88">
        <f>(OTU_Tab_Normalized!AA43/OTU_Tab_Normalized!AA$60)*100</f>
        <v>0</v>
      </c>
      <c r="AA43" s="88">
        <f>(OTU_Tab_Normalized!AB43/OTU_Tab_Normalized!AB$60)*100</f>
        <v>0</v>
      </c>
      <c r="AB43" s="88">
        <f>(OTU_Tab_Normalized!AC43/OTU_Tab_Normalized!AC$60)*100</f>
        <v>0</v>
      </c>
      <c r="AC43" s="88">
        <f>(OTU_Tab_Normalized!AD43/OTU_Tab_Normalized!AD$60)*100</f>
        <v>0</v>
      </c>
      <c r="AD43" s="88">
        <f>(OTU_Tab_Normalized!AE43/OTU_Tab_Normalized!AE$60)*100</f>
        <v>0</v>
      </c>
      <c r="AE43" s="88">
        <f>(OTU_Tab_Normalized!AF43/OTU_Tab_Normalized!AF$60)*100</f>
        <v>6.9565217391304342E-3</v>
      </c>
      <c r="AF43" s="88">
        <f>(OTU_Tab_Normalized!AG43/OTU_Tab_Normalized!AG$60)*100</f>
        <v>0</v>
      </c>
      <c r="AG43" s="88">
        <f>(OTU_Tab_Normalized!AH43/OTU_Tab_Normalized!AH$60)*100</f>
        <v>8.3478260869565224E-2</v>
      </c>
      <c r="AH43" s="88">
        <f>(OTU_Tab_Normalized!AI43/OTU_Tab_Normalized!AI$60)*100</f>
        <v>0.50086956521739134</v>
      </c>
      <c r="AI43" s="88">
        <f>(OTU_Tab_Normalized!AJ43/OTU_Tab_Normalized!AJ$60)*100</f>
        <v>4.1739130434782612E-2</v>
      </c>
      <c r="AJ43" s="88">
        <f>(OTU_Tab_Normalized!AK43/OTU_Tab_Normalized!AK$60)*100</f>
        <v>0</v>
      </c>
      <c r="AK43" s="88">
        <f>(OTU_Tab_Normalized!AL43/OTU_Tab_Normalized!AL$60)*100</f>
        <v>6.9565217391304342E-3</v>
      </c>
      <c r="AL43" s="88">
        <f>(OTU_Tab_Normalized!AM43/OTU_Tab_Normalized!AM$60)*100</f>
        <v>0</v>
      </c>
      <c r="AM43" s="88">
        <f>(OTU_Tab_Normalized!AN43/OTU_Tab_Normalized!AN$60)*100</f>
        <v>0</v>
      </c>
      <c r="AN43" s="88">
        <f>(OTU_Tab_Normalized!AO43/OTU_Tab_Normalized!AO$60)*100</f>
        <v>0</v>
      </c>
      <c r="AO43" s="88">
        <f>(OTU_Tab_Normalized!AP43/OTU_Tab_Normalized!AP$60)*100</f>
        <v>0</v>
      </c>
      <c r="AP43" s="88">
        <f>(OTU_Tab_Normalized!AQ43/OTU_Tab_Normalized!AQ$60)*100</f>
        <v>0</v>
      </c>
      <c r="AQ43" s="88">
        <f>(OTU_Tab_Normalized!AR43/OTU_Tab_Normalized!AR$60)*100</f>
        <v>0</v>
      </c>
      <c r="AR43" s="88">
        <f>(OTU_Tab_Normalized!AS43/OTU_Tab_Normalized!AS$60)*100</f>
        <v>0</v>
      </c>
      <c r="AS43" s="88">
        <f>(OTU_Tab_Normalized!AT43/OTU_Tab_Normalized!AT$60)*100</f>
        <v>0.36173913043478262</v>
      </c>
      <c r="AT43" s="88">
        <f>(OTU_Tab_Normalized!AU43/OTU_Tab_Normalized!AU$60)*100</f>
        <v>0.27826086956521739</v>
      </c>
      <c r="AU43" s="88">
        <f>(OTU_Tab_Normalized!AV43/OTU_Tab_Normalized!AV$60)*100</f>
        <v>9.0434782608695655E-2</v>
      </c>
      <c r="AV43" s="88">
        <f>(OTU_Tab_Normalized!AW43/OTU_Tab_Normalized!AW$60)*100</f>
        <v>1.3913043478260868E-2</v>
      </c>
      <c r="AW43" s="88">
        <f>(OTU_Tab_Normalized!AX43/OTU_Tab_Normalized!AX$60)*100</f>
        <v>0</v>
      </c>
      <c r="AX43" s="88">
        <f>(OTU_Tab_Normalized!AY43/OTU_Tab_Normalized!AY$60)*100</f>
        <v>0</v>
      </c>
      <c r="AY43" s="88">
        <f>(OTU_Tab_Normalized!AZ43/OTU_Tab_Normalized!AZ$60)*100</f>
        <v>0</v>
      </c>
      <c r="AZ43" s="88">
        <f>(OTU_Tab_Normalized!BA43/OTU_Tab_Normalized!BA$60)*100</f>
        <v>0</v>
      </c>
      <c r="BA43" s="88">
        <f>(OTU_Tab_Normalized!BB43/OTU_Tab_Normalized!BB$60)*100</f>
        <v>0</v>
      </c>
      <c r="BB43" s="88">
        <f>(OTU_Tab_Normalized!BC43/OTU_Tab_Normalized!BC$60)*100</f>
        <v>0</v>
      </c>
      <c r="BC43" s="88">
        <f>(OTU_Tab_Normalized!BD43/OTU_Tab_Normalized!BD$60)*100</f>
        <v>0</v>
      </c>
      <c r="BD43" s="88">
        <f>(OTU_Tab_Normalized!BE43/OTU_Tab_Normalized!BE$60)*100</f>
        <v>0</v>
      </c>
      <c r="BE43" s="88">
        <f>(OTU_Tab_Normalized!BF43/OTU_Tab_Normalized!BF$60)*100</f>
        <v>2.7826086956521737E-2</v>
      </c>
      <c r="BF43" s="88">
        <f>(OTU_Tab_Normalized!BG43/OTU_Tab_Normalized!BG$60)*100</f>
        <v>9.0434782608695655E-2</v>
      </c>
      <c r="BG43" s="88">
        <f>(OTU_Tab_Normalized!BH43/OTU_Tab_Normalized!BH$60)*100</f>
        <v>0.11130434782608695</v>
      </c>
      <c r="BH43" s="88">
        <f>(OTU_Tab_Normalized!BI43/OTU_Tab_Normalized!BI$60)*100</f>
        <v>0</v>
      </c>
      <c r="BI43" s="88">
        <f>(OTU_Tab_Normalized!BJ43/OTU_Tab_Normalized!BJ$60)*100</f>
        <v>0</v>
      </c>
      <c r="BJ43" s="88">
        <f>(OTU_Tab_Normalized!BK43/OTU_Tab_Normalized!BK$60)*100</f>
        <v>0</v>
      </c>
      <c r="BK43" s="88">
        <f>(OTU_Tab_Normalized!BL43/OTU_Tab_Normalized!BL$60)*100</f>
        <v>0</v>
      </c>
      <c r="BL43" s="88">
        <f>(OTU_Tab_Normalized!BM43/OTU_Tab_Normalized!BM$60)*100</f>
        <v>0</v>
      </c>
      <c r="BM43" s="88">
        <f>(OTU_Tab_Normalized!BN43/OTU_Tab_Normalized!BN$60)*100</f>
        <v>0</v>
      </c>
      <c r="BN43" s="88">
        <f>(OTU_Tab_Normalized!BO43/OTU_Tab_Normalized!BO$60)*100</f>
        <v>0</v>
      </c>
      <c r="BO43" s="88">
        <f>(OTU_Tab_Normalized!BP43/OTU_Tab_Normalized!BP$60)*100</f>
        <v>0</v>
      </c>
      <c r="BP43" s="88">
        <f>(OTU_Tab_Normalized!BQ43/OTU_Tab_Normalized!BQ$60)*100</f>
        <v>0</v>
      </c>
      <c r="BQ43" s="88">
        <f>(OTU_Tab_Normalized!BR43/OTU_Tab_Normalized!BR$60)*100</f>
        <v>0.11130434782608695</v>
      </c>
      <c r="BR43" s="88">
        <f>(OTU_Tab_Normalized!BS43/OTU_Tab_Normalized!BS$60)*100</f>
        <v>4.1739130434782612E-2</v>
      </c>
      <c r="BS43" s="88">
        <f>(OTU_Tab_Normalized!BT43/OTU_Tab_Normalized!BT$60)*100</f>
        <v>4.8695652173913043E-2</v>
      </c>
      <c r="BT43" s="88">
        <f>(OTU_Tab_Normalized!BU43/OTU_Tab_Normalized!BU$60)*100</f>
        <v>0</v>
      </c>
      <c r="BU43" s="88">
        <f>(OTU_Tab_Normalized!BV43/OTU_Tab_Normalized!BV$60)*100</f>
        <v>0</v>
      </c>
      <c r="BV43" s="88">
        <f>(OTU_Tab_Normalized!BW43/OTU_Tab_Normalized!BW$60)*100</f>
        <v>0</v>
      </c>
      <c r="BW43" s="88">
        <f>(OTU_Tab_Normalized!BX43/OTU_Tab_Normalized!BX$60)*100</f>
        <v>0</v>
      </c>
      <c r="BX43" s="88">
        <f>(OTU_Tab_Normalized!BY43/OTU_Tab_Normalized!BY$60)*100</f>
        <v>0</v>
      </c>
      <c r="BY43" s="88">
        <f>(OTU_Tab_Normalized!BZ43/OTU_Tab_Normalized!BZ$60)*100</f>
        <v>0</v>
      </c>
      <c r="BZ43" s="88">
        <f>(OTU_Tab_Normalized!CA43/OTU_Tab_Normalized!CA$60)*100</f>
        <v>0</v>
      </c>
      <c r="CA43" s="88">
        <f>(OTU_Tab_Normalized!CB43/OTU_Tab_Normalized!CB$60)*100</f>
        <v>0</v>
      </c>
      <c r="CB43" s="88">
        <f>(OTU_Tab_Normalized!CC43/OTU_Tab_Normalized!CC$60)*100</f>
        <v>0</v>
      </c>
      <c r="CC43" s="88">
        <f>(OTU_Tab_Normalized!CD43/OTU_Tab_Normalized!CD$60)*100</f>
        <v>4.8695652173913043E-2</v>
      </c>
      <c r="CD43" s="88">
        <f>(OTU_Tab_Normalized!CE43/OTU_Tab_Normalized!CE$60)*100</f>
        <v>8.3478260869565224E-2</v>
      </c>
      <c r="CE43" s="88">
        <f>(OTU_Tab_Normalized!CF43/OTU_Tab_Normalized!CF$60)*100</f>
        <v>8.3478260869565224E-2</v>
      </c>
      <c r="CF43" s="88">
        <f>(OTU_Tab_Normalized!CG43/OTU_Tab_Normalized!CG$60)*100</f>
        <v>6.9565217391304342E-3</v>
      </c>
      <c r="CG43" s="88">
        <f>(OTU_Tab_Normalized!CH43/OTU_Tab_Normalized!CH$60)*100</f>
        <v>0</v>
      </c>
      <c r="CH43" s="88">
        <f>(OTU_Tab_Normalized!CI43/OTU_Tab_Normalized!CI$60)*100</f>
        <v>0</v>
      </c>
      <c r="CI43" s="88">
        <f>(OTU_Tab_Normalized!CJ43/OTU_Tab_Normalized!CJ$60)*100</f>
        <v>0</v>
      </c>
      <c r="CJ43" s="88">
        <f>(OTU_Tab_Normalized!CK43/OTU_Tab_Normalized!CK$60)*100</f>
        <v>0</v>
      </c>
      <c r="CK43" s="88">
        <f>(OTU_Tab_Normalized!CL43/OTU_Tab_Normalized!CL$60)*100</f>
        <v>0</v>
      </c>
      <c r="CL43" s="88">
        <f>(OTU_Tab_Normalized!CM43/OTU_Tab_Normalized!CM$60)*100</f>
        <v>0</v>
      </c>
      <c r="CM43" s="88">
        <f>(OTU_Tab_Normalized!CN43/OTU_Tab_Normalized!CN$60)*100</f>
        <v>0</v>
      </c>
      <c r="CN43" s="88">
        <f>(OTU_Tab_Normalized!CO43/OTU_Tab_Normalized!CO$60)*100</f>
        <v>0</v>
      </c>
    </row>
    <row r="44" spans="1:92" x14ac:dyDescent="0.3">
      <c r="A44" s="43" t="s">
        <v>212</v>
      </c>
      <c r="B44" s="59" t="s">
        <v>96</v>
      </c>
      <c r="C44" s="60" t="s">
        <v>213</v>
      </c>
      <c r="D44" s="60" t="s">
        <v>214</v>
      </c>
      <c r="E44" s="60" t="s">
        <v>215</v>
      </c>
      <c r="F44" s="60" t="s">
        <v>216</v>
      </c>
      <c r="G44" s="60" t="s">
        <v>217</v>
      </c>
      <c r="H44" s="64" t="s">
        <v>217</v>
      </c>
      <c r="I44" s="88">
        <f>(OTU_Tab_Normalized!J44/OTU_Tab_Normalized!J$60)*100</f>
        <v>0.1391304347826087</v>
      </c>
      <c r="J44" s="88">
        <f>(OTU_Tab_Normalized!K44/OTU_Tab_Normalized!K$60)*100</f>
        <v>0.51684928674798425</v>
      </c>
      <c r="K44" s="88">
        <f>(OTU_Tab_Normalized!L44/OTU_Tab_Normalized!L$60)*100</f>
        <v>0.2610587382160986</v>
      </c>
      <c r="L44" s="88">
        <f>(OTU_Tab_Normalized!M44/OTU_Tab_Normalized!M$60)*100</f>
        <v>0</v>
      </c>
      <c r="M44" s="88">
        <f>(OTU_Tab_Normalized!N44/OTU_Tab_Normalized!N$60)*100</f>
        <v>1.3913043478260868E-2</v>
      </c>
      <c r="N44" s="88">
        <f>(OTU_Tab_Normalized!O44/OTU_Tab_Normalized!O$60)*100</f>
        <v>1.3913043478260868E-2</v>
      </c>
      <c r="O44" s="88">
        <f>(OTU_Tab_Normalized!P44/OTU_Tab_Normalized!P$60)*100</f>
        <v>0</v>
      </c>
      <c r="P44" s="88">
        <f>(OTU_Tab_Normalized!Q44/OTU_Tab_Normalized!Q$60)*100</f>
        <v>0</v>
      </c>
      <c r="Q44" s="88">
        <f>(OTU_Tab_Normalized!R44/OTU_Tab_Normalized!R$60)*100</f>
        <v>0</v>
      </c>
      <c r="R44" s="88">
        <f>(OTU_Tab_Normalized!S44/OTU_Tab_Normalized!S$60)*100</f>
        <v>0</v>
      </c>
      <c r="S44" s="88">
        <f>(OTU_Tab_Normalized!T44/OTU_Tab_Normalized!T$60)*100</f>
        <v>0</v>
      </c>
      <c r="T44" s="88">
        <f>(OTU_Tab_Normalized!U44/OTU_Tab_Normalized!U$60)*100</f>
        <v>0</v>
      </c>
      <c r="U44" s="88">
        <f>(OTU_Tab_Normalized!V44/OTU_Tab_Normalized!V$60)*100</f>
        <v>0.11130434782608695</v>
      </c>
      <c r="V44" s="88">
        <f>(OTU_Tab_Normalized!W44/OTU_Tab_Normalized!W$60)*100</f>
        <v>4.1739130434782612E-2</v>
      </c>
      <c r="W44" s="88">
        <f>(OTU_Tab_Normalized!X44/OTU_Tab_Normalized!X$60)*100</f>
        <v>6.9565217391304349E-2</v>
      </c>
      <c r="X44" s="88">
        <f>(OTU_Tab_Normalized!Y44/OTU_Tab_Normalized!Y$60)*100</f>
        <v>0</v>
      </c>
      <c r="Y44" s="88">
        <f>(OTU_Tab_Normalized!Z44/OTU_Tab_Normalized!Z$60)*100</f>
        <v>6.9565217391304342E-3</v>
      </c>
      <c r="Z44" s="88">
        <f>(OTU_Tab_Normalized!AA44/OTU_Tab_Normalized!AA$60)*100</f>
        <v>0</v>
      </c>
      <c r="AA44" s="88">
        <f>(OTU_Tab_Normalized!AB44/OTU_Tab_Normalized!AB$60)*100</f>
        <v>0</v>
      </c>
      <c r="AB44" s="88">
        <f>(OTU_Tab_Normalized!AC44/OTU_Tab_Normalized!AC$60)*100</f>
        <v>0</v>
      </c>
      <c r="AC44" s="88">
        <f>(OTU_Tab_Normalized!AD44/OTU_Tab_Normalized!AD$60)*100</f>
        <v>0</v>
      </c>
      <c r="AD44" s="88">
        <f>(OTU_Tab_Normalized!AE44/OTU_Tab_Normalized!AE$60)*100</f>
        <v>0</v>
      </c>
      <c r="AE44" s="88">
        <f>(OTU_Tab_Normalized!AF44/OTU_Tab_Normalized!AF$60)*100</f>
        <v>0</v>
      </c>
      <c r="AF44" s="88">
        <f>(OTU_Tab_Normalized!AG44/OTU_Tab_Normalized!AG$60)*100</f>
        <v>0</v>
      </c>
      <c r="AG44" s="88">
        <f>(OTU_Tab_Normalized!AH44/OTU_Tab_Normalized!AH$60)*100</f>
        <v>4.8695652173913043E-2</v>
      </c>
      <c r="AH44" s="88">
        <f>(OTU_Tab_Normalized!AI44/OTU_Tab_Normalized!AI$60)*100</f>
        <v>9.0434782608695655E-2</v>
      </c>
      <c r="AI44" s="88">
        <f>(OTU_Tab_Normalized!AJ44/OTU_Tab_Normalized!AJ$60)*100</f>
        <v>2.0869565217391306E-2</v>
      </c>
      <c r="AJ44" s="88">
        <f>(OTU_Tab_Normalized!AK44/OTU_Tab_Normalized!AK$60)*100</f>
        <v>0</v>
      </c>
      <c r="AK44" s="88">
        <f>(OTU_Tab_Normalized!AL44/OTU_Tab_Normalized!AL$60)*100</f>
        <v>0</v>
      </c>
      <c r="AL44" s="88">
        <f>(OTU_Tab_Normalized!AM44/OTU_Tab_Normalized!AM$60)*100</f>
        <v>0</v>
      </c>
      <c r="AM44" s="88">
        <f>(OTU_Tab_Normalized!AN44/OTU_Tab_Normalized!AN$60)*100</f>
        <v>0</v>
      </c>
      <c r="AN44" s="88">
        <f>(OTU_Tab_Normalized!AO44/OTU_Tab_Normalized!AO$60)*100</f>
        <v>0</v>
      </c>
      <c r="AO44" s="88">
        <f>(OTU_Tab_Normalized!AP44/OTU_Tab_Normalized!AP$60)*100</f>
        <v>0</v>
      </c>
      <c r="AP44" s="88">
        <f>(OTU_Tab_Normalized!AQ44/OTU_Tab_Normalized!AQ$60)*100</f>
        <v>0</v>
      </c>
      <c r="AQ44" s="88">
        <f>(OTU_Tab_Normalized!AR44/OTU_Tab_Normalized!AR$60)*100</f>
        <v>0</v>
      </c>
      <c r="AR44" s="88">
        <f>(OTU_Tab_Normalized!AS44/OTU_Tab_Normalized!AS$60)*100</f>
        <v>0</v>
      </c>
      <c r="AS44" s="88">
        <f>(OTU_Tab_Normalized!AT44/OTU_Tab_Normalized!AT$60)*100</f>
        <v>6.9565217391304349E-2</v>
      </c>
      <c r="AT44" s="88">
        <f>(OTU_Tab_Normalized!AU44/OTU_Tab_Normalized!AU$60)*100</f>
        <v>0.32695652173913042</v>
      </c>
      <c r="AU44" s="88">
        <f>(OTU_Tab_Normalized!AV44/OTU_Tab_Normalized!AV$60)*100</f>
        <v>0.13217391304347828</v>
      </c>
      <c r="AV44" s="88">
        <f>(OTU_Tab_Normalized!AW44/OTU_Tab_Normalized!AW$60)*100</f>
        <v>0</v>
      </c>
      <c r="AW44" s="88">
        <f>(OTU_Tab_Normalized!AX44/OTU_Tab_Normalized!AX$60)*100</f>
        <v>0</v>
      </c>
      <c r="AX44" s="88">
        <f>(OTU_Tab_Normalized!AY44/OTU_Tab_Normalized!AY$60)*100</f>
        <v>0</v>
      </c>
      <c r="AY44" s="88">
        <f>(OTU_Tab_Normalized!AZ44/OTU_Tab_Normalized!AZ$60)*100</f>
        <v>0</v>
      </c>
      <c r="AZ44" s="88">
        <f>(OTU_Tab_Normalized!BA44/OTU_Tab_Normalized!BA$60)*100</f>
        <v>0</v>
      </c>
      <c r="BA44" s="88">
        <f>(OTU_Tab_Normalized!BB44/OTU_Tab_Normalized!BB$60)*100</f>
        <v>0</v>
      </c>
      <c r="BB44" s="88">
        <f>(OTU_Tab_Normalized!BC44/OTU_Tab_Normalized!BC$60)*100</f>
        <v>6.9565217391304342E-3</v>
      </c>
      <c r="BC44" s="88">
        <f>(OTU_Tab_Normalized!BD44/OTU_Tab_Normalized!BD$60)*100</f>
        <v>0</v>
      </c>
      <c r="BD44" s="88">
        <f>(OTU_Tab_Normalized!BE44/OTU_Tab_Normalized!BE$60)*100</f>
        <v>0</v>
      </c>
      <c r="BE44" s="88">
        <f>(OTU_Tab_Normalized!BF44/OTU_Tab_Normalized!BF$60)*100</f>
        <v>2.7826086956521737E-2</v>
      </c>
      <c r="BF44" s="88">
        <f>(OTU_Tab_Normalized!BG44/OTU_Tab_Normalized!BG$60)*100</f>
        <v>6.9565217391304349E-2</v>
      </c>
      <c r="BG44" s="88">
        <f>(OTU_Tab_Normalized!BH44/OTU_Tab_Normalized!BH$60)*100</f>
        <v>0.11130434782608695</v>
      </c>
      <c r="BH44" s="88">
        <f>(OTU_Tab_Normalized!BI44/OTU_Tab_Normalized!BI$60)*100</f>
        <v>6.9565217391304342E-3</v>
      </c>
      <c r="BI44" s="88">
        <f>(OTU_Tab_Normalized!BJ44/OTU_Tab_Normalized!BJ$60)*100</f>
        <v>0</v>
      </c>
      <c r="BJ44" s="88">
        <f>(OTU_Tab_Normalized!BK44/OTU_Tab_Normalized!BK$60)*100</f>
        <v>0</v>
      </c>
      <c r="BK44" s="88">
        <f>(OTU_Tab_Normalized!BL44/OTU_Tab_Normalized!BL$60)*100</f>
        <v>0</v>
      </c>
      <c r="BL44" s="88">
        <f>(OTU_Tab_Normalized!BM44/OTU_Tab_Normalized!BM$60)*100</f>
        <v>0</v>
      </c>
      <c r="BM44" s="88">
        <f>(OTU_Tab_Normalized!BN44/OTU_Tab_Normalized!BN$60)*100</f>
        <v>0</v>
      </c>
      <c r="BN44" s="88">
        <f>(OTU_Tab_Normalized!BO44/OTU_Tab_Normalized!BO$60)*100</f>
        <v>0</v>
      </c>
      <c r="BO44" s="88">
        <f>(OTU_Tab_Normalized!BP44/OTU_Tab_Normalized!BP$60)*100</f>
        <v>0</v>
      </c>
      <c r="BP44" s="88">
        <f>(OTU_Tab_Normalized!BQ44/OTU_Tab_Normalized!BQ$60)*100</f>
        <v>0</v>
      </c>
      <c r="BQ44" s="88">
        <f>(OTU_Tab_Normalized!BR44/OTU_Tab_Normalized!BR$60)*100</f>
        <v>2.0869565217391306E-2</v>
      </c>
      <c r="BR44" s="88">
        <f>(OTU_Tab_Normalized!BS44/OTU_Tab_Normalized!BS$60)*100</f>
        <v>3.4782608695652174E-2</v>
      </c>
      <c r="BS44" s="88">
        <f>(OTU_Tab_Normalized!BT44/OTU_Tab_Normalized!BT$60)*100</f>
        <v>5.5652173913043473E-2</v>
      </c>
      <c r="BT44" s="88">
        <f>(OTU_Tab_Normalized!BU44/OTU_Tab_Normalized!BU$60)*100</f>
        <v>0</v>
      </c>
      <c r="BU44" s="88">
        <f>(OTU_Tab_Normalized!BV44/OTU_Tab_Normalized!BV$60)*100</f>
        <v>0</v>
      </c>
      <c r="BV44" s="88">
        <f>(OTU_Tab_Normalized!BW44/OTU_Tab_Normalized!BW$60)*100</f>
        <v>0</v>
      </c>
      <c r="BW44" s="88">
        <f>(OTU_Tab_Normalized!BX44/OTU_Tab_Normalized!BX$60)*100</f>
        <v>0</v>
      </c>
      <c r="BX44" s="88">
        <f>(OTU_Tab_Normalized!BY44/OTU_Tab_Normalized!BY$60)*100</f>
        <v>0</v>
      </c>
      <c r="BY44" s="88">
        <f>(OTU_Tab_Normalized!BZ44/OTU_Tab_Normalized!BZ$60)*100</f>
        <v>0</v>
      </c>
      <c r="BZ44" s="88">
        <f>(OTU_Tab_Normalized!CA44/OTU_Tab_Normalized!CA$60)*100</f>
        <v>1.3913043478260868E-2</v>
      </c>
      <c r="CA44" s="88">
        <f>(OTU_Tab_Normalized!CB44/OTU_Tab_Normalized!CB$60)*100</f>
        <v>0</v>
      </c>
      <c r="CB44" s="88">
        <f>(OTU_Tab_Normalized!CC44/OTU_Tab_Normalized!CC$60)*100</f>
        <v>0</v>
      </c>
      <c r="CC44" s="88">
        <f>(OTU_Tab_Normalized!CD44/OTU_Tab_Normalized!CD$60)*100</f>
        <v>2.0869565217391306E-2</v>
      </c>
      <c r="CD44" s="88">
        <f>(OTU_Tab_Normalized!CE44/OTU_Tab_Normalized!CE$60)*100</f>
        <v>4.8695652173913043E-2</v>
      </c>
      <c r="CE44" s="88">
        <f>(OTU_Tab_Normalized!CF44/OTU_Tab_Normalized!CF$60)*100</f>
        <v>3.4782608695652174E-2</v>
      </c>
      <c r="CF44" s="88">
        <f>(OTU_Tab_Normalized!CG44/OTU_Tab_Normalized!CG$60)*100</f>
        <v>0</v>
      </c>
      <c r="CG44" s="88">
        <f>(OTU_Tab_Normalized!CH44/OTU_Tab_Normalized!CH$60)*100</f>
        <v>6.9565217391304342E-3</v>
      </c>
      <c r="CH44" s="88">
        <f>(OTU_Tab_Normalized!CI44/OTU_Tab_Normalized!CI$60)*100</f>
        <v>0</v>
      </c>
      <c r="CI44" s="88">
        <f>(OTU_Tab_Normalized!CJ44/OTU_Tab_Normalized!CJ$60)*100</f>
        <v>0</v>
      </c>
      <c r="CJ44" s="88">
        <f>(OTU_Tab_Normalized!CK44/OTU_Tab_Normalized!CK$60)*100</f>
        <v>0</v>
      </c>
      <c r="CK44" s="88">
        <f>(OTU_Tab_Normalized!CL44/OTU_Tab_Normalized!CL$60)*100</f>
        <v>0</v>
      </c>
      <c r="CL44" s="88">
        <f>(OTU_Tab_Normalized!CM44/OTU_Tab_Normalized!CM$60)*100</f>
        <v>0</v>
      </c>
      <c r="CM44" s="88">
        <f>(OTU_Tab_Normalized!CN44/OTU_Tab_Normalized!CN$60)*100</f>
        <v>0</v>
      </c>
      <c r="CN44" s="88">
        <f>(OTU_Tab_Normalized!CO44/OTU_Tab_Normalized!CO$60)*100</f>
        <v>0</v>
      </c>
    </row>
    <row r="45" spans="1:92" x14ac:dyDescent="0.3">
      <c r="A45" s="43" t="s">
        <v>218</v>
      </c>
      <c r="B45" s="59" t="s">
        <v>96</v>
      </c>
      <c r="C45" s="60" t="s">
        <v>157</v>
      </c>
      <c r="D45" s="60" t="s">
        <v>157</v>
      </c>
      <c r="E45" s="60" t="s">
        <v>158</v>
      </c>
      <c r="F45" s="60" t="s">
        <v>219</v>
      </c>
      <c r="G45" s="60" t="s">
        <v>220</v>
      </c>
      <c r="H45" s="64" t="s">
        <v>220</v>
      </c>
      <c r="I45" s="88">
        <f>(OTU_Tab_Normalized!J45/OTU_Tab_Normalized!J$60)*100</f>
        <v>0.18086956521739131</v>
      </c>
      <c r="J45" s="88">
        <f>(OTU_Tab_Normalized!K45/OTU_Tab_Normalized!K$60)*100</f>
        <v>0.66156708703741984</v>
      </c>
      <c r="K45" s="88">
        <f>(OTU_Tab_Normalized!L45/OTU_Tab_Normalized!L$60)*100</f>
        <v>0.18854242204496011</v>
      </c>
      <c r="L45" s="88">
        <f>(OTU_Tab_Normalized!M45/OTU_Tab_Normalized!M$60)*100</f>
        <v>6.9565217391304342E-3</v>
      </c>
      <c r="M45" s="88">
        <f>(OTU_Tab_Normalized!N45/OTU_Tab_Normalized!N$60)*100</f>
        <v>1.3913043478260868E-2</v>
      </c>
      <c r="N45" s="88">
        <f>(OTU_Tab_Normalized!O45/OTU_Tab_Normalized!O$60)*100</f>
        <v>0</v>
      </c>
      <c r="O45" s="88">
        <f>(OTU_Tab_Normalized!P45/OTU_Tab_Normalized!P$60)*100</f>
        <v>0</v>
      </c>
      <c r="P45" s="88">
        <f>(OTU_Tab_Normalized!Q45/OTU_Tab_Normalized!Q$60)*100</f>
        <v>0</v>
      </c>
      <c r="Q45" s="88">
        <f>(OTU_Tab_Normalized!R45/OTU_Tab_Normalized!R$60)*100</f>
        <v>0</v>
      </c>
      <c r="R45" s="88">
        <f>(OTU_Tab_Normalized!S45/OTU_Tab_Normalized!S$60)*100</f>
        <v>0</v>
      </c>
      <c r="S45" s="88">
        <f>(OTU_Tab_Normalized!T45/OTU_Tab_Normalized!T$60)*100</f>
        <v>0</v>
      </c>
      <c r="T45" s="88">
        <f>(OTU_Tab_Normalized!U45/OTU_Tab_Normalized!U$60)*100</f>
        <v>0</v>
      </c>
      <c r="U45" s="88">
        <f>(OTU_Tab_Normalized!V45/OTU_Tab_Normalized!V$60)*100</f>
        <v>5.5652173913043473E-2</v>
      </c>
      <c r="V45" s="88">
        <f>(OTU_Tab_Normalized!W45/OTU_Tab_Normalized!W$60)*100</f>
        <v>6.9565217391304349E-2</v>
      </c>
      <c r="W45" s="88">
        <f>(OTU_Tab_Normalized!X45/OTU_Tab_Normalized!X$60)*100</f>
        <v>0.10434782608695652</v>
      </c>
      <c r="X45" s="88">
        <f>(OTU_Tab_Normalized!Y45/OTU_Tab_Normalized!Y$60)*100</f>
        <v>0</v>
      </c>
      <c r="Y45" s="88">
        <f>(OTU_Tab_Normalized!Z45/OTU_Tab_Normalized!Z$60)*100</f>
        <v>0</v>
      </c>
      <c r="Z45" s="88">
        <f>(OTU_Tab_Normalized!AA45/OTU_Tab_Normalized!AA$60)*100</f>
        <v>0</v>
      </c>
      <c r="AA45" s="88">
        <f>(OTU_Tab_Normalized!AB45/OTU_Tab_Normalized!AB$60)*100</f>
        <v>0</v>
      </c>
      <c r="AB45" s="88">
        <f>(OTU_Tab_Normalized!AC45/OTU_Tab_Normalized!AC$60)*100</f>
        <v>6.9565217391304342E-3</v>
      </c>
      <c r="AC45" s="88">
        <f>(OTU_Tab_Normalized!AD45/OTU_Tab_Normalized!AD$60)*100</f>
        <v>0</v>
      </c>
      <c r="AD45" s="88">
        <f>(OTU_Tab_Normalized!AE45/OTU_Tab_Normalized!AE$60)*100</f>
        <v>0</v>
      </c>
      <c r="AE45" s="88">
        <f>(OTU_Tab_Normalized!AF45/OTU_Tab_Normalized!AF$60)*100</f>
        <v>0</v>
      </c>
      <c r="AF45" s="88">
        <f>(OTU_Tab_Normalized!AG45/OTU_Tab_Normalized!AG$60)*100</f>
        <v>0</v>
      </c>
      <c r="AG45" s="88">
        <f>(OTU_Tab_Normalized!AH45/OTU_Tab_Normalized!AH$60)*100</f>
        <v>0.11130434782608695</v>
      </c>
      <c r="AH45" s="88">
        <f>(OTU_Tab_Normalized!AI45/OTU_Tab_Normalized!AI$60)*100</f>
        <v>0.18782608695652175</v>
      </c>
      <c r="AI45" s="88">
        <f>(OTU_Tab_Normalized!AJ45/OTU_Tab_Normalized!AJ$60)*100</f>
        <v>9.0434782608695655E-2</v>
      </c>
      <c r="AJ45" s="88">
        <f>(OTU_Tab_Normalized!AK45/OTU_Tab_Normalized!AK$60)*100</f>
        <v>0</v>
      </c>
      <c r="AK45" s="88">
        <f>(OTU_Tab_Normalized!AL45/OTU_Tab_Normalized!AL$60)*100</f>
        <v>0</v>
      </c>
      <c r="AL45" s="88">
        <f>(OTU_Tab_Normalized!AM45/OTU_Tab_Normalized!AM$60)*100</f>
        <v>0</v>
      </c>
      <c r="AM45" s="88">
        <f>(OTU_Tab_Normalized!AN45/OTU_Tab_Normalized!AN$60)*100</f>
        <v>6.9565217391304342E-3</v>
      </c>
      <c r="AN45" s="88">
        <f>(OTU_Tab_Normalized!AO45/OTU_Tab_Normalized!AO$60)*100</f>
        <v>0</v>
      </c>
      <c r="AO45" s="88">
        <f>(OTU_Tab_Normalized!AP45/OTU_Tab_Normalized!AP$60)*100</f>
        <v>6.9565217391304342E-3</v>
      </c>
      <c r="AP45" s="88">
        <f>(OTU_Tab_Normalized!AQ45/OTU_Tab_Normalized!AQ$60)*100</f>
        <v>0</v>
      </c>
      <c r="AQ45" s="88">
        <f>(OTU_Tab_Normalized!AR45/OTU_Tab_Normalized!AR$60)*100</f>
        <v>0</v>
      </c>
      <c r="AR45" s="88">
        <f>(OTU_Tab_Normalized!AS45/OTU_Tab_Normalized!AS$60)*100</f>
        <v>0</v>
      </c>
      <c r="AS45" s="88">
        <f>(OTU_Tab_Normalized!AT45/OTU_Tab_Normalized!AT$60)*100</f>
        <v>0.3339130434782609</v>
      </c>
      <c r="AT45" s="88">
        <f>(OTU_Tab_Normalized!AU45/OTU_Tab_Normalized!AU$60)*100</f>
        <v>0.2991304347826087</v>
      </c>
      <c r="AU45" s="88">
        <f>(OTU_Tab_Normalized!AV45/OTU_Tab_Normalized!AV$60)*100</f>
        <v>6.9565217391304349E-2</v>
      </c>
      <c r="AV45" s="88">
        <f>(OTU_Tab_Normalized!AW45/OTU_Tab_Normalized!AW$60)*100</f>
        <v>0</v>
      </c>
      <c r="AW45" s="88">
        <f>(OTU_Tab_Normalized!AX45/OTU_Tab_Normalized!AX$60)*100</f>
        <v>0</v>
      </c>
      <c r="AX45" s="88">
        <f>(OTU_Tab_Normalized!AY45/OTU_Tab_Normalized!AY$60)*100</f>
        <v>6.9565217391304342E-3</v>
      </c>
      <c r="AY45" s="88">
        <f>(OTU_Tab_Normalized!AZ45/OTU_Tab_Normalized!AZ$60)*100</f>
        <v>0</v>
      </c>
      <c r="AZ45" s="88">
        <f>(OTU_Tab_Normalized!BA45/OTU_Tab_Normalized!BA$60)*100</f>
        <v>0</v>
      </c>
      <c r="BA45" s="88">
        <f>(OTU_Tab_Normalized!BB45/OTU_Tab_Normalized!BB$60)*100</f>
        <v>6.9565217391304342E-3</v>
      </c>
      <c r="BB45" s="88">
        <f>(OTU_Tab_Normalized!BC45/OTU_Tab_Normalized!BC$60)*100</f>
        <v>6.9565217391304342E-3</v>
      </c>
      <c r="BC45" s="88">
        <f>(OTU_Tab_Normalized!BD45/OTU_Tab_Normalized!BD$60)*100</f>
        <v>6.9565217391304342E-3</v>
      </c>
      <c r="BD45" s="88">
        <f>(OTU_Tab_Normalized!BE45/OTU_Tab_Normalized!BE$60)*100</f>
        <v>6.9565217391304342E-3</v>
      </c>
      <c r="BE45" s="88">
        <f>(OTU_Tab_Normalized!BF45/OTU_Tab_Normalized!BF$60)*100</f>
        <v>2.0869565217391306E-2</v>
      </c>
      <c r="BF45" s="88">
        <f>(OTU_Tab_Normalized!BG45/OTU_Tab_Normalized!BG$60)*100</f>
        <v>0.13217391304347828</v>
      </c>
      <c r="BG45" s="88">
        <f>(OTU_Tab_Normalized!BH45/OTU_Tab_Normalized!BH$60)*100</f>
        <v>0.10434782608695652</v>
      </c>
      <c r="BH45" s="88">
        <f>(OTU_Tab_Normalized!BI45/OTU_Tab_Normalized!BI$60)*100</f>
        <v>6.9565217391304342E-3</v>
      </c>
      <c r="BI45" s="88">
        <f>(OTU_Tab_Normalized!BJ45/OTU_Tab_Normalized!BJ$60)*100</f>
        <v>0</v>
      </c>
      <c r="BJ45" s="88">
        <f>(OTU_Tab_Normalized!BK45/OTU_Tab_Normalized!BK$60)*100</f>
        <v>0</v>
      </c>
      <c r="BK45" s="88">
        <f>(OTU_Tab_Normalized!BL45/OTU_Tab_Normalized!BL$60)*100</f>
        <v>0</v>
      </c>
      <c r="BL45" s="88">
        <f>(OTU_Tab_Normalized!BM45/OTU_Tab_Normalized!BM$60)*100</f>
        <v>0</v>
      </c>
      <c r="BM45" s="88">
        <f>(OTU_Tab_Normalized!BN45/OTU_Tab_Normalized!BN$60)*100</f>
        <v>0</v>
      </c>
      <c r="BN45" s="88">
        <f>(OTU_Tab_Normalized!BO45/OTU_Tab_Normalized!BO$60)*100</f>
        <v>0</v>
      </c>
      <c r="BO45" s="88">
        <f>(OTU_Tab_Normalized!BP45/OTU_Tab_Normalized!BP$60)*100</f>
        <v>6.9565217391304342E-3</v>
      </c>
      <c r="BP45" s="88">
        <f>(OTU_Tab_Normalized!BQ45/OTU_Tab_Normalized!BQ$60)*100</f>
        <v>0</v>
      </c>
      <c r="BQ45" s="88">
        <f>(OTU_Tab_Normalized!BR45/OTU_Tab_Normalized!BR$60)*100</f>
        <v>0.1391304347826087</v>
      </c>
      <c r="BR45" s="88">
        <f>(OTU_Tab_Normalized!BS45/OTU_Tab_Normalized!BS$60)*100</f>
        <v>4.1739130434782612E-2</v>
      </c>
      <c r="BS45" s="88">
        <f>(OTU_Tab_Normalized!BT45/OTU_Tab_Normalized!BT$60)*100</f>
        <v>4.1739130434782612E-2</v>
      </c>
      <c r="BT45" s="88">
        <f>(OTU_Tab_Normalized!BU45/OTU_Tab_Normalized!BU$60)*100</f>
        <v>0</v>
      </c>
      <c r="BU45" s="88">
        <f>(OTU_Tab_Normalized!BV45/OTU_Tab_Normalized!BV$60)*100</f>
        <v>0</v>
      </c>
      <c r="BV45" s="88">
        <f>(OTU_Tab_Normalized!BW45/OTU_Tab_Normalized!BW$60)*100</f>
        <v>0</v>
      </c>
      <c r="BW45" s="88">
        <f>(OTU_Tab_Normalized!BX45/OTU_Tab_Normalized!BX$60)*100</f>
        <v>0</v>
      </c>
      <c r="BX45" s="88">
        <f>(OTU_Tab_Normalized!BY45/OTU_Tab_Normalized!BY$60)*100</f>
        <v>0</v>
      </c>
      <c r="BY45" s="88">
        <f>(OTU_Tab_Normalized!BZ45/OTU_Tab_Normalized!BZ$60)*100</f>
        <v>0</v>
      </c>
      <c r="BZ45" s="88">
        <f>(OTU_Tab_Normalized!CA45/OTU_Tab_Normalized!CA$60)*100</f>
        <v>6.9565217391304342E-3</v>
      </c>
      <c r="CA45" s="88">
        <f>(OTU_Tab_Normalized!CB45/OTU_Tab_Normalized!CB$60)*100</f>
        <v>0</v>
      </c>
      <c r="CB45" s="88">
        <f>(OTU_Tab_Normalized!CC45/OTU_Tab_Normalized!CC$60)*100</f>
        <v>6.9565217391304342E-3</v>
      </c>
      <c r="CC45" s="88">
        <f>(OTU_Tab_Normalized!CD45/OTU_Tab_Normalized!CD$60)*100</f>
        <v>2.0869565217391306E-2</v>
      </c>
      <c r="CD45" s="88">
        <f>(OTU_Tab_Normalized!CE45/OTU_Tab_Normalized!CE$60)*100</f>
        <v>0.18086956521739131</v>
      </c>
      <c r="CE45" s="88">
        <f>(OTU_Tab_Normalized!CF45/OTU_Tab_Normalized!CF$60)*100</f>
        <v>6.2608695652173918E-2</v>
      </c>
      <c r="CF45" s="88">
        <f>(OTU_Tab_Normalized!CG45/OTU_Tab_Normalized!CG$60)*100</f>
        <v>0</v>
      </c>
      <c r="CG45" s="88">
        <f>(OTU_Tab_Normalized!CH45/OTU_Tab_Normalized!CH$60)*100</f>
        <v>0</v>
      </c>
      <c r="CH45" s="88">
        <f>(OTU_Tab_Normalized!CI45/OTU_Tab_Normalized!CI$60)*100</f>
        <v>0</v>
      </c>
      <c r="CI45" s="88">
        <f>(OTU_Tab_Normalized!CJ45/OTU_Tab_Normalized!CJ$60)*100</f>
        <v>0</v>
      </c>
      <c r="CJ45" s="88">
        <f>(OTU_Tab_Normalized!CK45/OTU_Tab_Normalized!CK$60)*100</f>
        <v>0</v>
      </c>
      <c r="CK45" s="88">
        <f>(OTU_Tab_Normalized!CL45/OTU_Tab_Normalized!CL$60)*100</f>
        <v>0</v>
      </c>
      <c r="CL45" s="88">
        <f>(OTU_Tab_Normalized!CM45/OTU_Tab_Normalized!CM$60)*100</f>
        <v>6.9565217391304342E-3</v>
      </c>
      <c r="CM45" s="88">
        <f>(OTU_Tab_Normalized!CN45/OTU_Tab_Normalized!CN$60)*100</f>
        <v>0</v>
      </c>
      <c r="CN45" s="88">
        <f>(OTU_Tab_Normalized!CO45/OTU_Tab_Normalized!CO$60)*100</f>
        <v>0</v>
      </c>
    </row>
    <row r="46" spans="1:92" x14ac:dyDescent="0.3">
      <c r="A46" s="43" t="s">
        <v>221</v>
      </c>
      <c r="B46" s="59" t="s">
        <v>96</v>
      </c>
      <c r="C46" s="60" t="s">
        <v>97</v>
      </c>
      <c r="D46" s="60" t="s">
        <v>98</v>
      </c>
      <c r="E46" s="60" t="s">
        <v>127</v>
      </c>
      <c r="F46" s="60" t="s">
        <v>145</v>
      </c>
      <c r="G46" s="60" t="s">
        <v>151</v>
      </c>
      <c r="H46" s="64" t="s">
        <v>222</v>
      </c>
      <c r="I46" s="88">
        <f>(OTU_Tab_Normalized!J46/OTU_Tab_Normalized!J$60)*100</f>
        <v>0.1391304347826087</v>
      </c>
      <c r="J46" s="88">
        <f>(OTU_Tab_Normalized!K46/OTU_Tab_Normalized!K$60)*100</f>
        <v>0.17572875749431466</v>
      </c>
      <c r="K46" s="88">
        <f>(OTU_Tab_Normalized!L46/OTU_Tab_Normalized!L$60)*100</f>
        <v>0.27556200145032628</v>
      </c>
      <c r="L46" s="88">
        <f>(OTU_Tab_Normalized!M46/OTU_Tab_Normalized!M$60)*100</f>
        <v>0</v>
      </c>
      <c r="M46" s="88">
        <f>(OTU_Tab_Normalized!N46/OTU_Tab_Normalized!N$60)*100</f>
        <v>1.3913043478260868E-2</v>
      </c>
      <c r="N46" s="88">
        <f>(OTU_Tab_Normalized!O46/OTU_Tab_Normalized!O$60)*100</f>
        <v>6.9565217391304342E-3</v>
      </c>
      <c r="O46" s="88">
        <f>(OTU_Tab_Normalized!P46/OTU_Tab_Normalized!P$60)*100</f>
        <v>0</v>
      </c>
      <c r="P46" s="88">
        <f>(OTU_Tab_Normalized!Q46/OTU_Tab_Normalized!Q$60)*100</f>
        <v>0</v>
      </c>
      <c r="Q46" s="88">
        <f>(OTU_Tab_Normalized!R46/OTU_Tab_Normalized!R$60)*100</f>
        <v>0</v>
      </c>
      <c r="R46" s="88">
        <f>(OTU_Tab_Normalized!S46/OTU_Tab_Normalized!S$60)*100</f>
        <v>0</v>
      </c>
      <c r="S46" s="88">
        <f>(OTU_Tab_Normalized!T46/OTU_Tab_Normalized!T$60)*100</f>
        <v>0</v>
      </c>
      <c r="T46" s="88">
        <f>(OTU_Tab_Normalized!U46/OTU_Tab_Normalized!U$60)*100</f>
        <v>0</v>
      </c>
      <c r="U46" s="88">
        <f>(OTU_Tab_Normalized!V46/OTU_Tab_Normalized!V$60)*100</f>
        <v>0.10434782608695652</v>
      </c>
      <c r="V46" s="88">
        <f>(OTU_Tab_Normalized!W46/OTU_Tab_Normalized!W$60)*100</f>
        <v>6.9565217391304349E-2</v>
      </c>
      <c r="W46" s="88">
        <f>(OTU_Tab_Normalized!X46/OTU_Tab_Normalized!X$60)*100</f>
        <v>3.4782608695652174E-2</v>
      </c>
      <c r="X46" s="88">
        <f>(OTU_Tab_Normalized!Y46/OTU_Tab_Normalized!Y$60)*100</f>
        <v>0</v>
      </c>
      <c r="Y46" s="88">
        <f>(OTU_Tab_Normalized!Z46/OTU_Tab_Normalized!Z$60)*100</f>
        <v>0</v>
      </c>
      <c r="Z46" s="88">
        <f>(OTU_Tab_Normalized!AA46/OTU_Tab_Normalized!AA$60)*100</f>
        <v>0</v>
      </c>
      <c r="AA46" s="88">
        <f>(OTU_Tab_Normalized!AB46/OTU_Tab_Normalized!AB$60)*100</f>
        <v>0</v>
      </c>
      <c r="AB46" s="88">
        <f>(OTU_Tab_Normalized!AC46/OTU_Tab_Normalized!AC$60)*100</f>
        <v>0</v>
      </c>
      <c r="AC46" s="88">
        <f>(OTU_Tab_Normalized!AD46/OTU_Tab_Normalized!AD$60)*100</f>
        <v>0</v>
      </c>
      <c r="AD46" s="88">
        <f>(OTU_Tab_Normalized!AE46/OTU_Tab_Normalized!AE$60)*100</f>
        <v>0</v>
      </c>
      <c r="AE46" s="88">
        <f>(OTU_Tab_Normalized!AF46/OTU_Tab_Normalized!AF$60)*100</f>
        <v>0</v>
      </c>
      <c r="AF46" s="88">
        <f>(OTU_Tab_Normalized!AG46/OTU_Tab_Normalized!AG$60)*100</f>
        <v>0</v>
      </c>
      <c r="AG46" s="88">
        <f>(OTU_Tab_Normalized!AH46/OTU_Tab_Normalized!AH$60)*100</f>
        <v>3.4782608695652174E-2</v>
      </c>
      <c r="AH46" s="88">
        <f>(OTU_Tab_Normalized!AI46/OTU_Tab_Normalized!AI$60)*100</f>
        <v>4.1739130434782612E-2</v>
      </c>
      <c r="AI46" s="88">
        <f>(OTU_Tab_Normalized!AJ46/OTU_Tab_Normalized!AJ$60)*100</f>
        <v>5.5652173913043473E-2</v>
      </c>
      <c r="AJ46" s="88">
        <f>(OTU_Tab_Normalized!AK46/OTU_Tab_Normalized!AK$60)*100</f>
        <v>0</v>
      </c>
      <c r="AK46" s="88">
        <f>(OTU_Tab_Normalized!AL46/OTU_Tab_Normalized!AL$60)*100</f>
        <v>0</v>
      </c>
      <c r="AL46" s="88">
        <f>(OTU_Tab_Normalized!AM46/OTU_Tab_Normalized!AM$60)*100</f>
        <v>0</v>
      </c>
      <c r="AM46" s="88">
        <f>(OTU_Tab_Normalized!AN46/OTU_Tab_Normalized!AN$60)*100</f>
        <v>0</v>
      </c>
      <c r="AN46" s="88">
        <f>(OTU_Tab_Normalized!AO46/OTU_Tab_Normalized!AO$60)*100</f>
        <v>0</v>
      </c>
      <c r="AO46" s="88">
        <f>(OTU_Tab_Normalized!AP46/OTU_Tab_Normalized!AP$60)*100</f>
        <v>0</v>
      </c>
      <c r="AP46" s="88">
        <f>(OTU_Tab_Normalized!AQ46/OTU_Tab_Normalized!AQ$60)*100</f>
        <v>0</v>
      </c>
      <c r="AQ46" s="88">
        <f>(OTU_Tab_Normalized!AR46/OTU_Tab_Normalized!AR$60)*100</f>
        <v>0</v>
      </c>
      <c r="AR46" s="88">
        <f>(OTU_Tab_Normalized!AS46/OTU_Tab_Normalized!AS$60)*100</f>
        <v>0</v>
      </c>
      <c r="AS46" s="88">
        <f>(OTU_Tab_Normalized!AT46/OTU_Tab_Normalized!AT$60)*100</f>
        <v>0.18086956521739131</v>
      </c>
      <c r="AT46" s="88">
        <f>(OTU_Tab_Normalized!AU46/OTU_Tab_Normalized!AU$60)*100</f>
        <v>0.16695652173913045</v>
      </c>
      <c r="AU46" s="88">
        <f>(OTU_Tab_Normalized!AV46/OTU_Tab_Normalized!AV$60)*100</f>
        <v>7.6521739130434793E-2</v>
      </c>
      <c r="AV46" s="88">
        <f>(OTU_Tab_Normalized!AW46/OTU_Tab_Normalized!AW$60)*100</f>
        <v>0</v>
      </c>
      <c r="AW46" s="88">
        <f>(OTU_Tab_Normalized!AX46/OTU_Tab_Normalized!AX$60)*100</f>
        <v>0</v>
      </c>
      <c r="AX46" s="88">
        <f>(OTU_Tab_Normalized!AY46/OTU_Tab_Normalized!AY$60)*100</f>
        <v>0</v>
      </c>
      <c r="AY46" s="88">
        <f>(OTU_Tab_Normalized!AZ46/OTU_Tab_Normalized!AZ$60)*100</f>
        <v>0</v>
      </c>
      <c r="AZ46" s="88">
        <f>(OTU_Tab_Normalized!BA46/OTU_Tab_Normalized!BA$60)*100</f>
        <v>0</v>
      </c>
      <c r="BA46" s="88">
        <f>(OTU_Tab_Normalized!BB46/OTU_Tab_Normalized!BB$60)*100</f>
        <v>0</v>
      </c>
      <c r="BB46" s="88">
        <f>(OTU_Tab_Normalized!BC46/OTU_Tab_Normalized!BC$60)*100</f>
        <v>0</v>
      </c>
      <c r="BC46" s="88">
        <f>(OTU_Tab_Normalized!BD46/OTU_Tab_Normalized!BD$60)*100</f>
        <v>0</v>
      </c>
      <c r="BD46" s="88">
        <f>(OTU_Tab_Normalized!BE46/OTU_Tab_Normalized!BE$60)*100</f>
        <v>0</v>
      </c>
      <c r="BE46" s="88">
        <f>(OTU_Tab_Normalized!BF46/OTU_Tab_Normalized!BF$60)*100</f>
        <v>6.9565217391304342E-3</v>
      </c>
      <c r="BF46" s="88">
        <f>(OTU_Tab_Normalized!BG46/OTU_Tab_Normalized!BG$60)*100</f>
        <v>9.0434782608695655E-2</v>
      </c>
      <c r="BG46" s="88">
        <f>(OTU_Tab_Normalized!BH46/OTU_Tab_Normalized!BH$60)*100</f>
        <v>6.9565217391304349E-2</v>
      </c>
      <c r="BH46" s="88">
        <f>(OTU_Tab_Normalized!BI46/OTU_Tab_Normalized!BI$60)*100</f>
        <v>0</v>
      </c>
      <c r="BI46" s="88">
        <f>(OTU_Tab_Normalized!BJ46/OTU_Tab_Normalized!BJ$60)*100</f>
        <v>0</v>
      </c>
      <c r="BJ46" s="88">
        <f>(OTU_Tab_Normalized!BK46/OTU_Tab_Normalized!BK$60)*100</f>
        <v>0</v>
      </c>
      <c r="BK46" s="88">
        <f>(OTU_Tab_Normalized!BL46/OTU_Tab_Normalized!BL$60)*100</f>
        <v>0</v>
      </c>
      <c r="BL46" s="88">
        <f>(OTU_Tab_Normalized!BM46/OTU_Tab_Normalized!BM$60)*100</f>
        <v>0</v>
      </c>
      <c r="BM46" s="88">
        <f>(OTU_Tab_Normalized!BN46/OTU_Tab_Normalized!BN$60)*100</f>
        <v>0</v>
      </c>
      <c r="BN46" s="88">
        <f>(OTU_Tab_Normalized!BO46/OTU_Tab_Normalized!BO$60)*100</f>
        <v>0</v>
      </c>
      <c r="BO46" s="88">
        <f>(OTU_Tab_Normalized!BP46/OTU_Tab_Normalized!BP$60)*100</f>
        <v>0</v>
      </c>
      <c r="BP46" s="88">
        <f>(OTU_Tab_Normalized!BQ46/OTU_Tab_Normalized!BQ$60)*100</f>
        <v>0</v>
      </c>
      <c r="BQ46" s="88">
        <f>(OTU_Tab_Normalized!BR46/OTU_Tab_Normalized!BR$60)*100</f>
        <v>4.1739130434782612E-2</v>
      </c>
      <c r="BR46" s="88">
        <f>(OTU_Tab_Normalized!BS46/OTU_Tab_Normalized!BS$60)*100</f>
        <v>4.8695652173913043E-2</v>
      </c>
      <c r="BS46" s="88">
        <f>(OTU_Tab_Normalized!BT46/OTU_Tab_Normalized!BT$60)*100</f>
        <v>0.18782608695652175</v>
      </c>
      <c r="BT46" s="88">
        <f>(OTU_Tab_Normalized!BU46/OTU_Tab_Normalized!BU$60)*100</f>
        <v>0</v>
      </c>
      <c r="BU46" s="88">
        <f>(OTU_Tab_Normalized!BV46/OTU_Tab_Normalized!BV$60)*100</f>
        <v>0</v>
      </c>
      <c r="BV46" s="88">
        <f>(OTU_Tab_Normalized!BW46/OTU_Tab_Normalized!BW$60)*100</f>
        <v>0</v>
      </c>
      <c r="BW46" s="88">
        <f>(OTU_Tab_Normalized!BX46/OTU_Tab_Normalized!BX$60)*100</f>
        <v>0</v>
      </c>
      <c r="BX46" s="88">
        <f>(OTU_Tab_Normalized!BY46/OTU_Tab_Normalized!BY$60)*100</f>
        <v>0</v>
      </c>
      <c r="BY46" s="88">
        <f>(OTU_Tab_Normalized!BZ46/OTU_Tab_Normalized!BZ$60)*100</f>
        <v>0</v>
      </c>
      <c r="BZ46" s="88">
        <f>(OTU_Tab_Normalized!CA46/OTU_Tab_Normalized!CA$60)*100</f>
        <v>0</v>
      </c>
      <c r="CA46" s="88">
        <f>(OTU_Tab_Normalized!CB46/OTU_Tab_Normalized!CB$60)*100</f>
        <v>0</v>
      </c>
      <c r="CB46" s="88">
        <f>(OTU_Tab_Normalized!CC46/OTU_Tab_Normalized!CC$60)*100</f>
        <v>0</v>
      </c>
      <c r="CC46" s="88">
        <f>(OTU_Tab_Normalized!CD46/OTU_Tab_Normalized!CD$60)*100</f>
        <v>1.3913043478260868E-2</v>
      </c>
      <c r="CD46" s="88">
        <f>(OTU_Tab_Normalized!CE46/OTU_Tab_Normalized!CE$60)*100</f>
        <v>6.2608695652173918E-2</v>
      </c>
      <c r="CE46" s="88">
        <f>(OTU_Tab_Normalized!CF46/OTU_Tab_Normalized!CF$60)*100</f>
        <v>2.7826086956521737E-2</v>
      </c>
      <c r="CF46" s="88">
        <f>(OTU_Tab_Normalized!CG46/OTU_Tab_Normalized!CG$60)*100</f>
        <v>0</v>
      </c>
      <c r="CG46" s="88">
        <f>(OTU_Tab_Normalized!CH46/OTU_Tab_Normalized!CH$60)*100</f>
        <v>0</v>
      </c>
      <c r="CH46" s="88">
        <f>(OTU_Tab_Normalized!CI46/OTU_Tab_Normalized!CI$60)*100</f>
        <v>0</v>
      </c>
      <c r="CI46" s="88">
        <f>(OTU_Tab_Normalized!CJ46/OTU_Tab_Normalized!CJ$60)*100</f>
        <v>0</v>
      </c>
      <c r="CJ46" s="88">
        <f>(OTU_Tab_Normalized!CK46/OTU_Tab_Normalized!CK$60)*100</f>
        <v>0</v>
      </c>
      <c r="CK46" s="88">
        <f>(OTU_Tab_Normalized!CL46/OTU_Tab_Normalized!CL$60)*100</f>
        <v>0</v>
      </c>
      <c r="CL46" s="88">
        <f>(OTU_Tab_Normalized!CM46/OTU_Tab_Normalized!CM$60)*100</f>
        <v>0</v>
      </c>
      <c r="CM46" s="88">
        <f>(OTU_Tab_Normalized!CN46/OTU_Tab_Normalized!CN$60)*100</f>
        <v>6.9565217391304342E-3</v>
      </c>
      <c r="CN46" s="88">
        <f>(OTU_Tab_Normalized!CO46/OTU_Tab_Normalized!CO$60)*100</f>
        <v>0</v>
      </c>
    </row>
    <row r="47" spans="1:92" x14ac:dyDescent="0.3">
      <c r="A47" s="43" t="s">
        <v>223</v>
      </c>
      <c r="B47" s="59" t="s">
        <v>197</v>
      </c>
      <c r="C47" s="60" t="s">
        <v>198</v>
      </c>
      <c r="D47" s="60" t="s">
        <v>199</v>
      </c>
      <c r="E47" s="60" t="s">
        <v>200</v>
      </c>
      <c r="F47" s="60" t="s">
        <v>201</v>
      </c>
      <c r="G47" s="60" t="s">
        <v>202</v>
      </c>
      <c r="H47" s="64" t="s">
        <v>224</v>
      </c>
      <c r="I47" s="88">
        <f>(OTU_Tab_Normalized!J47/OTU_Tab_Normalized!J$60)*100</f>
        <v>0.22260869565217389</v>
      </c>
      <c r="J47" s="88">
        <f>(OTU_Tab_Normalized!K47/OTU_Tab_Normalized!K$60)*100</f>
        <v>0.11370684308455653</v>
      </c>
      <c r="K47" s="88">
        <f>(OTU_Tab_Normalized!L47/OTU_Tab_Normalized!L$60)*100</f>
        <v>0.56562726613488035</v>
      </c>
      <c r="L47" s="88">
        <f>(OTU_Tab_Normalized!M47/OTU_Tab_Normalized!M$60)*100</f>
        <v>0</v>
      </c>
      <c r="M47" s="88">
        <f>(OTU_Tab_Normalized!N47/OTU_Tab_Normalized!N$60)*100</f>
        <v>0</v>
      </c>
      <c r="N47" s="88">
        <f>(OTU_Tab_Normalized!O47/OTU_Tab_Normalized!O$60)*100</f>
        <v>0</v>
      </c>
      <c r="O47" s="88">
        <f>(OTU_Tab_Normalized!P47/OTU_Tab_Normalized!P$60)*100</f>
        <v>0</v>
      </c>
      <c r="P47" s="88">
        <f>(OTU_Tab_Normalized!Q47/OTU_Tab_Normalized!Q$60)*100</f>
        <v>0</v>
      </c>
      <c r="Q47" s="88">
        <f>(OTU_Tab_Normalized!R47/OTU_Tab_Normalized!R$60)*100</f>
        <v>0</v>
      </c>
      <c r="R47" s="88">
        <f>(OTU_Tab_Normalized!S47/OTU_Tab_Normalized!S$60)*100</f>
        <v>0</v>
      </c>
      <c r="S47" s="88">
        <f>(OTU_Tab_Normalized!T47/OTU_Tab_Normalized!T$60)*100</f>
        <v>0</v>
      </c>
      <c r="T47" s="88">
        <f>(OTU_Tab_Normalized!U47/OTU_Tab_Normalized!U$60)*100</f>
        <v>0</v>
      </c>
      <c r="U47" s="88">
        <f>(OTU_Tab_Normalized!V47/OTU_Tab_Normalized!V$60)*100</f>
        <v>7.6521739130434793E-2</v>
      </c>
      <c r="V47" s="88">
        <f>(OTU_Tab_Normalized!W47/OTU_Tab_Normalized!W$60)*100</f>
        <v>9.7391304347826085E-2</v>
      </c>
      <c r="W47" s="88">
        <f>(OTU_Tab_Normalized!X47/OTU_Tab_Normalized!X$60)*100</f>
        <v>0.11130434782608695</v>
      </c>
      <c r="X47" s="88">
        <f>(OTU_Tab_Normalized!Y47/OTU_Tab_Normalized!Y$60)*100</f>
        <v>0</v>
      </c>
      <c r="Y47" s="88">
        <f>(OTU_Tab_Normalized!Z47/OTU_Tab_Normalized!Z$60)*100</f>
        <v>0</v>
      </c>
      <c r="Z47" s="88">
        <f>(OTU_Tab_Normalized!AA47/OTU_Tab_Normalized!AA$60)*100</f>
        <v>0</v>
      </c>
      <c r="AA47" s="88">
        <f>(OTU_Tab_Normalized!AB47/OTU_Tab_Normalized!AB$60)*100</f>
        <v>0</v>
      </c>
      <c r="AB47" s="88">
        <f>(OTU_Tab_Normalized!AC47/OTU_Tab_Normalized!AC$60)*100</f>
        <v>0</v>
      </c>
      <c r="AC47" s="88">
        <f>(OTU_Tab_Normalized!AD47/OTU_Tab_Normalized!AD$60)*100</f>
        <v>0</v>
      </c>
      <c r="AD47" s="88">
        <f>(OTU_Tab_Normalized!AE47/OTU_Tab_Normalized!AE$60)*100</f>
        <v>0</v>
      </c>
      <c r="AE47" s="88">
        <f>(OTU_Tab_Normalized!AF47/OTU_Tab_Normalized!AF$60)*100</f>
        <v>0</v>
      </c>
      <c r="AF47" s="88">
        <f>(OTU_Tab_Normalized!AG47/OTU_Tab_Normalized!AG$60)*100</f>
        <v>0</v>
      </c>
      <c r="AG47" s="88">
        <f>(OTU_Tab_Normalized!AH47/OTU_Tab_Normalized!AH$60)*100</f>
        <v>6.2608695652173918E-2</v>
      </c>
      <c r="AH47" s="88">
        <f>(OTU_Tab_Normalized!AI47/OTU_Tab_Normalized!AI$60)*100</f>
        <v>7.6521739130434793E-2</v>
      </c>
      <c r="AI47" s="88">
        <f>(OTU_Tab_Normalized!AJ47/OTU_Tab_Normalized!AJ$60)*100</f>
        <v>1.3913043478260868E-2</v>
      </c>
      <c r="AJ47" s="88">
        <f>(OTU_Tab_Normalized!AK47/OTU_Tab_Normalized!AK$60)*100</f>
        <v>0</v>
      </c>
      <c r="AK47" s="88">
        <f>(OTU_Tab_Normalized!AL47/OTU_Tab_Normalized!AL$60)*100</f>
        <v>0</v>
      </c>
      <c r="AL47" s="88">
        <f>(OTU_Tab_Normalized!AM47/OTU_Tab_Normalized!AM$60)*100</f>
        <v>0</v>
      </c>
      <c r="AM47" s="88">
        <f>(OTU_Tab_Normalized!AN47/OTU_Tab_Normalized!AN$60)*100</f>
        <v>0</v>
      </c>
      <c r="AN47" s="88">
        <f>(OTU_Tab_Normalized!AO47/OTU_Tab_Normalized!AO$60)*100</f>
        <v>0</v>
      </c>
      <c r="AO47" s="88">
        <f>(OTU_Tab_Normalized!AP47/OTU_Tab_Normalized!AP$60)*100</f>
        <v>6.9565217391304342E-3</v>
      </c>
      <c r="AP47" s="88">
        <f>(OTU_Tab_Normalized!AQ47/OTU_Tab_Normalized!AQ$60)*100</f>
        <v>0</v>
      </c>
      <c r="AQ47" s="88">
        <f>(OTU_Tab_Normalized!AR47/OTU_Tab_Normalized!AR$60)*100</f>
        <v>0</v>
      </c>
      <c r="AR47" s="88">
        <f>(OTU_Tab_Normalized!AS47/OTU_Tab_Normalized!AS$60)*100</f>
        <v>0</v>
      </c>
      <c r="AS47" s="88">
        <f>(OTU_Tab_Normalized!AT47/OTU_Tab_Normalized!AT$60)*100</f>
        <v>0.16695652173913045</v>
      </c>
      <c r="AT47" s="88">
        <f>(OTU_Tab_Normalized!AU47/OTU_Tab_Normalized!AU$60)*100</f>
        <v>0.13217391304347828</v>
      </c>
      <c r="AU47" s="88">
        <f>(OTU_Tab_Normalized!AV47/OTU_Tab_Normalized!AV$60)*100</f>
        <v>0.10434782608695652</v>
      </c>
      <c r="AV47" s="88">
        <f>(OTU_Tab_Normalized!AW47/OTU_Tab_Normalized!AW$60)*100</f>
        <v>0</v>
      </c>
      <c r="AW47" s="88">
        <f>(OTU_Tab_Normalized!AX47/OTU_Tab_Normalized!AX$60)*100</f>
        <v>0</v>
      </c>
      <c r="AX47" s="88">
        <f>(OTU_Tab_Normalized!AY47/OTU_Tab_Normalized!AY$60)*100</f>
        <v>0</v>
      </c>
      <c r="AY47" s="88">
        <f>(OTU_Tab_Normalized!AZ47/OTU_Tab_Normalized!AZ$60)*100</f>
        <v>0</v>
      </c>
      <c r="AZ47" s="88">
        <f>(OTU_Tab_Normalized!BA47/OTU_Tab_Normalized!BA$60)*100</f>
        <v>0</v>
      </c>
      <c r="BA47" s="88">
        <f>(OTU_Tab_Normalized!BB47/OTU_Tab_Normalized!BB$60)*100</f>
        <v>0</v>
      </c>
      <c r="BB47" s="88">
        <f>(OTU_Tab_Normalized!BC47/OTU_Tab_Normalized!BC$60)*100</f>
        <v>0</v>
      </c>
      <c r="BC47" s="88">
        <f>(OTU_Tab_Normalized!BD47/OTU_Tab_Normalized!BD$60)*100</f>
        <v>0</v>
      </c>
      <c r="BD47" s="88">
        <f>(OTU_Tab_Normalized!BE47/OTU_Tab_Normalized!BE$60)*100</f>
        <v>0</v>
      </c>
      <c r="BE47" s="88">
        <f>(OTU_Tab_Normalized!BF47/OTU_Tab_Normalized!BF$60)*100</f>
        <v>2.0869565217391306E-2</v>
      </c>
      <c r="BF47" s="88">
        <f>(OTU_Tab_Normalized!BG47/OTU_Tab_Normalized!BG$60)*100</f>
        <v>0.12521739130434784</v>
      </c>
      <c r="BG47" s="88">
        <f>(OTU_Tab_Normalized!BH47/OTU_Tab_Normalized!BH$60)*100</f>
        <v>7.6521739130434793E-2</v>
      </c>
      <c r="BH47" s="88">
        <f>(OTU_Tab_Normalized!BI47/OTU_Tab_Normalized!BI$60)*100</f>
        <v>0</v>
      </c>
      <c r="BI47" s="88">
        <f>(OTU_Tab_Normalized!BJ47/OTU_Tab_Normalized!BJ$60)*100</f>
        <v>0</v>
      </c>
      <c r="BJ47" s="88">
        <f>(OTU_Tab_Normalized!BK47/OTU_Tab_Normalized!BK$60)*100</f>
        <v>0</v>
      </c>
      <c r="BK47" s="88">
        <f>(OTU_Tab_Normalized!BL47/OTU_Tab_Normalized!BL$60)*100</f>
        <v>0</v>
      </c>
      <c r="BL47" s="88">
        <f>(OTU_Tab_Normalized!BM47/OTU_Tab_Normalized!BM$60)*100</f>
        <v>0</v>
      </c>
      <c r="BM47" s="88">
        <f>(OTU_Tab_Normalized!BN47/OTU_Tab_Normalized!BN$60)*100</f>
        <v>0</v>
      </c>
      <c r="BN47" s="88">
        <f>(OTU_Tab_Normalized!BO47/OTU_Tab_Normalized!BO$60)*100</f>
        <v>0</v>
      </c>
      <c r="BO47" s="88">
        <f>(OTU_Tab_Normalized!BP47/OTU_Tab_Normalized!BP$60)*100</f>
        <v>0</v>
      </c>
      <c r="BP47" s="88">
        <f>(OTU_Tab_Normalized!BQ47/OTU_Tab_Normalized!BQ$60)*100</f>
        <v>0</v>
      </c>
      <c r="BQ47" s="88">
        <f>(OTU_Tab_Normalized!BR47/OTU_Tab_Normalized!BR$60)*100</f>
        <v>2.0869565217391306E-2</v>
      </c>
      <c r="BR47" s="88">
        <f>(OTU_Tab_Normalized!BS47/OTU_Tab_Normalized!BS$60)*100</f>
        <v>0.10434782608695652</v>
      </c>
      <c r="BS47" s="88">
        <f>(OTU_Tab_Normalized!BT47/OTU_Tab_Normalized!BT$60)*100</f>
        <v>0.11826086956521738</v>
      </c>
      <c r="BT47" s="88">
        <f>(OTU_Tab_Normalized!BU47/OTU_Tab_Normalized!BU$60)*100</f>
        <v>0</v>
      </c>
      <c r="BU47" s="88">
        <f>(OTU_Tab_Normalized!BV47/OTU_Tab_Normalized!BV$60)*100</f>
        <v>0</v>
      </c>
      <c r="BV47" s="88">
        <f>(OTU_Tab_Normalized!BW47/OTU_Tab_Normalized!BW$60)*100</f>
        <v>0</v>
      </c>
      <c r="BW47" s="88">
        <f>(OTU_Tab_Normalized!BX47/OTU_Tab_Normalized!BX$60)*100</f>
        <v>0</v>
      </c>
      <c r="BX47" s="88">
        <f>(OTU_Tab_Normalized!BY47/OTU_Tab_Normalized!BY$60)*100</f>
        <v>0</v>
      </c>
      <c r="BY47" s="88">
        <f>(OTU_Tab_Normalized!BZ47/OTU_Tab_Normalized!BZ$60)*100</f>
        <v>0</v>
      </c>
      <c r="BZ47" s="88">
        <f>(OTU_Tab_Normalized!CA47/OTU_Tab_Normalized!CA$60)*100</f>
        <v>0</v>
      </c>
      <c r="CA47" s="88">
        <f>(OTU_Tab_Normalized!CB47/OTU_Tab_Normalized!CB$60)*100</f>
        <v>0</v>
      </c>
      <c r="CB47" s="88">
        <f>(OTU_Tab_Normalized!CC47/OTU_Tab_Normalized!CC$60)*100</f>
        <v>0</v>
      </c>
      <c r="CC47" s="88">
        <f>(OTU_Tab_Normalized!CD47/OTU_Tab_Normalized!CD$60)*100</f>
        <v>2.7826086956521737E-2</v>
      </c>
      <c r="CD47" s="88">
        <f>(OTU_Tab_Normalized!CE47/OTU_Tab_Normalized!CE$60)*100</f>
        <v>1.3913043478260868E-2</v>
      </c>
      <c r="CE47" s="88">
        <f>(OTU_Tab_Normalized!CF47/OTU_Tab_Normalized!CF$60)*100</f>
        <v>2.7826086956521737E-2</v>
      </c>
      <c r="CF47" s="88">
        <f>(OTU_Tab_Normalized!CG47/OTU_Tab_Normalized!CG$60)*100</f>
        <v>6.9565217391304342E-3</v>
      </c>
      <c r="CG47" s="88">
        <f>(OTU_Tab_Normalized!CH47/OTU_Tab_Normalized!CH$60)*100</f>
        <v>0</v>
      </c>
      <c r="CH47" s="88">
        <f>(OTU_Tab_Normalized!CI47/OTU_Tab_Normalized!CI$60)*100</f>
        <v>0</v>
      </c>
      <c r="CI47" s="88">
        <f>(OTU_Tab_Normalized!CJ47/OTU_Tab_Normalized!CJ$60)*100</f>
        <v>0</v>
      </c>
      <c r="CJ47" s="88">
        <f>(OTU_Tab_Normalized!CK47/OTU_Tab_Normalized!CK$60)*100</f>
        <v>0</v>
      </c>
      <c r="CK47" s="88">
        <f>(OTU_Tab_Normalized!CL47/OTU_Tab_Normalized!CL$60)*100</f>
        <v>0</v>
      </c>
      <c r="CL47" s="88">
        <f>(OTU_Tab_Normalized!CM47/OTU_Tab_Normalized!CM$60)*100</f>
        <v>0</v>
      </c>
      <c r="CM47" s="88">
        <f>(OTU_Tab_Normalized!CN47/OTU_Tab_Normalized!CN$60)*100</f>
        <v>0</v>
      </c>
      <c r="CN47" s="88">
        <f>(OTU_Tab_Normalized!CO47/OTU_Tab_Normalized!CO$60)*100</f>
        <v>0</v>
      </c>
    </row>
    <row r="48" spans="1:92" x14ac:dyDescent="0.3">
      <c r="A48" s="43" t="s">
        <v>225</v>
      </c>
      <c r="B48" s="59" t="s">
        <v>96</v>
      </c>
      <c r="C48" s="60" t="s">
        <v>157</v>
      </c>
      <c r="D48" s="60" t="s">
        <v>157</v>
      </c>
      <c r="E48" s="60" t="s">
        <v>158</v>
      </c>
      <c r="F48" s="60" t="s">
        <v>226</v>
      </c>
      <c r="G48" s="60" t="s">
        <v>227</v>
      </c>
      <c r="H48" s="64" t="s">
        <v>227</v>
      </c>
      <c r="I48" s="88">
        <f>(OTU_Tab_Normalized!J48/OTU_Tab_Normalized!J$60)*100</f>
        <v>0.14608695652173914</v>
      </c>
      <c r="J48" s="88">
        <f>(OTU_Tab_Normalized!K48/OTU_Tab_Normalized!K$60)*100</f>
        <v>0.16539177175935496</v>
      </c>
      <c r="K48" s="88">
        <f>(OTU_Tab_Normalized!L48/OTU_Tab_Normalized!L$60)*100</f>
        <v>0.39158810732414795</v>
      </c>
      <c r="L48" s="88">
        <f>(OTU_Tab_Normalized!M48/OTU_Tab_Normalized!M$60)*100</f>
        <v>0</v>
      </c>
      <c r="M48" s="88">
        <f>(OTU_Tab_Normalized!N48/OTU_Tab_Normalized!N$60)*100</f>
        <v>6.9565217391304342E-3</v>
      </c>
      <c r="N48" s="88">
        <f>(OTU_Tab_Normalized!O48/OTU_Tab_Normalized!O$60)*100</f>
        <v>0</v>
      </c>
      <c r="O48" s="88">
        <f>(OTU_Tab_Normalized!P48/OTU_Tab_Normalized!P$60)*100</f>
        <v>0</v>
      </c>
      <c r="P48" s="88">
        <f>(OTU_Tab_Normalized!Q48/OTU_Tab_Normalized!Q$60)*100</f>
        <v>0</v>
      </c>
      <c r="Q48" s="88">
        <f>(OTU_Tab_Normalized!R48/OTU_Tab_Normalized!R$60)*100</f>
        <v>0</v>
      </c>
      <c r="R48" s="88">
        <f>(OTU_Tab_Normalized!S48/OTU_Tab_Normalized!S$60)*100</f>
        <v>0</v>
      </c>
      <c r="S48" s="88">
        <f>(OTU_Tab_Normalized!T48/OTU_Tab_Normalized!T$60)*100</f>
        <v>6.9565217391304342E-3</v>
      </c>
      <c r="T48" s="88">
        <f>(OTU_Tab_Normalized!U48/OTU_Tab_Normalized!U$60)*100</f>
        <v>0</v>
      </c>
      <c r="U48" s="88">
        <f>(OTU_Tab_Normalized!V48/OTU_Tab_Normalized!V$60)*100</f>
        <v>3.4782608695652174E-2</v>
      </c>
      <c r="V48" s="88">
        <f>(OTU_Tab_Normalized!W48/OTU_Tab_Normalized!W$60)*100</f>
        <v>8.3478260869565224E-2</v>
      </c>
      <c r="W48" s="88">
        <f>(OTU_Tab_Normalized!X48/OTU_Tab_Normalized!X$60)*100</f>
        <v>5.5652173913043473E-2</v>
      </c>
      <c r="X48" s="88">
        <f>(OTU_Tab_Normalized!Y48/OTU_Tab_Normalized!Y$60)*100</f>
        <v>0</v>
      </c>
      <c r="Y48" s="88">
        <f>(OTU_Tab_Normalized!Z48/OTU_Tab_Normalized!Z$60)*100</f>
        <v>0</v>
      </c>
      <c r="Z48" s="88">
        <f>(OTU_Tab_Normalized!AA48/OTU_Tab_Normalized!AA$60)*100</f>
        <v>0</v>
      </c>
      <c r="AA48" s="88">
        <f>(OTU_Tab_Normalized!AB48/OTU_Tab_Normalized!AB$60)*100</f>
        <v>0</v>
      </c>
      <c r="AB48" s="88">
        <f>(OTU_Tab_Normalized!AC48/OTU_Tab_Normalized!AC$60)*100</f>
        <v>0</v>
      </c>
      <c r="AC48" s="88">
        <f>(OTU_Tab_Normalized!AD48/OTU_Tab_Normalized!AD$60)*100</f>
        <v>6.9565217391304342E-3</v>
      </c>
      <c r="AD48" s="88">
        <f>(OTU_Tab_Normalized!AE48/OTU_Tab_Normalized!AE$60)*100</f>
        <v>0</v>
      </c>
      <c r="AE48" s="88">
        <f>(OTU_Tab_Normalized!AF48/OTU_Tab_Normalized!AF$60)*100</f>
        <v>0</v>
      </c>
      <c r="AF48" s="88">
        <f>(OTU_Tab_Normalized!AG48/OTU_Tab_Normalized!AG$60)*100</f>
        <v>0</v>
      </c>
      <c r="AG48" s="88">
        <f>(OTU_Tab_Normalized!AH48/OTU_Tab_Normalized!AH$60)*100</f>
        <v>4.1739130434782612E-2</v>
      </c>
      <c r="AH48" s="88">
        <f>(OTU_Tab_Normalized!AI48/OTU_Tab_Normalized!AI$60)*100</f>
        <v>4.1739130434782612E-2</v>
      </c>
      <c r="AI48" s="88">
        <f>(OTU_Tab_Normalized!AJ48/OTU_Tab_Normalized!AJ$60)*100</f>
        <v>4.8695652173913043E-2</v>
      </c>
      <c r="AJ48" s="88">
        <f>(OTU_Tab_Normalized!AK48/OTU_Tab_Normalized!AK$60)*100</f>
        <v>0</v>
      </c>
      <c r="AK48" s="88">
        <f>(OTU_Tab_Normalized!AL48/OTU_Tab_Normalized!AL$60)*100</f>
        <v>6.9565217391304342E-3</v>
      </c>
      <c r="AL48" s="88">
        <f>(OTU_Tab_Normalized!AM48/OTU_Tab_Normalized!AM$60)*100</f>
        <v>0</v>
      </c>
      <c r="AM48" s="88">
        <f>(OTU_Tab_Normalized!AN48/OTU_Tab_Normalized!AN$60)*100</f>
        <v>0</v>
      </c>
      <c r="AN48" s="88">
        <f>(OTU_Tab_Normalized!AO48/OTU_Tab_Normalized!AO$60)*100</f>
        <v>0</v>
      </c>
      <c r="AO48" s="88">
        <f>(OTU_Tab_Normalized!AP48/OTU_Tab_Normalized!AP$60)*100</f>
        <v>0</v>
      </c>
      <c r="AP48" s="88">
        <f>(OTU_Tab_Normalized!AQ48/OTU_Tab_Normalized!AQ$60)*100</f>
        <v>0</v>
      </c>
      <c r="AQ48" s="88">
        <f>(OTU_Tab_Normalized!AR48/OTU_Tab_Normalized!AR$60)*100</f>
        <v>6.9565217391304342E-3</v>
      </c>
      <c r="AR48" s="88">
        <f>(OTU_Tab_Normalized!AS48/OTU_Tab_Normalized!AS$60)*100</f>
        <v>0</v>
      </c>
      <c r="AS48" s="88">
        <f>(OTU_Tab_Normalized!AT48/OTU_Tab_Normalized!AT$60)*100</f>
        <v>0.20173913043478259</v>
      </c>
      <c r="AT48" s="88">
        <f>(OTU_Tab_Normalized!AU48/OTU_Tab_Normalized!AU$60)*100</f>
        <v>9.7391304347826085E-2</v>
      </c>
      <c r="AU48" s="88">
        <f>(OTU_Tab_Normalized!AV48/OTU_Tab_Normalized!AV$60)*100</f>
        <v>8.3478260869565224E-2</v>
      </c>
      <c r="AV48" s="88">
        <f>(OTU_Tab_Normalized!AW48/OTU_Tab_Normalized!AW$60)*100</f>
        <v>6.9565217391304342E-3</v>
      </c>
      <c r="AW48" s="88">
        <f>(OTU_Tab_Normalized!AX48/OTU_Tab_Normalized!AX$60)*100</f>
        <v>0</v>
      </c>
      <c r="AX48" s="88">
        <f>(OTU_Tab_Normalized!AY48/OTU_Tab_Normalized!AY$60)*100</f>
        <v>2.0869565217391306E-2</v>
      </c>
      <c r="AY48" s="88">
        <f>(OTU_Tab_Normalized!AZ48/OTU_Tab_Normalized!AZ$60)*100</f>
        <v>0</v>
      </c>
      <c r="AZ48" s="88">
        <f>(OTU_Tab_Normalized!BA48/OTU_Tab_Normalized!BA$60)*100</f>
        <v>0</v>
      </c>
      <c r="BA48" s="88">
        <f>(OTU_Tab_Normalized!BB48/OTU_Tab_Normalized!BB$60)*100</f>
        <v>0</v>
      </c>
      <c r="BB48" s="88">
        <f>(OTU_Tab_Normalized!BC48/OTU_Tab_Normalized!BC$60)*100</f>
        <v>1.3913043478260868E-2</v>
      </c>
      <c r="BC48" s="88">
        <f>(OTU_Tab_Normalized!BD48/OTU_Tab_Normalized!BD$60)*100</f>
        <v>6.9565217391304342E-3</v>
      </c>
      <c r="BD48" s="88">
        <f>(OTU_Tab_Normalized!BE48/OTU_Tab_Normalized!BE$60)*100</f>
        <v>0</v>
      </c>
      <c r="BE48" s="88">
        <f>(OTU_Tab_Normalized!BF48/OTU_Tab_Normalized!BF$60)*100</f>
        <v>2.7826086956521737E-2</v>
      </c>
      <c r="BF48" s="88">
        <f>(OTU_Tab_Normalized!BG48/OTU_Tab_Normalized!BG$60)*100</f>
        <v>8.3478260869565224E-2</v>
      </c>
      <c r="BG48" s="88">
        <f>(OTU_Tab_Normalized!BH48/OTU_Tab_Normalized!BH$60)*100</f>
        <v>0.11826086956521738</v>
      </c>
      <c r="BH48" s="88">
        <f>(OTU_Tab_Normalized!BI48/OTU_Tab_Normalized!BI$60)*100</f>
        <v>0</v>
      </c>
      <c r="BI48" s="88">
        <f>(OTU_Tab_Normalized!BJ48/OTU_Tab_Normalized!BJ$60)*100</f>
        <v>0</v>
      </c>
      <c r="BJ48" s="88">
        <f>(OTU_Tab_Normalized!BK48/OTU_Tab_Normalized!BK$60)*100</f>
        <v>0</v>
      </c>
      <c r="BK48" s="88">
        <f>(OTU_Tab_Normalized!BL48/OTU_Tab_Normalized!BL$60)*100</f>
        <v>0</v>
      </c>
      <c r="BL48" s="88">
        <f>(OTU_Tab_Normalized!BM48/OTU_Tab_Normalized!BM$60)*100</f>
        <v>0</v>
      </c>
      <c r="BM48" s="88">
        <f>(OTU_Tab_Normalized!BN48/OTU_Tab_Normalized!BN$60)*100</f>
        <v>0</v>
      </c>
      <c r="BN48" s="88">
        <f>(OTU_Tab_Normalized!BO48/OTU_Tab_Normalized!BO$60)*100</f>
        <v>0</v>
      </c>
      <c r="BO48" s="88">
        <f>(OTU_Tab_Normalized!BP48/OTU_Tab_Normalized!BP$60)*100</f>
        <v>0</v>
      </c>
      <c r="BP48" s="88">
        <f>(OTU_Tab_Normalized!BQ48/OTU_Tab_Normalized!BQ$60)*100</f>
        <v>0</v>
      </c>
      <c r="BQ48" s="88">
        <f>(OTU_Tab_Normalized!BR48/OTU_Tab_Normalized!BR$60)*100</f>
        <v>2.0869565217391306E-2</v>
      </c>
      <c r="BR48" s="88">
        <f>(OTU_Tab_Normalized!BS48/OTU_Tab_Normalized!BS$60)*100</f>
        <v>5.5652173913043473E-2</v>
      </c>
      <c r="BS48" s="88">
        <f>(OTU_Tab_Normalized!BT48/OTU_Tab_Normalized!BT$60)*100</f>
        <v>2.0869565217391306E-2</v>
      </c>
      <c r="BT48" s="88">
        <f>(OTU_Tab_Normalized!BU48/OTU_Tab_Normalized!BU$60)*100</f>
        <v>0</v>
      </c>
      <c r="BU48" s="88">
        <f>(OTU_Tab_Normalized!BV48/OTU_Tab_Normalized!BV$60)*100</f>
        <v>0</v>
      </c>
      <c r="BV48" s="88">
        <f>(OTU_Tab_Normalized!BW48/OTU_Tab_Normalized!BW$60)*100</f>
        <v>0</v>
      </c>
      <c r="BW48" s="88">
        <f>(OTU_Tab_Normalized!BX48/OTU_Tab_Normalized!BX$60)*100</f>
        <v>0</v>
      </c>
      <c r="BX48" s="88">
        <f>(OTU_Tab_Normalized!BY48/OTU_Tab_Normalized!BY$60)*100</f>
        <v>0</v>
      </c>
      <c r="BY48" s="88">
        <f>(OTU_Tab_Normalized!BZ48/OTU_Tab_Normalized!BZ$60)*100</f>
        <v>0</v>
      </c>
      <c r="BZ48" s="88">
        <f>(OTU_Tab_Normalized!CA48/OTU_Tab_Normalized!CA$60)*100</f>
        <v>6.9565217391304342E-3</v>
      </c>
      <c r="CA48" s="88">
        <f>(OTU_Tab_Normalized!CB48/OTU_Tab_Normalized!CB$60)*100</f>
        <v>0</v>
      </c>
      <c r="CB48" s="88">
        <f>(OTU_Tab_Normalized!CC48/OTU_Tab_Normalized!CC$60)*100</f>
        <v>0</v>
      </c>
      <c r="CC48" s="88">
        <f>(OTU_Tab_Normalized!CD48/OTU_Tab_Normalized!CD$60)*100</f>
        <v>1.3913043478260868E-2</v>
      </c>
      <c r="CD48" s="88">
        <f>(OTU_Tab_Normalized!CE48/OTU_Tab_Normalized!CE$60)*100</f>
        <v>4.1739130434782612E-2</v>
      </c>
      <c r="CE48" s="88">
        <f>(OTU_Tab_Normalized!CF48/OTU_Tab_Normalized!CF$60)*100</f>
        <v>1.3913043478260868E-2</v>
      </c>
      <c r="CF48" s="88">
        <f>(OTU_Tab_Normalized!CG48/OTU_Tab_Normalized!CG$60)*100</f>
        <v>0</v>
      </c>
      <c r="CG48" s="88">
        <f>(OTU_Tab_Normalized!CH48/OTU_Tab_Normalized!CH$60)*100</f>
        <v>6.9565217391304342E-3</v>
      </c>
      <c r="CH48" s="88">
        <f>(OTU_Tab_Normalized!CI48/OTU_Tab_Normalized!CI$60)*100</f>
        <v>0</v>
      </c>
      <c r="CI48" s="88">
        <f>(OTU_Tab_Normalized!CJ48/OTU_Tab_Normalized!CJ$60)*100</f>
        <v>0</v>
      </c>
      <c r="CJ48" s="88">
        <f>(OTU_Tab_Normalized!CK48/OTU_Tab_Normalized!CK$60)*100</f>
        <v>0</v>
      </c>
      <c r="CK48" s="88">
        <f>(OTU_Tab_Normalized!CL48/OTU_Tab_Normalized!CL$60)*100</f>
        <v>0</v>
      </c>
      <c r="CL48" s="88">
        <f>(OTU_Tab_Normalized!CM48/OTU_Tab_Normalized!CM$60)*100</f>
        <v>6.9565217391304342E-3</v>
      </c>
      <c r="CM48" s="88">
        <f>(OTU_Tab_Normalized!CN48/OTU_Tab_Normalized!CN$60)*100</f>
        <v>0</v>
      </c>
      <c r="CN48" s="88">
        <f>(OTU_Tab_Normalized!CO48/OTU_Tab_Normalized!CO$60)*100</f>
        <v>6.9565217391304342E-3</v>
      </c>
    </row>
    <row r="49" spans="1:93" x14ac:dyDescent="0.3">
      <c r="A49" s="43" t="s">
        <v>228</v>
      </c>
      <c r="B49" s="59" t="s">
        <v>96</v>
      </c>
      <c r="C49" s="60" t="s">
        <v>103</v>
      </c>
      <c r="D49" s="60" t="s">
        <v>104</v>
      </c>
      <c r="E49" s="60" t="s">
        <v>141</v>
      </c>
      <c r="F49" s="60" t="s">
        <v>229</v>
      </c>
      <c r="G49" s="60" t="s">
        <v>230</v>
      </c>
      <c r="H49" s="64" t="s">
        <v>230</v>
      </c>
      <c r="I49" s="88">
        <f>(OTU_Tab_Normalized!J49/OTU_Tab_Normalized!J$60)*100</f>
        <v>0.76521739130434785</v>
      </c>
      <c r="J49" s="88">
        <f>(OTU_Tab_Normalized!K49/OTU_Tab_Normalized!K$60)*100</f>
        <v>0.55819722968782304</v>
      </c>
      <c r="K49" s="88">
        <f>(OTU_Tab_Normalized!L49/OTU_Tab_Normalized!L$60)*100</f>
        <v>0.68165337200870191</v>
      </c>
      <c r="L49" s="88">
        <f>(OTU_Tab_Normalized!M49/OTU_Tab_Normalized!M$60)*100</f>
        <v>0</v>
      </c>
      <c r="M49" s="88">
        <f>(OTU_Tab_Normalized!N49/OTU_Tab_Normalized!N$60)*100</f>
        <v>0</v>
      </c>
      <c r="N49" s="88">
        <f>(OTU_Tab_Normalized!O49/OTU_Tab_Normalized!O$60)*100</f>
        <v>0</v>
      </c>
      <c r="O49" s="88">
        <f>(OTU_Tab_Normalized!P49/OTU_Tab_Normalized!P$60)*100</f>
        <v>0</v>
      </c>
      <c r="P49" s="88">
        <f>(OTU_Tab_Normalized!Q49/OTU_Tab_Normalized!Q$60)*100</f>
        <v>6.9565217391304342E-3</v>
      </c>
      <c r="Q49" s="88">
        <f>(OTU_Tab_Normalized!R49/OTU_Tab_Normalized!R$60)*100</f>
        <v>0</v>
      </c>
      <c r="R49" s="88">
        <f>(OTU_Tab_Normalized!S49/OTU_Tab_Normalized!S$60)*100</f>
        <v>0</v>
      </c>
      <c r="S49" s="88">
        <f>(OTU_Tab_Normalized!T49/OTU_Tab_Normalized!T$60)*100</f>
        <v>0</v>
      </c>
      <c r="T49" s="88">
        <f>(OTU_Tab_Normalized!U49/OTU_Tab_Normalized!U$60)*100</f>
        <v>0</v>
      </c>
      <c r="U49" s="88">
        <f>(OTU_Tab_Normalized!V49/OTU_Tab_Normalized!V$60)*100</f>
        <v>6.2608695652173918E-2</v>
      </c>
      <c r="V49" s="88">
        <f>(OTU_Tab_Normalized!W49/OTU_Tab_Normalized!W$60)*100</f>
        <v>0.28521739130434787</v>
      </c>
      <c r="W49" s="88">
        <f>(OTU_Tab_Normalized!X49/OTU_Tab_Normalized!X$60)*100</f>
        <v>6.9565217391304349E-2</v>
      </c>
      <c r="X49" s="88">
        <f>(OTU_Tab_Normalized!Y49/OTU_Tab_Normalized!Y$60)*100</f>
        <v>0</v>
      </c>
      <c r="Y49" s="88">
        <f>(OTU_Tab_Normalized!Z49/OTU_Tab_Normalized!Z$60)*100</f>
        <v>0</v>
      </c>
      <c r="Z49" s="88">
        <f>(OTU_Tab_Normalized!AA49/OTU_Tab_Normalized!AA$60)*100</f>
        <v>0</v>
      </c>
      <c r="AA49" s="88">
        <f>(OTU_Tab_Normalized!AB49/OTU_Tab_Normalized!AB$60)*100</f>
        <v>0</v>
      </c>
      <c r="AB49" s="88">
        <f>(OTU_Tab_Normalized!AC49/OTU_Tab_Normalized!AC$60)*100</f>
        <v>0</v>
      </c>
      <c r="AC49" s="88">
        <f>(OTU_Tab_Normalized!AD49/OTU_Tab_Normalized!AD$60)*100</f>
        <v>0</v>
      </c>
      <c r="AD49" s="88">
        <f>(OTU_Tab_Normalized!AE49/OTU_Tab_Normalized!AE$60)*100</f>
        <v>0</v>
      </c>
      <c r="AE49" s="88">
        <f>(OTU_Tab_Normalized!AF49/OTU_Tab_Normalized!AF$60)*100</f>
        <v>0</v>
      </c>
      <c r="AF49" s="88">
        <f>(OTU_Tab_Normalized!AG49/OTU_Tab_Normalized!AG$60)*100</f>
        <v>0</v>
      </c>
      <c r="AG49" s="88">
        <f>(OTU_Tab_Normalized!AH49/OTU_Tab_Normalized!AH$60)*100</f>
        <v>0.10434782608695652</v>
      </c>
      <c r="AH49" s="88">
        <f>(OTU_Tab_Normalized!AI49/OTU_Tab_Normalized!AI$60)*100</f>
        <v>0.13217391304347828</v>
      </c>
      <c r="AI49" s="88">
        <f>(OTU_Tab_Normalized!AJ49/OTU_Tab_Normalized!AJ$60)*100</f>
        <v>0.11826086956521738</v>
      </c>
      <c r="AJ49" s="88">
        <f>(OTU_Tab_Normalized!AK49/OTU_Tab_Normalized!AK$60)*100</f>
        <v>0</v>
      </c>
      <c r="AK49" s="88">
        <f>(OTU_Tab_Normalized!AL49/OTU_Tab_Normalized!AL$60)*100</f>
        <v>6.9565217391304342E-3</v>
      </c>
      <c r="AL49" s="88">
        <f>(OTU_Tab_Normalized!AM49/OTU_Tab_Normalized!AM$60)*100</f>
        <v>0</v>
      </c>
      <c r="AM49" s="88">
        <f>(OTU_Tab_Normalized!AN49/OTU_Tab_Normalized!AN$60)*100</f>
        <v>6.9565217391304342E-3</v>
      </c>
      <c r="AN49" s="88">
        <f>(OTU_Tab_Normalized!AO49/OTU_Tab_Normalized!AO$60)*100</f>
        <v>0</v>
      </c>
      <c r="AO49" s="88">
        <f>(OTU_Tab_Normalized!AP49/OTU_Tab_Normalized!AP$60)*100</f>
        <v>0</v>
      </c>
      <c r="AP49" s="88">
        <f>(OTU_Tab_Normalized!AQ49/OTU_Tab_Normalized!AQ$60)*100</f>
        <v>6.2608695652173918E-2</v>
      </c>
      <c r="AQ49" s="88">
        <f>(OTU_Tab_Normalized!AR49/OTU_Tab_Normalized!AR$60)*100</f>
        <v>1.3913043478260868E-2</v>
      </c>
      <c r="AR49" s="88">
        <f>(OTU_Tab_Normalized!AS49/OTU_Tab_Normalized!AS$60)*100</f>
        <v>6.9565217391304342E-3</v>
      </c>
      <c r="AS49" s="88">
        <f>(OTU_Tab_Normalized!AT49/OTU_Tab_Normalized!AT$60)*100</f>
        <v>0.30608695652173917</v>
      </c>
      <c r="AT49" s="88">
        <f>(OTU_Tab_Normalized!AU49/OTU_Tab_Normalized!AU$60)*100</f>
        <v>0.27826086956521739</v>
      </c>
      <c r="AU49" s="88">
        <f>(OTU_Tab_Normalized!AV49/OTU_Tab_Normalized!AV$60)*100</f>
        <v>0.14608695652173914</v>
      </c>
      <c r="AV49" s="88">
        <f>(OTU_Tab_Normalized!AW49/OTU_Tab_Normalized!AW$60)*100</f>
        <v>0</v>
      </c>
      <c r="AW49" s="88">
        <f>(OTU_Tab_Normalized!AX49/OTU_Tab_Normalized!AX$60)*100</f>
        <v>2.0869565217391306E-2</v>
      </c>
      <c r="AX49" s="88">
        <f>(OTU_Tab_Normalized!AY49/OTU_Tab_Normalized!AY$60)*100</f>
        <v>0</v>
      </c>
      <c r="AY49" s="88">
        <f>(OTU_Tab_Normalized!AZ49/OTU_Tab_Normalized!AZ$60)*100</f>
        <v>6.9565217391304342E-3</v>
      </c>
      <c r="AZ49" s="88">
        <f>(OTU_Tab_Normalized!BA49/OTU_Tab_Normalized!BA$60)*100</f>
        <v>0</v>
      </c>
      <c r="BA49" s="88">
        <f>(OTU_Tab_Normalized!BB49/OTU_Tab_Normalized!BB$60)*100</f>
        <v>0</v>
      </c>
      <c r="BB49" s="88">
        <f>(OTU_Tab_Normalized!BC49/OTU_Tab_Normalized!BC$60)*100</f>
        <v>1.3913043478260868E-2</v>
      </c>
      <c r="BC49" s="88">
        <f>(OTU_Tab_Normalized!BD49/OTU_Tab_Normalized!BD$60)*100</f>
        <v>0</v>
      </c>
      <c r="BD49" s="88">
        <f>(OTU_Tab_Normalized!BE49/OTU_Tab_Normalized!BE$60)*100</f>
        <v>6.9565217391304342E-3</v>
      </c>
      <c r="BE49" s="88">
        <f>(OTU_Tab_Normalized!BF49/OTU_Tab_Normalized!BF$60)*100</f>
        <v>6.9565217391304349E-2</v>
      </c>
      <c r="BF49" s="88">
        <f>(OTU_Tab_Normalized!BG49/OTU_Tab_Normalized!BG$60)*100</f>
        <v>0.21565217391304345</v>
      </c>
      <c r="BG49" s="88">
        <f>(OTU_Tab_Normalized!BH49/OTU_Tab_Normalized!BH$60)*100</f>
        <v>0.10434782608695652</v>
      </c>
      <c r="BH49" s="88">
        <f>(OTU_Tab_Normalized!BI49/OTU_Tab_Normalized!BI$60)*100</f>
        <v>1.3913043478260868E-2</v>
      </c>
      <c r="BI49" s="88">
        <f>(OTU_Tab_Normalized!BJ49/OTU_Tab_Normalized!BJ$60)*100</f>
        <v>2.7826086956521737E-2</v>
      </c>
      <c r="BJ49" s="88">
        <f>(OTU_Tab_Normalized!BK49/OTU_Tab_Normalized!BK$60)*100</f>
        <v>1.3913043478260868E-2</v>
      </c>
      <c r="BK49" s="88">
        <f>(OTU_Tab_Normalized!BL49/OTU_Tab_Normalized!BL$60)*100</f>
        <v>0</v>
      </c>
      <c r="BL49" s="88">
        <f>(OTU_Tab_Normalized!BM49/OTU_Tab_Normalized!BM$60)*100</f>
        <v>0</v>
      </c>
      <c r="BM49" s="88">
        <f>(OTU_Tab_Normalized!BN49/OTU_Tab_Normalized!BN$60)*100</f>
        <v>6.9565217391304342E-3</v>
      </c>
      <c r="BN49" s="88">
        <f>(OTU_Tab_Normalized!BO49/OTU_Tab_Normalized!BO$60)*100</f>
        <v>6.9565217391304342E-3</v>
      </c>
      <c r="BO49" s="88">
        <f>(OTU_Tab_Normalized!BP49/OTU_Tab_Normalized!BP$60)*100</f>
        <v>0</v>
      </c>
      <c r="BP49" s="88">
        <f>(OTU_Tab_Normalized!BQ49/OTU_Tab_Normalized!BQ$60)*100</f>
        <v>0</v>
      </c>
      <c r="BQ49" s="88">
        <f>(OTU_Tab_Normalized!BR49/OTU_Tab_Normalized!BR$60)*100</f>
        <v>4.1739130434782612E-2</v>
      </c>
      <c r="BR49" s="88">
        <f>(OTU_Tab_Normalized!BS49/OTU_Tab_Normalized!BS$60)*100</f>
        <v>0.10434782608695652</v>
      </c>
      <c r="BS49" s="88">
        <f>(OTU_Tab_Normalized!BT49/OTU_Tab_Normalized!BT$60)*100</f>
        <v>9.0434782608695655E-2</v>
      </c>
      <c r="BT49" s="88">
        <f>(OTU_Tab_Normalized!BU49/OTU_Tab_Normalized!BU$60)*100</f>
        <v>6.9565217391304342E-3</v>
      </c>
      <c r="BU49" s="88">
        <f>(OTU_Tab_Normalized!BV49/OTU_Tab_Normalized!BV$60)*100</f>
        <v>0</v>
      </c>
      <c r="BV49" s="88">
        <f>(OTU_Tab_Normalized!BW49/OTU_Tab_Normalized!BW$60)*100</f>
        <v>6.9565217391304342E-3</v>
      </c>
      <c r="BW49" s="88">
        <f>(OTU_Tab_Normalized!BX49/OTU_Tab_Normalized!BX$60)*100</f>
        <v>6.9565217391304342E-3</v>
      </c>
      <c r="BX49" s="88">
        <f>(OTU_Tab_Normalized!BY49/OTU_Tab_Normalized!BY$60)*100</f>
        <v>6.9565217391304342E-3</v>
      </c>
      <c r="BY49" s="88">
        <f>(OTU_Tab_Normalized!BZ49/OTU_Tab_Normalized!BZ$60)*100</f>
        <v>6.9565217391304342E-3</v>
      </c>
      <c r="BZ49" s="88">
        <f>(OTU_Tab_Normalized!CA49/OTU_Tab_Normalized!CA$60)*100</f>
        <v>6.9565217391304342E-3</v>
      </c>
      <c r="CA49" s="88">
        <f>(OTU_Tab_Normalized!CB49/OTU_Tab_Normalized!CB$60)*100</f>
        <v>0</v>
      </c>
      <c r="CB49" s="88">
        <f>(OTU_Tab_Normalized!CC49/OTU_Tab_Normalized!CC$60)*100</f>
        <v>0</v>
      </c>
      <c r="CC49" s="88">
        <f>(OTU_Tab_Normalized!CD49/OTU_Tab_Normalized!CD$60)*100</f>
        <v>2.0869565217391306E-2</v>
      </c>
      <c r="CD49" s="88">
        <f>(OTU_Tab_Normalized!CE49/OTU_Tab_Normalized!CE$60)*100</f>
        <v>4.1739130434782612E-2</v>
      </c>
      <c r="CE49" s="88">
        <f>(OTU_Tab_Normalized!CF49/OTU_Tab_Normalized!CF$60)*100</f>
        <v>5.5652173913043473E-2</v>
      </c>
      <c r="CF49" s="88">
        <f>(OTU_Tab_Normalized!CG49/OTU_Tab_Normalized!CG$60)*100</f>
        <v>0</v>
      </c>
      <c r="CG49" s="88">
        <f>(OTU_Tab_Normalized!CH49/OTU_Tab_Normalized!CH$60)*100</f>
        <v>0</v>
      </c>
      <c r="CH49" s="88">
        <f>(OTU_Tab_Normalized!CI49/OTU_Tab_Normalized!CI$60)*100</f>
        <v>1.3913043478260868E-2</v>
      </c>
      <c r="CI49" s="88">
        <f>(OTU_Tab_Normalized!CJ49/OTU_Tab_Normalized!CJ$60)*100</f>
        <v>0</v>
      </c>
      <c r="CJ49" s="88">
        <f>(OTU_Tab_Normalized!CK49/OTU_Tab_Normalized!CK$60)*100</f>
        <v>6.9565217391304342E-3</v>
      </c>
      <c r="CK49" s="88">
        <f>(OTU_Tab_Normalized!CL49/OTU_Tab_Normalized!CL$60)*100</f>
        <v>0</v>
      </c>
      <c r="CL49" s="88">
        <f>(OTU_Tab_Normalized!CM49/OTU_Tab_Normalized!CM$60)*100</f>
        <v>0</v>
      </c>
      <c r="CM49" s="88">
        <f>(OTU_Tab_Normalized!CN49/OTU_Tab_Normalized!CN$60)*100</f>
        <v>0</v>
      </c>
      <c r="CN49" s="88">
        <f>(OTU_Tab_Normalized!CO49/OTU_Tab_Normalized!CO$60)*100</f>
        <v>0</v>
      </c>
    </row>
    <row r="50" spans="1:93" x14ac:dyDescent="0.3">
      <c r="A50" s="43" t="s">
        <v>231</v>
      </c>
      <c r="B50" s="59" t="s">
        <v>96</v>
      </c>
      <c r="C50" s="60" t="s">
        <v>157</v>
      </c>
      <c r="D50" s="60" t="s">
        <v>157</v>
      </c>
      <c r="E50" s="60" t="s">
        <v>158</v>
      </c>
      <c r="F50" s="60" t="s">
        <v>206</v>
      </c>
      <c r="G50" s="60" t="s">
        <v>232</v>
      </c>
      <c r="H50" s="64" t="s">
        <v>232</v>
      </c>
      <c r="I50" s="88">
        <f>(OTU_Tab_Normalized!J50/OTU_Tab_Normalized!J$60)*100</f>
        <v>0.15304347826086959</v>
      </c>
      <c r="J50" s="88">
        <f>(OTU_Tab_Normalized!K50/OTU_Tab_Normalized!K$60)*100</f>
        <v>5.168492867479843E-2</v>
      </c>
      <c r="K50" s="88">
        <f>(OTU_Tab_Normalized!L50/OTU_Tab_Normalized!L$60)*100</f>
        <v>0.24655547498187094</v>
      </c>
      <c r="L50" s="88">
        <f>(OTU_Tab_Normalized!M50/OTU_Tab_Normalized!M$60)*100</f>
        <v>0</v>
      </c>
      <c r="M50" s="88">
        <f>(OTU_Tab_Normalized!N50/OTU_Tab_Normalized!N$60)*100</f>
        <v>0</v>
      </c>
      <c r="N50" s="88">
        <f>(OTU_Tab_Normalized!O50/OTU_Tab_Normalized!O$60)*100</f>
        <v>0</v>
      </c>
      <c r="O50" s="88">
        <f>(OTU_Tab_Normalized!P50/OTU_Tab_Normalized!P$60)*100</f>
        <v>6.9565217391304342E-3</v>
      </c>
      <c r="P50" s="88">
        <f>(OTU_Tab_Normalized!Q50/OTU_Tab_Normalized!Q$60)*100</f>
        <v>0</v>
      </c>
      <c r="Q50" s="88">
        <f>(OTU_Tab_Normalized!R50/OTU_Tab_Normalized!R$60)*100</f>
        <v>0</v>
      </c>
      <c r="R50" s="88">
        <f>(OTU_Tab_Normalized!S50/OTU_Tab_Normalized!S$60)*100</f>
        <v>0</v>
      </c>
      <c r="S50" s="88">
        <f>(OTU_Tab_Normalized!T50/OTU_Tab_Normalized!T$60)*100</f>
        <v>0</v>
      </c>
      <c r="T50" s="88">
        <f>(OTU_Tab_Normalized!U50/OTU_Tab_Normalized!U$60)*100</f>
        <v>0</v>
      </c>
      <c r="U50" s="88">
        <f>(OTU_Tab_Normalized!V50/OTU_Tab_Normalized!V$60)*100</f>
        <v>2.7826086956521737E-2</v>
      </c>
      <c r="V50" s="88">
        <f>(OTU_Tab_Normalized!W50/OTU_Tab_Normalized!W$60)*100</f>
        <v>2.7826086956521737E-2</v>
      </c>
      <c r="W50" s="88">
        <f>(OTU_Tab_Normalized!X50/OTU_Tab_Normalized!X$60)*100</f>
        <v>1.3913043478260868E-2</v>
      </c>
      <c r="X50" s="88">
        <f>(OTU_Tab_Normalized!Y50/OTU_Tab_Normalized!Y$60)*100</f>
        <v>0</v>
      </c>
      <c r="Y50" s="88">
        <f>(OTU_Tab_Normalized!Z50/OTU_Tab_Normalized!Z$60)*100</f>
        <v>0</v>
      </c>
      <c r="Z50" s="88">
        <f>(OTU_Tab_Normalized!AA50/OTU_Tab_Normalized!AA$60)*100</f>
        <v>0</v>
      </c>
      <c r="AA50" s="88">
        <f>(OTU_Tab_Normalized!AB50/OTU_Tab_Normalized!AB$60)*100</f>
        <v>0</v>
      </c>
      <c r="AB50" s="88">
        <f>(OTU_Tab_Normalized!AC50/OTU_Tab_Normalized!AC$60)*100</f>
        <v>0</v>
      </c>
      <c r="AC50" s="88">
        <f>(OTU_Tab_Normalized!AD50/OTU_Tab_Normalized!AD$60)*100</f>
        <v>0</v>
      </c>
      <c r="AD50" s="88">
        <f>(OTU_Tab_Normalized!AE50/OTU_Tab_Normalized!AE$60)*100</f>
        <v>0</v>
      </c>
      <c r="AE50" s="88">
        <f>(OTU_Tab_Normalized!AF50/OTU_Tab_Normalized!AF$60)*100</f>
        <v>0</v>
      </c>
      <c r="AF50" s="88">
        <f>(OTU_Tab_Normalized!AG50/OTU_Tab_Normalized!AG$60)*100</f>
        <v>0</v>
      </c>
      <c r="AG50" s="88">
        <f>(OTU_Tab_Normalized!AH50/OTU_Tab_Normalized!AH$60)*100</f>
        <v>2.7826086956521737E-2</v>
      </c>
      <c r="AH50" s="88">
        <f>(OTU_Tab_Normalized!AI50/OTU_Tab_Normalized!AI$60)*100</f>
        <v>6.9565217391304349E-2</v>
      </c>
      <c r="AI50" s="88">
        <f>(OTU_Tab_Normalized!AJ50/OTU_Tab_Normalized!AJ$60)*100</f>
        <v>6.9565217391304349E-2</v>
      </c>
      <c r="AJ50" s="88">
        <f>(OTU_Tab_Normalized!AK50/OTU_Tab_Normalized!AK$60)*100</f>
        <v>0</v>
      </c>
      <c r="AK50" s="88">
        <f>(OTU_Tab_Normalized!AL50/OTU_Tab_Normalized!AL$60)*100</f>
        <v>0</v>
      </c>
      <c r="AL50" s="88">
        <f>(OTU_Tab_Normalized!AM50/OTU_Tab_Normalized!AM$60)*100</f>
        <v>0</v>
      </c>
      <c r="AM50" s="88">
        <f>(OTU_Tab_Normalized!AN50/OTU_Tab_Normalized!AN$60)*100</f>
        <v>0</v>
      </c>
      <c r="AN50" s="88">
        <f>(OTU_Tab_Normalized!AO50/OTU_Tab_Normalized!AO$60)*100</f>
        <v>0</v>
      </c>
      <c r="AO50" s="88">
        <f>(OTU_Tab_Normalized!AP50/OTU_Tab_Normalized!AP$60)*100</f>
        <v>0</v>
      </c>
      <c r="AP50" s="88">
        <f>(OTU_Tab_Normalized!AQ50/OTU_Tab_Normalized!AQ$60)*100</f>
        <v>0</v>
      </c>
      <c r="AQ50" s="88">
        <f>(OTU_Tab_Normalized!AR50/OTU_Tab_Normalized!AR$60)*100</f>
        <v>0</v>
      </c>
      <c r="AR50" s="88">
        <f>(OTU_Tab_Normalized!AS50/OTU_Tab_Normalized!AS$60)*100</f>
        <v>0</v>
      </c>
      <c r="AS50" s="88">
        <f>(OTU_Tab_Normalized!AT50/OTU_Tab_Normalized!AT$60)*100</f>
        <v>6.9565217391304349E-2</v>
      </c>
      <c r="AT50" s="88">
        <f>(OTU_Tab_Normalized!AU50/OTU_Tab_Normalized!AU$60)*100</f>
        <v>5.5652173913043473E-2</v>
      </c>
      <c r="AU50" s="88">
        <f>(OTU_Tab_Normalized!AV50/OTU_Tab_Normalized!AV$60)*100</f>
        <v>0.11130434782608695</v>
      </c>
      <c r="AV50" s="88">
        <f>(OTU_Tab_Normalized!AW50/OTU_Tab_Normalized!AW$60)*100</f>
        <v>0</v>
      </c>
      <c r="AW50" s="88">
        <f>(OTU_Tab_Normalized!AX50/OTU_Tab_Normalized!AX$60)*100</f>
        <v>0</v>
      </c>
      <c r="AX50" s="88">
        <f>(OTU_Tab_Normalized!AY50/OTU_Tab_Normalized!AY$60)*100</f>
        <v>0</v>
      </c>
      <c r="AY50" s="88">
        <f>(OTU_Tab_Normalized!AZ50/OTU_Tab_Normalized!AZ$60)*100</f>
        <v>0</v>
      </c>
      <c r="AZ50" s="88">
        <f>(OTU_Tab_Normalized!BA50/OTU_Tab_Normalized!BA$60)*100</f>
        <v>0</v>
      </c>
      <c r="BA50" s="88">
        <f>(OTU_Tab_Normalized!BB50/OTU_Tab_Normalized!BB$60)*100</f>
        <v>0</v>
      </c>
      <c r="BB50" s="88">
        <f>(OTU_Tab_Normalized!BC50/OTU_Tab_Normalized!BC$60)*100</f>
        <v>6.9565217391304342E-3</v>
      </c>
      <c r="BC50" s="88">
        <f>(OTU_Tab_Normalized!BD50/OTU_Tab_Normalized!BD$60)*100</f>
        <v>0</v>
      </c>
      <c r="BD50" s="88">
        <f>(OTU_Tab_Normalized!BE50/OTU_Tab_Normalized!BE$60)*100</f>
        <v>0</v>
      </c>
      <c r="BE50" s="88">
        <f>(OTU_Tab_Normalized!BF50/OTU_Tab_Normalized!BF$60)*100</f>
        <v>2.0869565217391306E-2</v>
      </c>
      <c r="BF50" s="88">
        <f>(OTU_Tab_Normalized!BG50/OTU_Tab_Normalized!BG$60)*100</f>
        <v>0.1391304347826087</v>
      </c>
      <c r="BG50" s="88">
        <f>(OTU_Tab_Normalized!BH50/OTU_Tab_Normalized!BH$60)*100</f>
        <v>8.3478260869565224E-2</v>
      </c>
      <c r="BH50" s="88">
        <f>(OTU_Tab_Normalized!BI50/OTU_Tab_Normalized!BI$60)*100</f>
        <v>0</v>
      </c>
      <c r="BI50" s="88">
        <f>(OTU_Tab_Normalized!BJ50/OTU_Tab_Normalized!BJ$60)*100</f>
        <v>6.9565217391304342E-3</v>
      </c>
      <c r="BJ50" s="88">
        <f>(OTU_Tab_Normalized!BK50/OTU_Tab_Normalized!BK$60)*100</f>
        <v>6.9565217391304342E-3</v>
      </c>
      <c r="BK50" s="88">
        <f>(OTU_Tab_Normalized!BL50/OTU_Tab_Normalized!BL$60)*100</f>
        <v>0</v>
      </c>
      <c r="BL50" s="88">
        <f>(OTU_Tab_Normalized!BM50/OTU_Tab_Normalized!BM$60)*100</f>
        <v>0</v>
      </c>
      <c r="BM50" s="88">
        <f>(OTU_Tab_Normalized!BN50/OTU_Tab_Normalized!BN$60)*100</f>
        <v>0</v>
      </c>
      <c r="BN50" s="88">
        <f>(OTU_Tab_Normalized!BO50/OTU_Tab_Normalized!BO$60)*100</f>
        <v>0</v>
      </c>
      <c r="BO50" s="88">
        <f>(OTU_Tab_Normalized!BP50/OTU_Tab_Normalized!BP$60)*100</f>
        <v>6.9565217391304342E-3</v>
      </c>
      <c r="BP50" s="88">
        <f>(OTU_Tab_Normalized!BQ50/OTU_Tab_Normalized!BQ$60)*100</f>
        <v>0</v>
      </c>
      <c r="BQ50" s="88">
        <f>(OTU_Tab_Normalized!BR50/OTU_Tab_Normalized!BR$60)*100</f>
        <v>6.9565217391304342E-3</v>
      </c>
      <c r="BR50" s="88">
        <f>(OTU_Tab_Normalized!BS50/OTU_Tab_Normalized!BS$60)*100</f>
        <v>4.8695652173913043E-2</v>
      </c>
      <c r="BS50" s="88">
        <f>(OTU_Tab_Normalized!BT50/OTU_Tab_Normalized!BT$60)*100</f>
        <v>6.9565217391304342E-3</v>
      </c>
      <c r="BT50" s="88">
        <f>(OTU_Tab_Normalized!BU50/OTU_Tab_Normalized!BU$60)*100</f>
        <v>0</v>
      </c>
      <c r="BU50" s="88">
        <f>(OTU_Tab_Normalized!BV50/OTU_Tab_Normalized!BV$60)*100</f>
        <v>0</v>
      </c>
      <c r="BV50" s="88">
        <f>(OTU_Tab_Normalized!BW50/OTU_Tab_Normalized!BW$60)*100</f>
        <v>0</v>
      </c>
      <c r="BW50" s="88">
        <f>(OTU_Tab_Normalized!BX50/OTU_Tab_Normalized!BX$60)*100</f>
        <v>6.9565217391304342E-3</v>
      </c>
      <c r="BX50" s="88">
        <f>(OTU_Tab_Normalized!BY50/OTU_Tab_Normalized!BY$60)*100</f>
        <v>0</v>
      </c>
      <c r="BY50" s="88">
        <f>(OTU_Tab_Normalized!BZ50/OTU_Tab_Normalized!BZ$60)*100</f>
        <v>6.9565217391304342E-3</v>
      </c>
      <c r="BZ50" s="88">
        <f>(OTU_Tab_Normalized!CA50/OTU_Tab_Normalized!CA$60)*100</f>
        <v>0.12521739130434784</v>
      </c>
      <c r="CA50" s="88">
        <f>(OTU_Tab_Normalized!CB50/OTU_Tab_Normalized!CB$60)*100</f>
        <v>0</v>
      </c>
      <c r="CB50" s="88">
        <f>(OTU_Tab_Normalized!CC50/OTU_Tab_Normalized!CC$60)*100</f>
        <v>0</v>
      </c>
      <c r="CC50" s="88">
        <f>(OTU_Tab_Normalized!CD50/OTU_Tab_Normalized!CD$60)*100</f>
        <v>0</v>
      </c>
      <c r="CD50" s="88">
        <f>(OTU_Tab_Normalized!CE50/OTU_Tab_Normalized!CE$60)*100</f>
        <v>2.0869565217391306E-2</v>
      </c>
      <c r="CE50" s="88">
        <f>(OTU_Tab_Normalized!CF50/OTU_Tab_Normalized!CF$60)*100</f>
        <v>4.8695652173913043E-2</v>
      </c>
      <c r="CF50" s="88">
        <f>(OTU_Tab_Normalized!CG50/OTU_Tab_Normalized!CG$60)*100</f>
        <v>0</v>
      </c>
      <c r="CG50" s="88">
        <f>(OTU_Tab_Normalized!CH50/OTU_Tab_Normalized!CH$60)*100</f>
        <v>6.9565217391304342E-3</v>
      </c>
      <c r="CH50" s="88">
        <f>(OTU_Tab_Normalized!CI50/OTU_Tab_Normalized!CI$60)*100</f>
        <v>0</v>
      </c>
      <c r="CI50" s="88">
        <f>(OTU_Tab_Normalized!CJ50/OTU_Tab_Normalized!CJ$60)*100</f>
        <v>0</v>
      </c>
      <c r="CJ50" s="88">
        <f>(OTU_Tab_Normalized!CK50/OTU_Tab_Normalized!CK$60)*100</f>
        <v>0</v>
      </c>
      <c r="CK50" s="88">
        <f>(OTU_Tab_Normalized!CL50/OTU_Tab_Normalized!CL$60)*100</f>
        <v>0</v>
      </c>
      <c r="CL50" s="88">
        <f>(OTU_Tab_Normalized!CM50/OTU_Tab_Normalized!CM$60)*100</f>
        <v>0</v>
      </c>
      <c r="CM50" s="88">
        <f>(OTU_Tab_Normalized!CN50/OTU_Tab_Normalized!CN$60)*100</f>
        <v>6.9565217391304342E-3</v>
      </c>
      <c r="CN50" s="88">
        <f>(OTU_Tab_Normalized!CO50/OTU_Tab_Normalized!CO$60)*100</f>
        <v>0</v>
      </c>
    </row>
    <row r="51" spans="1:93" x14ac:dyDescent="0.3">
      <c r="A51" s="43" t="s">
        <v>233</v>
      </c>
      <c r="B51" s="59" t="s">
        <v>96</v>
      </c>
      <c r="C51" s="60" t="s">
        <v>103</v>
      </c>
      <c r="D51" s="60" t="s">
        <v>104</v>
      </c>
      <c r="E51" s="60" t="s">
        <v>141</v>
      </c>
      <c r="F51" s="60" t="s">
        <v>148</v>
      </c>
      <c r="G51" s="60" t="s">
        <v>149</v>
      </c>
      <c r="H51" s="64" t="s">
        <v>234</v>
      </c>
      <c r="I51" s="88">
        <f>(OTU_Tab_Normalized!J51/OTU_Tab_Normalized!J$60)*100</f>
        <v>0.73739130434782607</v>
      </c>
      <c r="J51" s="88">
        <f>(OTU_Tab_Normalized!K51/OTU_Tab_Normalized!K$60)*100</f>
        <v>0.28943560057887119</v>
      </c>
      <c r="K51" s="88">
        <f>(OTU_Tab_Normalized!L51/OTU_Tab_Normalized!L$60)*100</f>
        <v>4.3509789702683099E-2</v>
      </c>
      <c r="L51" s="88">
        <f>(OTU_Tab_Normalized!M51/OTU_Tab_Normalized!M$60)*100</f>
        <v>0</v>
      </c>
      <c r="M51" s="88">
        <f>(OTU_Tab_Normalized!N51/OTU_Tab_Normalized!N$60)*100</f>
        <v>1.3913043478260868E-2</v>
      </c>
      <c r="N51" s="88">
        <f>(OTU_Tab_Normalized!O51/OTU_Tab_Normalized!O$60)*100</f>
        <v>1.3913043478260868E-2</v>
      </c>
      <c r="O51" s="88">
        <f>(OTU_Tab_Normalized!P51/OTU_Tab_Normalized!P$60)*100</f>
        <v>0</v>
      </c>
      <c r="P51" s="88">
        <f>(OTU_Tab_Normalized!Q51/OTU_Tab_Normalized!Q$60)*100</f>
        <v>0</v>
      </c>
      <c r="Q51" s="88">
        <f>(OTU_Tab_Normalized!R51/OTU_Tab_Normalized!R$60)*100</f>
        <v>0</v>
      </c>
      <c r="R51" s="88">
        <f>(OTU_Tab_Normalized!S51/OTU_Tab_Normalized!S$60)*100</f>
        <v>0</v>
      </c>
      <c r="S51" s="88">
        <f>(OTU_Tab_Normalized!T51/OTU_Tab_Normalized!T$60)*100</f>
        <v>0</v>
      </c>
      <c r="T51" s="88">
        <f>(OTU_Tab_Normalized!U51/OTU_Tab_Normalized!U$60)*100</f>
        <v>0</v>
      </c>
      <c r="U51" s="88">
        <f>(OTU_Tab_Normalized!V51/OTU_Tab_Normalized!V$60)*100</f>
        <v>6.9565217391304342E-3</v>
      </c>
      <c r="V51" s="88">
        <f>(OTU_Tab_Normalized!W51/OTU_Tab_Normalized!W$60)*100</f>
        <v>4.8695652173913043E-2</v>
      </c>
      <c r="W51" s="88">
        <f>(OTU_Tab_Normalized!X51/OTU_Tab_Normalized!X$60)*100</f>
        <v>6.2608695652173918E-2</v>
      </c>
      <c r="X51" s="88">
        <f>(OTU_Tab_Normalized!Y51/OTU_Tab_Normalized!Y$60)*100</f>
        <v>0</v>
      </c>
      <c r="Y51" s="88">
        <f>(OTU_Tab_Normalized!Z51/OTU_Tab_Normalized!Z$60)*100</f>
        <v>0</v>
      </c>
      <c r="Z51" s="88">
        <f>(OTU_Tab_Normalized!AA51/OTU_Tab_Normalized!AA$60)*100</f>
        <v>0</v>
      </c>
      <c r="AA51" s="88">
        <f>(OTU_Tab_Normalized!AB51/OTU_Tab_Normalized!AB$60)*100</f>
        <v>0</v>
      </c>
      <c r="AB51" s="88">
        <f>(OTU_Tab_Normalized!AC51/OTU_Tab_Normalized!AC$60)*100</f>
        <v>0</v>
      </c>
      <c r="AC51" s="88">
        <f>(OTU_Tab_Normalized!AD51/OTU_Tab_Normalized!AD$60)*100</f>
        <v>0</v>
      </c>
      <c r="AD51" s="88">
        <f>(OTU_Tab_Normalized!AE51/OTU_Tab_Normalized!AE$60)*100</f>
        <v>0</v>
      </c>
      <c r="AE51" s="88">
        <f>(OTU_Tab_Normalized!AF51/OTU_Tab_Normalized!AF$60)*100</f>
        <v>0</v>
      </c>
      <c r="AF51" s="88">
        <f>(OTU_Tab_Normalized!AG51/OTU_Tab_Normalized!AG$60)*100</f>
        <v>0</v>
      </c>
      <c r="AG51" s="88">
        <f>(OTU_Tab_Normalized!AH51/OTU_Tab_Normalized!AH$60)*100</f>
        <v>2.7826086956521737E-2</v>
      </c>
      <c r="AH51" s="88">
        <f>(OTU_Tab_Normalized!AI51/OTU_Tab_Normalized!AI$60)*100</f>
        <v>2.7826086956521737E-2</v>
      </c>
      <c r="AI51" s="88">
        <f>(OTU_Tab_Normalized!AJ51/OTU_Tab_Normalized!AJ$60)*100</f>
        <v>4.1739130434782612E-2</v>
      </c>
      <c r="AJ51" s="88">
        <f>(OTU_Tab_Normalized!AK51/OTU_Tab_Normalized!AK$60)*100</f>
        <v>0</v>
      </c>
      <c r="AK51" s="88">
        <f>(OTU_Tab_Normalized!AL51/OTU_Tab_Normalized!AL$60)*100</f>
        <v>0</v>
      </c>
      <c r="AL51" s="88">
        <f>(OTU_Tab_Normalized!AM51/OTU_Tab_Normalized!AM$60)*100</f>
        <v>0</v>
      </c>
      <c r="AM51" s="88">
        <f>(OTU_Tab_Normalized!AN51/OTU_Tab_Normalized!AN$60)*100</f>
        <v>0</v>
      </c>
      <c r="AN51" s="88">
        <f>(OTU_Tab_Normalized!AO51/OTU_Tab_Normalized!AO$60)*100</f>
        <v>0</v>
      </c>
      <c r="AO51" s="88">
        <f>(OTU_Tab_Normalized!AP51/OTU_Tab_Normalized!AP$60)*100</f>
        <v>0</v>
      </c>
      <c r="AP51" s="88">
        <f>(OTU_Tab_Normalized!AQ51/OTU_Tab_Normalized!AQ$60)*100</f>
        <v>0</v>
      </c>
      <c r="AQ51" s="88">
        <f>(OTU_Tab_Normalized!AR51/OTU_Tab_Normalized!AR$60)*100</f>
        <v>0</v>
      </c>
      <c r="AR51" s="88">
        <f>(OTU_Tab_Normalized!AS51/OTU_Tab_Normalized!AS$60)*100</f>
        <v>0</v>
      </c>
      <c r="AS51" s="88">
        <f>(OTU_Tab_Normalized!AT51/OTU_Tab_Normalized!AT$60)*100</f>
        <v>0.25043478260869567</v>
      </c>
      <c r="AT51" s="88">
        <f>(OTU_Tab_Normalized!AU51/OTU_Tab_Normalized!AU$60)*100</f>
        <v>4.8695652173913043E-2</v>
      </c>
      <c r="AU51" s="88">
        <f>(OTU_Tab_Normalized!AV51/OTU_Tab_Normalized!AV$60)*100</f>
        <v>2.0869565217391306E-2</v>
      </c>
      <c r="AV51" s="88">
        <f>(OTU_Tab_Normalized!AW51/OTU_Tab_Normalized!AW$60)*100</f>
        <v>0</v>
      </c>
      <c r="AW51" s="88">
        <f>(OTU_Tab_Normalized!AX51/OTU_Tab_Normalized!AX$60)*100</f>
        <v>0</v>
      </c>
      <c r="AX51" s="88">
        <f>(OTU_Tab_Normalized!AY51/OTU_Tab_Normalized!AY$60)*100</f>
        <v>0</v>
      </c>
      <c r="AY51" s="88">
        <f>(OTU_Tab_Normalized!AZ51/OTU_Tab_Normalized!AZ$60)*100</f>
        <v>0</v>
      </c>
      <c r="AZ51" s="88">
        <f>(OTU_Tab_Normalized!BA51/OTU_Tab_Normalized!BA$60)*100</f>
        <v>6.9565217391304342E-3</v>
      </c>
      <c r="BA51" s="88">
        <f>(OTU_Tab_Normalized!BB51/OTU_Tab_Normalized!BB$60)*100</f>
        <v>0</v>
      </c>
      <c r="BB51" s="88">
        <f>(OTU_Tab_Normalized!BC51/OTU_Tab_Normalized!BC$60)*100</f>
        <v>0</v>
      </c>
      <c r="BC51" s="88">
        <f>(OTU_Tab_Normalized!BD51/OTU_Tab_Normalized!BD$60)*100</f>
        <v>0</v>
      </c>
      <c r="BD51" s="88">
        <f>(OTU_Tab_Normalized!BE51/OTU_Tab_Normalized!BE$60)*100</f>
        <v>0</v>
      </c>
      <c r="BE51" s="88">
        <f>(OTU_Tab_Normalized!BF51/OTU_Tab_Normalized!BF$60)*100</f>
        <v>6.9565217391304342E-3</v>
      </c>
      <c r="BF51" s="88">
        <f>(OTU_Tab_Normalized!BG51/OTU_Tab_Normalized!BG$60)*100</f>
        <v>9.7391304347826085E-2</v>
      </c>
      <c r="BG51" s="88">
        <f>(OTU_Tab_Normalized!BH51/OTU_Tab_Normalized!BH$60)*100</f>
        <v>4.8695652173913043E-2</v>
      </c>
      <c r="BH51" s="88">
        <f>(OTU_Tab_Normalized!BI51/OTU_Tab_Normalized!BI$60)*100</f>
        <v>0</v>
      </c>
      <c r="BI51" s="88">
        <f>(OTU_Tab_Normalized!BJ51/OTU_Tab_Normalized!BJ$60)*100</f>
        <v>1.3913043478260868E-2</v>
      </c>
      <c r="BJ51" s="88">
        <f>(OTU_Tab_Normalized!BK51/OTU_Tab_Normalized!BK$60)*100</f>
        <v>6.9565217391304342E-3</v>
      </c>
      <c r="BK51" s="88">
        <f>(OTU_Tab_Normalized!BL51/OTU_Tab_Normalized!BL$60)*100</f>
        <v>0</v>
      </c>
      <c r="BL51" s="88">
        <f>(OTU_Tab_Normalized!BM51/OTU_Tab_Normalized!BM$60)*100</f>
        <v>0</v>
      </c>
      <c r="BM51" s="88">
        <f>(OTU_Tab_Normalized!BN51/OTU_Tab_Normalized!BN$60)*100</f>
        <v>0</v>
      </c>
      <c r="BN51" s="88">
        <f>(OTU_Tab_Normalized!BO51/OTU_Tab_Normalized!BO$60)*100</f>
        <v>0</v>
      </c>
      <c r="BO51" s="88">
        <f>(OTU_Tab_Normalized!BP51/OTU_Tab_Normalized!BP$60)*100</f>
        <v>0</v>
      </c>
      <c r="BP51" s="88">
        <f>(OTU_Tab_Normalized!BQ51/OTU_Tab_Normalized!BQ$60)*100</f>
        <v>0</v>
      </c>
      <c r="BQ51" s="88">
        <f>(OTU_Tab_Normalized!BR51/OTU_Tab_Normalized!BR$60)*100</f>
        <v>2.0869565217391306E-2</v>
      </c>
      <c r="BR51" s="88">
        <f>(OTU_Tab_Normalized!BS51/OTU_Tab_Normalized!BS$60)*100</f>
        <v>0</v>
      </c>
      <c r="BS51" s="88">
        <f>(OTU_Tab_Normalized!BT51/OTU_Tab_Normalized!BT$60)*100</f>
        <v>6.9565217391304342E-3</v>
      </c>
      <c r="BT51" s="88">
        <f>(OTU_Tab_Normalized!BU51/OTU_Tab_Normalized!BU$60)*100</f>
        <v>0</v>
      </c>
      <c r="BU51" s="88">
        <f>(OTU_Tab_Normalized!BV51/OTU_Tab_Normalized!BV$60)*100</f>
        <v>0</v>
      </c>
      <c r="BV51" s="88">
        <f>(OTU_Tab_Normalized!BW51/OTU_Tab_Normalized!BW$60)*100</f>
        <v>0</v>
      </c>
      <c r="BW51" s="88">
        <f>(OTU_Tab_Normalized!BX51/OTU_Tab_Normalized!BX$60)*100</f>
        <v>0</v>
      </c>
      <c r="BX51" s="88">
        <f>(OTU_Tab_Normalized!BY51/OTU_Tab_Normalized!BY$60)*100</f>
        <v>0</v>
      </c>
      <c r="BY51" s="88">
        <f>(OTU_Tab_Normalized!BZ51/OTU_Tab_Normalized!BZ$60)*100</f>
        <v>0</v>
      </c>
      <c r="BZ51" s="88">
        <f>(OTU_Tab_Normalized!CA51/OTU_Tab_Normalized!CA$60)*100</f>
        <v>6.9565217391304342E-3</v>
      </c>
      <c r="CA51" s="88">
        <f>(OTU_Tab_Normalized!CB51/OTU_Tab_Normalized!CB$60)*100</f>
        <v>0</v>
      </c>
      <c r="CB51" s="88">
        <f>(OTU_Tab_Normalized!CC51/OTU_Tab_Normalized!CC$60)*100</f>
        <v>0</v>
      </c>
      <c r="CC51" s="88">
        <f>(OTU_Tab_Normalized!CD51/OTU_Tab_Normalized!CD$60)*100</f>
        <v>1.3913043478260868E-2</v>
      </c>
      <c r="CD51" s="88">
        <f>(OTU_Tab_Normalized!CE51/OTU_Tab_Normalized!CE$60)*100</f>
        <v>2.7826086956521737E-2</v>
      </c>
      <c r="CE51" s="88">
        <f>(OTU_Tab_Normalized!CF51/OTU_Tab_Normalized!CF$60)*100</f>
        <v>1.3913043478260868E-2</v>
      </c>
      <c r="CF51" s="88">
        <f>(OTU_Tab_Normalized!CG51/OTU_Tab_Normalized!CG$60)*100</f>
        <v>0</v>
      </c>
      <c r="CG51" s="88">
        <f>(OTU_Tab_Normalized!CH51/OTU_Tab_Normalized!CH$60)*100</f>
        <v>0</v>
      </c>
      <c r="CH51" s="88">
        <f>(OTU_Tab_Normalized!CI51/OTU_Tab_Normalized!CI$60)*100</f>
        <v>0</v>
      </c>
      <c r="CI51" s="88">
        <f>(OTU_Tab_Normalized!CJ51/OTU_Tab_Normalized!CJ$60)*100</f>
        <v>0</v>
      </c>
      <c r="CJ51" s="88">
        <f>(OTU_Tab_Normalized!CK51/OTU_Tab_Normalized!CK$60)*100</f>
        <v>0</v>
      </c>
      <c r="CK51" s="88">
        <f>(OTU_Tab_Normalized!CL51/OTU_Tab_Normalized!CL$60)*100</f>
        <v>0</v>
      </c>
      <c r="CL51" s="88">
        <f>(OTU_Tab_Normalized!CM51/OTU_Tab_Normalized!CM$60)*100</f>
        <v>0</v>
      </c>
      <c r="CM51" s="88">
        <f>(OTU_Tab_Normalized!CN51/OTU_Tab_Normalized!CN$60)*100</f>
        <v>0</v>
      </c>
      <c r="CN51" s="88">
        <f>(OTU_Tab_Normalized!CO51/OTU_Tab_Normalized!CO$60)*100</f>
        <v>0</v>
      </c>
    </row>
    <row r="52" spans="1:93" x14ac:dyDescent="0.3">
      <c r="A52" s="43" t="s">
        <v>235</v>
      </c>
      <c r="B52" s="59" t="s">
        <v>96</v>
      </c>
      <c r="C52" s="60" t="s">
        <v>97</v>
      </c>
      <c r="D52" s="60" t="s">
        <v>98</v>
      </c>
      <c r="E52" s="60" t="s">
        <v>127</v>
      </c>
      <c r="F52" s="60" t="s">
        <v>128</v>
      </c>
      <c r="G52" s="60" t="s">
        <v>129</v>
      </c>
      <c r="H52" s="64" t="s">
        <v>236</v>
      </c>
      <c r="I52" s="88">
        <f>(OTU_Tab_Normalized!J52/OTU_Tab_Normalized!J$60)*100</f>
        <v>0.23652173913043475</v>
      </c>
      <c r="J52" s="88">
        <f>(OTU_Tab_Normalized!K52/OTU_Tab_Normalized!K$60)*100</f>
        <v>0.11370684308455653</v>
      </c>
      <c r="K52" s="88">
        <f>(OTU_Tab_Normalized!L52/OTU_Tab_Normalized!L$60)*100</f>
        <v>0.21754894851341552</v>
      </c>
      <c r="L52" s="88">
        <f>(OTU_Tab_Normalized!M52/OTU_Tab_Normalized!M$60)*100</f>
        <v>0</v>
      </c>
      <c r="M52" s="88">
        <f>(OTU_Tab_Normalized!N52/OTU_Tab_Normalized!N$60)*100</f>
        <v>0</v>
      </c>
      <c r="N52" s="88">
        <f>(OTU_Tab_Normalized!O52/OTU_Tab_Normalized!O$60)*100</f>
        <v>0</v>
      </c>
      <c r="O52" s="88">
        <f>(OTU_Tab_Normalized!P52/OTU_Tab_Normalized!P$60)*100</f>
        <v>0</v>
      </c>
      <c r="P52" s="88">
        <f>(OTU_Tab_Normalized!Q52/OTU_Tab_Normalized!Q$60)*100</f>
        <v>0</v>
      </c>
      <c r="Q52" s="88">
        <f>(OTU_Tab_Normalized!R52/OTU_Tab_Normalized!R$60)*100</f>
        <v>0</v>
      </c>
      <c r="R52" s="88">
        <f>(OTU_Tab_Normalized!S52/OTU_Tab_Normalized!S$60)*100</f>
        <v>0</v>
      </c>
      <c r="S52" s="88">
        <f>(OTU_Tab_Normalized!T52/OTU_Tab_Normalized!T$60)*100</f>
        <v>0</v>
      </c>
      <c r="T52" s="88">
        <f>(OTU_Tab_Normalized!U52/OTU_Tab_Normalized!U$60)*100</f>
        <v>0</v>
      </c>
      <c r="U52" s="88">
        <f>(OTU_Tab_Normalized!V52/OTU_Tab_Normalized!V$60)*100</f>
        <v>8.3478260869565224E-2</v>
      </c>
      <c r="V52" s="88">
        <f>(OTU_Tab_Normalized!W52/OTU_Tab_Normalized!W$60)*100</f>
        <v>4.1739130434782612E-2</v>
      </c>
      <c r="W52" s="88">
        <f>(OTU_Tab_Normalized!X52/OTU_Tab_Normalized!X$60)*100</f>
        <v>6.9565217391304342E-3</v>
      </c>
      <c r="X52" s="88">
        <f>(OTU_Tab_Normalized!Y52/OTU_Tab_Normalized!Y$60)*100</f>
        <v>0</v>
      </c>
      <c r="Y52" s="88">
        <f>(OTU_Tab_Normalized!Z52/OTU_Tab_Normalized!Z$60)*100</f>
        <v>0</v>
      </c>
      <c r="Z52" s="88">
        <f>(OTU_Tab_Normalized!AA52/OTU_Tab_Normalized!AA$60)*100</f>
        <v>0</v>
      </c>
      <c r="AA52" s="88">
        <f>(OTU_Tab_Normalized!AB52/OTU_Tab_Normalized!AB$60)*100</f>
        <v>0</v>
      </c>
      <c r="AB52" s="88">
        <f>(OTU_Tab_Normalized!AC52/OTU_Tab_Normalized!AC$60)*100</f>
        <v>0</v>
      </c>
      <c r="AC52" s="88">
        <f>(OTU_Tab_Normalized!AD52/OTU_Tab_Normalized!AD$60)*100</f>
        <v>0</v>
      </c>
      <c r="AD52" s="88">
        <f>(OTU_Tab_Normalized!AE52/OTU_Tab_Normalized!AE$60)*100</f>
        <v>0</v>
      </c>
      <c r="AE52" s="88">
        <f>(OTU_Tab_Normalized!AF52/OTU_Tab_Normalized!AF$60)*100</f>
        <v>0</v>
      </c>
      <c r="AF52" s="88">
        <f>(OTU_Tab_Normalized!AG52/OTU_Tab_Normalized!AG$60)*100</f>
        <v>0</v>
      </c>
      <c r="AG52" s="88">
        <f>(OTU_Tab_Normalized!AH52/OTU_Tab_Normalized!AH$60)*100</f>
        <v>2.0869565217391306E-2</v>
      </c>
      <c r="AH52" s="88">
        <f>(OTU_Tab_Normalized!AI52/OTU_Tab_Normalized!AI$60)*100</f>
        <v>8.3478260869565224E-2</v>
      </c>
      <c r="AI52" s="88">
        <f>(OTU_Tab_Normalized!AJ52/OTU_Tab_Normalized!AJ$60)*100</f>
        <v>3.4782608695652174E-2</v>
      </c>
      <c r="AJ52" s="88">
        <f>(OTU_Tab_Normalized!AK52/OTU_Tab_Normalized!AK$60)*100</f>
        <v>0</v>
      </c>
      <c r="AK52" s="88">
        <f>(OTU_Tab_Normalized!AL52/OTU_Tab_Normalized!AL$60)*100</f>
        <v>0</v>
      </c>
      <c r="AL52" s="88">
        <f>(OTU_Tab_Normalized!AM52/OTU_Tab_Normalized!AM$60)*100</f>
        <v>0</v>
      </c>
      <c r="AM52" s="88">
        <f>(OTU_Tab_Normalized!AN52/OTU_Tab_Normalized!AN$60)*100</f>
        <v>0</v>
      </c>
      <c r="AN52" s="88">
        <f>(OTU_Tab_Normalized!AO52/OTU_Tab_Normalized!AO$60)*100</f>
        <v>0</v>
      </c>
      <c r="AO52" s="88">
        <f>(OTU_Tab_Normalized!AP52/OTU_Tab_Normalized!AP$60)*100</f>
        <v>0</v>
      </c>
      <c r="AP52" s="88">
        <f>(OTU_Tab_Normalized!AQ52/OTU_Tab_Normalized!AQ$60)*100</f>
        <v>0</v>
      </c>
      <c r="AQ52" s="88">
        <f>(OTU_Tab_Normalized!AR52/OTU_Tab_Normalized!AR$60)*100</f>
        <v>0</v>
      </c>
      <c r="AR52" s="88">
        <f>(OTU_Tab_Normalized!AS52/OTU_Tab_Normalized!AS$60)*100</f>
        <v>0</v>
      </c>
      <c r="AS52" s="88">
        <f>(OTU_Tab_Normalized!AT52/OTU_Tab_Normalized!AT$60)*100</f>
        <v>0.15304347826086959</v>
      </c>
      <c r="AT52" s="88">
        <f>(OTU_Tab_Normalized!AU52/OTU_Tab_Normalized!AU$60)*100</f>
        <v>6.9565217391304349E-2</v>
      </c>
      <c r="AU52" s="88">
        <f>(OTU_Tab_Normalized!AV52/OTU_Tab_Normalized!AV$60)*100</f>
        <v>0.10434782608695652</v>
      </c>
      <c r="AV52" s="88">
        <f>(OTU_Tab_Normalized!AW52/OTU_Tab_Normalized!AW$60)*100</f>
        <v>0</v>
      </c>
      <c r="AW52" s="88">
        <f>(OTU_Tab_Normalized!AX52/OTU_Tab_Normalized!AX$60)*100</f>
        <v>0</v>
      </c>
      <c r="AX52" s="88">
        <f>(OTU_Tab_Normalized!AY52/OTU_Tab_Normalized!AY$60)*100</f>
        <v>0</v>
      </c>
      <c r="AY52" s="88">
        <f>(OTU_Tab_Normalized!AZ52/OTU_Tab_Normalized!AZ$60)*100</f>
        <v>0</v>
      </c>
      <c r="AZ52" s="88">
        <f>(OTU_Tab_Normalized!BA52/OTU_Tab_Normalized!BA$60)*100</f>
        <v>0</v>
      </c>
      <c r="BA52" s="88">
        <f>(OTU_Tab_Normalized!BB52/OTU_Tab_Normalized!BB$60)*100</f>
        <v>0</v>
      </c>
      <c r="BB52" s="88">
        <f>(OTU_Tab_Normalized!BC52/OTU_Tab_Normalized!BC$60)*100</f>
        <v>0</v>
      </c>
      <c r="BC52" s="88">
        <f>(OTU_Tab_Normalized!BD52/OTU_Tab_Normalized!BD$60)*100</f>
        <v>0</v>
      </c>
      <c r="BD52" s="88">
        <f>(OTU_Tab_Normalized!BE52/OTU_Tab_Normalized!BE$60)*100</f>
        <v>0</v>
      </c>
      <c r="BE52" s="88">
        <f>(OTU_Tab_Normalized!BF52/OTU_Tab_Normalized!BF$60)*100</f>
        <v>0</v>
      </c>
      <c r="BF52" s="88">
        <f>(OTU_Tab_Normalized!BG52/OTU_Tab_Normalized!BG$60)*100</f>
        <v>0.9739130434782608</v>
      </c>
      <c r="BG52" s="88">
        <f>(OTU_Tab_Normalized!BH52/OTU_Tab_Normalized!BH$60)*100</f>
        <v>2.0869565217391306E-2</v>
      </c>
      <c r="BH52" s="88">
        <f>(OTU_Tab_Normalized!BI52/OTU_Tab_Normalized!BI$60)*100</f>
        <v>0</v>
      </c>
      <c r="BI52" s="88">
        <f>(OTU_Tab_Normalized!BJ52/OTU_Tab_Normalized!BJ$60)*100</f>
        <v>0</v>
      </c>
      <c r="BJ52" s="88">
        <f>(OTU_Tab_Normalized!BK52/OTU_Tab_Normalized!BK$60)*100</f>
        <v>6.9565217391304342E-3</v>
      </c>
      <c r="BK52" s="88">
        <f>(OTU_Tab_Normalized!BL52/OTU_Tab_Normalized!BL$60)*100</f>
        <v>0</v>
      </c>
      <c r="BL52" s="88">
        <f>(OTU_Tab_Normalized!BM52/OTU_Tab_Normalized!BM$60)*100</f>
        <v>0</v>
      </c>
      <c r="BM52" s="88">
        <f>(OTU_Tab_Normalized!BN52/OTU_Tab_Normalized!BN$60)*100</f>
        <v>0</v>
      </c>
      <c r="BN52" s="88">
        <f>(OTU_Tab_Normalized!BO52/OTU_Tab_Normalized!BO$60)*100</f>
        <v>0</v>
      </c>
      <c r="BO52" s="88">
        <f>(OTU_Tab_Normalized!BP52/OTU_Tab_Normalized!BP$60)*100</f>
        <v>0</v>
      </c>
      <c r="BP52" s="88">
        <f>(OTU_Tab_Normalized!BQ52/OTU_Tab_Normalized!BQ$60)*100</f>
        <v>0</v>
      </c>
      <c r="BQ52" s="88">
        <f>(OTU_Tab_Normalized!BR52/OTU_Tab_Normalized!BR$60)*100</f>
        <v>4.8695652173913043E-2</v>
      </c>
      <c r="BR52" s="88">
        <f>(OTU_Tab_Normalized!BS52/OTU_Tab_Normalized!BS$60)*100</f>
        <v>2.7826086956521737E-2</v>
      </c>
      <c r="BS52" s="88">
        <f>(OTU_Tab_Normalized!BT52/OTU_Tab_Normalized!BT$60)*100</f>
        <v>2.0869565217391306E-2</v>
      </c>
      <c r="BT52" s="88">
        <f>(OTU_Tab_Normalized!BU52/OTU_Tab_Normalized!BU$60)*100</f>
        <v>0</v>
      </c>
      <c r="BU52" s="88">
        <f>(OTU_Tab_Normalized!BV52/OTU_Tab_Normalized!BV$60)*100</f>
        <v>0</v>
      </c>
      <c r="BV52" s="88">
        <f>(OTU_Tab_Normalized!BW52/OTU_Tab_Normalized!BW$60)*100</f>
        <v>0</v>
      </c>
      <c r="BW52" s="88">
        <f>(OTU_Tab_Normalized!BX52/OTU_Tab_Normalized!BX$60)*100</f>
        <v>0</v>
      </c>
      <c r="BX52" s="88">
        <f>(OTU_Tab_Normalized!BY52/OTU_Tab_Normalized!BY$60)*100</f>
        <v>0</v>
      </c>
      <c r="BY52" s="88">
        <f>(OTU_Tab_Normalized!BZ52/OTU_Tab_Normalized!BZ$60)*100</f>
        <v>0</v>
      </c>
      <c r="BZ52" s="88">
        <f>(OTU_Tab_Normalized!CA52/OTU_Tab_Normalized!CA$60)*100</f>
        <v>0</v>
      </c>
      <c r="CA52" s="88">
        <f>(OTU_Tab_Normalized!CB52/OTU_Tab_Normalized!CB$60)*100</f>
        <v>0</v>
      </c>
      <c r="CB52" s="88">
        <f>(OTU_Tab_Normalized!CC52/OTU_Tab_Normalized!CC$60)*100</f>
        <v>0</v>
      </c>
      <c r="CC52" s="88">
        <f>(OTU_Tab_Normalized!CD52/OTU_Tab_Normalized!CD$60)*100</f>
        <v>6.9565217391304342E-3</v>
      </c>
      <c r="CD52" s="88">
        <f>(OTU_Tab_Normalized!CE52/OTU_Tab_Normalized!CE$60)*100</f>
        <v>2.7826086956521737E-2</v>
      </c>
      <c r="CE52" s="88">
        <f>(OTU_Tab_Normalized!CF52/OTU_Tab_Normalized!CF$60)*100</f>
        <v>1.3913043478260868E-2</v>
      </c>
      <c r="CF52" s="88">
        <f>(OTU_Tab_Normalized!CG52/OTU_Tab_Normalized!CG$60)*100</f>
        <v>0</v>
      </c>
      <c r="CG52" s="88">
        <f>(OTU_Tab_Normalized!CH52/OTU_Tab_Normalized!CH$60)*100</f>
        <v>0</v>
      </c>
      <c r="CH52" s="88">
        <f>(OTU_Tab_Normalized!CI52/OTU_Tab_Normalized!CI$60)*100</f>
        <v>0</v>
      </c>
      <c r="CI52" s="88">
        <f>(OTU_Tab_Normalized!CJ52/OTU_Tab_Normalized!CJ$60)*100</f>
        <v>0</v>
      </c>
      <c r="CJ52" s="88">
        <f>(OTU_Tab_Normalized!CK52/OTU_Tab_Normalized!CK$60)*100</f>
        <v>0</v>
      </c>
      <c r="CK52" s="88">
        <f>(OTU_Tab_Normalized!CL52/OTU_Tab_Normalized!CL$60)*100</f>
        <v>0</v>
      </c>
      <c r="CL52" s="88">
        <f>(OTU_Tab_Normalized!CM52/OTU_Tab_Normalized!CM$60)*100</f>
        <v>0</v>
      </c>
      <c r="CM52" s="88">
        <f>(OTU_Tab_Normalized!CN52/OTU_Tab_Normalized!CN$60)*100</f>
        <v>0</v>
      </c>
      <c r="CN52" s="88">
        <f>(OTU_Tab_Normalized!CO52/OTU_Tab_Normalized!CO$60)*100</f>
        <v>0</v>
      </c>
    </row>
    <row r="53" spans="1:93" x14ac:dyDescent="0.3">
      <c r="A53" s="43" t="s">
        <v>237</v>
      </c>
      <c r="B53" s="59" t="s">
        <v>96</v>
      </c>
      <c r="C53" s="60" t="s">
        <v>97</v>
      </c>
      <c r="D53" s="60" t="s">
        <v>98</v>
      </c>
      <c r="E53" s="60" t="s">
        <v>238</v>
      </c>
      <c r="F53" s="60" t="s">
        <v>239</v>
      </c>
      <c r="G53" s="60" t="s">
        <v>240</v>
      </c>
      <c r="H53" s="64" t="s">
        <v>240</v>
      </c>
      <c r="I53" s="88">
        <f>(OTU_Tab_Normalized!J53/OTU_Tab_Normalized!J$60)*100</f>
        <v>0.11826086956521738</v>
      </c>
      <c r="J53" s="88">
        <f>(OTU_Tab_Normalized!K53/OTU_Tab_Normalized!K$60)*100</f>
        <v>0.49617531527806497</v>
      </c>
      <c r="K53" s="88">
        <f>(OTU_Tab_Normalized!L53/OTU_Tab_Normalized!L$60)*100</f>
        <v>0.18854242204496011</v>
      </c>
      <c r="L53" s="88">
        <f>(OTU_Tab_Normalized!M53/OTU_Tab_Normalized!M$60)*100</f>
        <v>6.9565217391304342E-3</v>
      </c>
      <c r="M53" s="88">
        <f>(OTU_Tab_Normalized!N53/OTU_Tab_Normalized!N$60)*100</f>
        <v>0</v>
      </c>
      <c r="N53" s="88">
        <f>(OTU_Tab_Normalized!O53/OTU_Tab_Normalized!O$60)*100</f>
        <v>0</v>
      </c>
      <c r="O53" s="88">
        <f>(OTU_Tab_Normalized!P53/OTU_Tab_Normalized!P$60)*100</f>
        <v>0</v>
      </c>
      <c r="P53" s="88">
        <f>(OTU_Tab_Normalized!Q53/OTU_Tab_Normalized!Q$60)*100</f>
        <v>0</v>
      </c>
      <c r="Q53" s="88">
        <f>(OTU_Tab_Normalized!R53/OTU_Tab_Normalized!R$60)*100</f>
        <v>0</v>
      </c>
      <c r="R53" s="88">
        <f>(OTU_Tab_Normalized!S53/OTU_Tab_Normalized!S$60)*100</f>
        <v>0</v>
      </c>
      <c r="S53" s="88">
        <f>(OTU_Tab_Normalized!T53/OTU_Tab_Normalized!T$60)*100</f>
        <v>0</v>
      </c>
      <c r="T53" s="88">
        <f>(OTU_Tab_Normalized!U53/OTU_Tab_Normalized!U$60)*100</f>
        <v>0</v>
      </c>
      <c r="U53" s="88">
        <f>(OTU_Tab_Normalized!V53/OTU_Tab_Normalized!V$60)*100</f>
        <v>4.1739130434782612E-2</v>
      </c>
      <c r="V53" s="88">
        <f>(OTU_Tab_Normalized!W53/OTU_Tab_Normalized!W$60)*100</f>
        <v>1.3913043478260868E-2</v>
      </c>
      <c r="W53" s="88">
        <f>(OTU_Tab_Normalized!X53/OTU_Tab_Normalized!X$60)*100</f>
        <v>0.14608695652173914</v>
      </c>
      <c r="X53" s="88">
        <f>(OTU_Tab_Normalized!Y53/OTU_Tab_Normalized!Y$60)*100</f>
        <v>0</v>
      </c>
      <c r="Y53" s="88">
        <f>(OTU_Tab_Normalized!Z53/OTU_Tab_Normalized!Z$60)*100</f>
        <v>0</v>
      </c>
      <c r="Z53" s="88">
        <f>(OTU_Tab_Normalized!AA53/OTU_Tab_Normalized!AA$60)*100</f>
        <v>0</v>
      </c>
      <c r="AA53" s="88">
        <f>(OTU_Tab_Normalized!AB53/OTU_Tab_Normalized!AB$60)*100</f>
        <v>0</v>
      </c>
      <c r="AB53" s="88">
        <f>(OTU_Tab_Normalized!AC53/OTU_Tab_Normalized!AC$60)*100</f>
        <v>6.9565217391304342E-3</v>
      </c>
      <c r="AC53" s="88">
        <f>(OTU_Tab_Normalized!AD53/OTU_Tab_Normalized!AD$60)*100</f>
        <v>0</v>
      </c>
      <c r="AD53" s="88">
        <f>(OTU_Tab_Normalized!AE53/OTU_Tab_Normalized!AE$60)*100</f>
        <v>0</v>
      </c>
      <c r="AE53" s="88">
        <f>(OTU_Tab_Normalized!AF53/OTU_Tab_Normalized!AF$60)*100</f>
        <v>0</v>
      </c>
      <c r="AF53" s="88">
        <f>(OTU_Tab_Normalized!AG53/OTU_Tab_Normalized!AG$60)*100</f>
        <v>0</v>
      </c>
      <c r="AG53" s="88">
        <f>(OTU_Tab_Normalized!AH53/OTU_Tab_Normalized!AH$60)*100</f>
        <v>0</v>
      </c>
      <c r="AH53" s="88">
        <f>(OTU_Tab_Normalized!AI53/OTU_Tab_Normalized!AI$60)*100</f>
        <v>0.20173913043478259</v>
      </c>
      <c r="AI53" s="88">
        <f>(OTU_Tab_Normalized!AJ53/OTU_Tab_Normalized!AJ$60)*100</f>
        <v>3.4782608695652174E-2</v>
      </c>
      <c r="AJ53" s="88">
        <f>(OTU_Tab_Normalized!AK53/OTU_Tab_Normalized!AK$60)*100</f>
        <v>0</v>
      </c>
      <c r="AK53" s="88">
        <f>(OTU_Tab_Normalized!AL53/OTU_Tab_Normalized!AL$60)*100</f>
        <v>0</v>
      </c>
      <c r="AL53" s="88">
        <f>(OTU_Tab_Normalized!AM53/OTU_Tab_Normalized!AM$60)*100</f>
        <v>0</v>
      </c>
      <c r="AM53" s="88">
        <f>(OTU_Tab_Normalized!AN53/OTU_Tab_Normalized!AN$60)*100</f>
        <v>0</v>
      </c>
      <c r="AN53" s="88">
        <f>(OTU_Tab_Normalized!AO53/OTU_Tab_Normalized!AO$60)*100</f>
        <v>0</v>
      </c>
      <c r="AO53" s="88">
        <f>(OTU_Tab_Normalized!AP53/OTU_Tab_Normalized!AP$60)*100</f>
        <v>0</v>
      </c>
      <c r="AP53" s="88">
        <f>(OTU_Tab_Normalized!AQ53/OTU_Tab_Normalized!AQ$60)*100</f>
        <v>0</v>
      </c>
      <c r="AQ53" s="88">
        <f>(OTU_Tab_Normalized!AR53/OTU_Tab_Normalized!AR$60)*100</f>
        <v>0</v>
      </c>
      <c r="AR53" s="88">
        <f>(OTU_Tab_Normalized!AS53/OTU_Tab_Normalized!AS$60)*100</f>
        <v>6.9565217391304342E-3</v>
      </c>
      <c r="AS53" s="88">
        <f>(OTU_Tab_Normalized!AT53/OTU_Tab_Normalized!AT$60)*100</f>
        <v>0.11826086956521738</v>
      </c>
      <c r="AT53" s="88">
        <f>(OTU_Tab_Normalized!AU53/OTU_Tab_Normalized!AU$60)*100</f>
        <v>0.14608695652173914</v>
      </c>
      <c r="AU53" s="88">
        <f>(OTU_Tab_Normalized!AV53/OTU_Tab_Normalized!AV$60)*100</f>
        <v>2.7826086956521737E-2</v>
      </c>
      <c r="AV53" s="88">
        <f>(OTU_Tab_Normalized!AW53/OTU_Tab_Normalized!AW$60)*100</f>
        <v>0</v>
      </c>
      <c r="AW53" s="88">
        <f>(OTU_Tab_Normalized!AX53/OTU_Tab_Normalized!AX$60)*100</f>
        <v>0</v>
      </c>
      <c r="AX53" s="88">
        <f>(OTU_Tab_Normalized!AY53/OTU_Tab_Normalized!AY$60)*100</f>
        <v>0</v>
      </c>
      <c r="AY53" s="88">
        <f>(OTU_Tab_Normalized!AZ53/OTU_Tab_Normalized!AZ$60)*100</f>
        <v>0</v>
      </c>
      <c r="AZ53" s="88">
        <f>(OTU_Tab_Normalized!BA53/OTU_Tab_Normalized!BA$60)*100</f>
        <v>0</v>
      </c>
      <c r="BA53" s="88">
        <f>(OTU_Tab_Normalized!BB53/OTU_Tab_Normalized!BB$60)*100</f>
        <v>0</v>
      </c>
      <c r="BB53" s="88">
        <f>(OTU_Tab_Normalized!BC53/OTU_Tab_Normalized!BC$60)*100</f>
        <v>0</v>
      </c>
      <c r="BC53" s="88">
        <f>(OTU_Tab_Normalized!BD53/OTU_Tab_Normalized!BD$60)*100</f>
        <v>6.9565217391304342E-3</v>
      </c>
      <c r="BD53" s="88">
        <f>(OTU_Tab_Normalized!BE53/OTU_Tab_Normalized!BE$60)*100</f>
        <v>0</v>
      </c>
      <c r="BE53" s="88">
        <f>(OTU_Tab_Normalized!BF53/OTU_Tab_Normalized!BF$60)*100</f>
        <v>1.3913043478260868E-2</v>
      </c>
      <c r="BF53" s="88">
        <f>(OTU_Tab_Normalized!BG53/OTU_Tab_Normalized!BG$60)*100</f>
        <v>6.2608695652173918E-2</v>
      </c>
      <c r="BG53" s="88">
        <f>(OTU_Tab_Normalized!BH53/OTU_Tab_Normalized!BH$60)*100</f>
        <v>2.7826086956521737E-2</v>
      </c>
      <c r="BH53" s="88">
        <f>(OTU_Tab_Normalized!BI53/OTU_Tab_Normalized!BI$60)*100</f>
        <v>0</v>
      </c>
      <c r="BI53" s="88">
        <f>(OTU_Tab_Normalized!BJ53/OTU_Tab_Normalized!BJ$60)*100</f>
        <v>0</v>
      </c>
      <c r="BJ53" s="88">
        <f>(OTU_Tab_Normalized!BK53/OTU_Tab_Normalized!BK$60)*100</f>
        <v>0</v>
      </c>
      <c r="BK53" s="88">
        <f>(OTU_Tab_Normalized!BL53/OTU_Tab_Normalized!BL$60)*100</f>
        <v>0</v>
      </c>
      <c r="BL53" s="88">
        <f>(OTU_Tab_Normalized!BM53/OTU_Tab_Normalized!BM$60)*100</f>
        <v>6.9565217391304342E-3</v>
      </c>
      <c r="BM53" s="88">
        <f>(OTU_Tab_Normalized!BN53/OTU_Tab_Normalized!BN$60)*100</f>
        <v>0</v>
      </c>
      <c r="BN53" s="88">
        <f>(OTU_Tab_Normalized!BO53/OTU_Tab_Normalized!BO$60)*100</f>
        <v>0</v>
      </c>
      <c r="BO53" s="88">
        <f>(OTU_Tab_Normalized!BP53/OTU_Tab_Normalized!BP$60)*100</f>
        <v>0</v>
      </c>
      <c r="BP53" s="88">
        <f>(OTU_Tab_Normalized!BQ53/OTU_Tab_Normalized!BQ$60)*100</f>
        <v>0</v>
      </c>
      <c r="BQ53" s="88">
        <f>(OTU_Tab_Normalized!BR53/OTU_Tab_Normalized!BR$60)*100</f>
        <v>0.18782608695652175</v>
      </c>
      <c r="BR53" s="88">
        <f>(OTU_Tab_Normalized!BS53/OTU_Tab_Normalized!BS$60)*100</f>
        <v>4.1739130434782612E-2</v>
      </c>
      <c r="BS53" s="88">
        <f>(OTU_Tab_Normalized!BT53/OTU_Tab_Normalized!BT$60)*100</f>
        <v>2.0869565217391306E-2</v>
      </c>
      <c r="BT53" s="88">
        <f>(OTU_Tab_Normalized!BU53/OTU_Tab_Normalized!BU$60)*100</f>
        <v>0</v>
      </c>
      <c r="BU53" s="88">
        <f>(OTU_Tab_Normalized!BV53/OTU_Tab_Normalized!BV$60)*100</f>
        <v>0</v>
      </c>
      <c r="BV53" s="88">
        <f>(OTU_Tab_Normalized!BW53/OTU_Tab_Normalized!BW$60)*100</f>
        <v>0</v>
      </c>
      <c r="BW53" s="88">
        <f>(OTU_Tab_Normalized!BX53/OTU_Tab_Normalized!BX$60)*100</f>
        <v>0</v>
      </c>
      <c r="BX53" s="88">
        <f>(OTU_Tab_Normalized!BY53/OTU_Tab_Normalized!BY$60)*100</f>
        <v>0</v>
      </c>
      <c r="BY53" s="88">
        <f>(OTU_Tab_Normalized!BZ53/OTU_Tab_Normalized!BZ$60)*100</f>
        <v>0</v>
      </c>
      <c r="BZ53" s="88">
        <f>(OTU_Tab_Normalized!CA53/OTU_Tab_Normalized!CA$60)*100</f>
        <v>0</v>
      </c>
      <c r="CA53" s="88">
        <f>(OTU_Tab_Normalized!CB53/OTU_Tab_Normalized!CB$60)*100</f>
        <v>0</v>
      </c>
      <c r="CB53" s="88">
        <f>(OTU_Tab_Normalized!CC53/OTU_Tab_Normalized!CC$60)*100</f>
        <v>0</v>
      </c>
      <c r="CC53" s="88">
        <f>(OTU_Tab_Normalized!CD53/OTU_Tab_Normalized!CD$60)*100</f>
        <v>4.8695652173913043E-2</v>
      </c>
      <c r="CD53" s="88">
        <f>(OTU_Tab_Normalized!CE53/OTU_Tab_Normalized!CE$60)*100</f>
        <v>4.8695652173913043E-2</v>
      </c>
      <c r="CE53" s="88">
        <f>(OTU_Tab_Normalized!CF53/OTU_Tab_Normalized!CF$60)*100</f>
        <v>2.0869565217391306E-2</v>
      </c>
      <c r="CF53" s="88">
        <f>(OTU_Tab_Normalized!CG53/OTU_Tab_Normalized!CG$60)*100</f>
        <v>0</v>
      </c>
      <c r="CG53" s="88">
        <f>(OTU_Tab_Normalized!CH53/OTU_Tab_Normalized!CH$60)*100</f>
        <v>0</v>
      </c>
      <c r="CH53" s="88">
        <f>(OTU_Tab_Normalized!CI53/OTU_Tab_Normalized!CI$60)*100</f>
        <v>0</v>
      </c>
      <c r="CI53" s="88">
        <f>(OTU_Tab_Normalized!CJ53/OTU_Tab_Normalized!CJ$60)*100</f>
        <v>6.9565217391304342E-3</v>
      </c>
      <c r="CJ53" s="88">
        <f>(OTU_Tab_Normalized!CK53/OTU_Tab_Normalized!CK$60)*100</f>
        <v>0</v>
      </c>
      <c r="CK53" s="88">
        <f>(OTU_Tab_Normalized!CL53/OTU_Tab_Normalized!CL$60)*100</f>
        <v>0</v>
      </c>
      <c r="CL53" s="88">
        <f>(OTU_Tab_Normalized!CM53/OTU_Tab_Normalized!CM$60)*100</f>
        <v>0</v>
      </c>
      <c r="CM53" s="88">
        <f>(OTU_Tab_Normalized!CN53/OTU_Tab_Normalized!CN$60)*100</f>
        <v>0</v>
      </c>
      <c r="CN53" s="88">
        <f>(OTU_Tab_Normalized!CO53/OTU_Tab_Normalized!CO$60)*100</f>
        <v>0</v>
      </c>
    </row>
    <row r="54" spans="1:93" x14ac:dyDescent="0.3">
      <c r="A54" s="43" t="s">
        <v>241</v>
      </c>
      <c r="B54" s="59" t="s">
        <v>96</v>
      </c>
      <c r="C54" s="60" t="s">
        <v>157</v>
      </c>
      <c r="D54" s="60" t="s">
        <v>157</v>
      </c>
      <c r="E54" s="60" t="s">
        <v>158</v>
      </c>
      <c r="F54" s="60" t="s">
        <v>206</v>
      </c>
      <c r="G54" s="60" t="s">
        <v>232</v>
      </c>
      <c r="H54" s="64" t="s">
        <v>242</v>
      </c>
      <c r="I54" s="88">
        <f>(OTU_Tab_Normalized!J54/OTU_Tab_Normalized!J$60)*100</f>
        <v>9.0434782608695655E-2</v>
      </c>
      <c r="J54" s="88">
        <f>(OTU_Tab_Normalized!K54/OTU_Tab_Normalized!K$60)*100</f>
        <v>0.11370684308455653</v>
      </c>
      <c r="K54" s="88">
        <f>(OTU_Tab_Normalized!L54/OTU_Tab_Normalized!L$60)*100</f>
        <v>0.18854242204496011</v>
      </c>
      <c r="L54" s="88">
        <f>(OTU_Tab_Normalized!M54/OTU_Tab_Normalized!M$60)*100</f>
        <v>0</v>
      </c>
      <c r="M54" s="88">
        <f>(OTU_Tab_Normalized!N54/OTU_Tab_Normalized!N$60)*100</f>
        <v>0</v>
      </c>
      <c r="N54" s="88">
        <f>(OTU_Tab_Normalized!O54/OTU_Tab_Normalized!O$60)*100</f>
        <v>0</v>
      </c>
      <c r="O54" s="88">
        <f>(OTU_Tab_Normalized!P54/OTU_Tab_Normalized!P$60)*100</f>
        <v>6.9565217391304342E-3</v>
      </c>
      <c r="P54" s="88">
        <f>(OTU_Tab_Normalized!Q54/OTU_Tab_Normalized!Q$60)*100</f>
        <v>0</v>
      </c>
      <c r="Q54" s="88">
        <f>(OTU_Tab_Normalized!R54/OTU_Tab_Normalized!R$60)*100</f>
        <v>0</v>
      </c>
      <c r="R54" s="88">
        <f>(OTU_Tab_Normalized!S54/OTU_Tab_Normalized!S$60)*100</f>
        <v>0</v>
      </c>
      <c r="S54" s="88">
        <f>(OTU_Tab_Normalized!T54/OTU_Tab_Normalized!T$60)*100</f>
        <v>0</v>
      </c>
      <c r="T54" s="88">
        <f>(OTU_Tab_Normalized!U54/OTU_Tab_Normalized!U$60)*100</f>
        <v>0</v>
      </c>
      <c r="U54" s="88">
        <f>(OTU_Tab_Normalized!V54/OTU_Tab_Normalized!V$60)*100</f>
        <v>1.3913043478260868E-2</v>
      </c>
      <c r="V54" s="88">
        <f>(OTU_Tab_Normalized!W54/OTU_Tab_Normalized!W$60)*100</f>
        <v>3.4782608695652174E-2</v>
      </c>
      <c r="W54" s="88">
        <f>(OTU_Tab_Normalized!X54/OTU_Tab_Normalized!X$60)*100</f>
        <v>0</v>
      </c>
      <c r="X54" s="88">
        <f>(OTU_Tab_Normalized!Y54/OTU_Tab_Normalized!Y$60)*100</f>
        <v>0</v>
      </c>
      <c r="Y54" s="88">
        <f>(OTU_Tab_Normalized!Z54/OTU_Tab_Normalized!Z$60)*100</f>
        <v>0</v>
      </c>
      <c r="Z54" s="88">
        <f>(OTU_Tab_Normalized!AA54/OTU_Tab_Normalized!AA$60)*100</f>
        <v>0</v>
      </c>
      <c r="AA54" s="88">
        <f>(OTU_Tab_Normalized!AB54/OTU_Tab_Normalized!AB$60)*100</f>
        <v>0</v>
      </c>
      <c r="AB54" s="88">
        <f>(OTU_Tab_Normalized!AC54/OTU_Tab_Normalized!AC$60)*100</f>
        <v>0</v>
      </c>
      <c r="AC54" s="88">
        <f>(OTU_Tab_Normalized!AD54/OTU_Tab_Normalized!AD$60)*100</f>
        <v>0</v>
      </c>
      <c r="AD54" s="88">
        <f>(OTU_Tab_Normalized!AE54/OTU_Tab_Normalized!AE$60)*100</f>
        <v>0</v>
      </c>
      <c r="AE54" s="88">
        <f>(OTU_Tab_Normalized!AF54/OTU_Tab_Normalized!AF$60)*100</f>
        <v>0</v>
      </c>
      <c r="AF54" s="88">
        <f>(OTU_Tab_Normalized!AG54/OTU_Tab_Normalized!AG$60)*100</f>
        <v>0</v>
      </c>
      <c r="AG54" s="88">
        <f>(OTU_Tab_Normalized!AH54/OTU_Tab_Normalized!AH$60)*100</f>
        <v>4.1739130434782612E-2</v>
      </c>
      <c r="AH54" s="88">
        <f>(OTU_Tab_Normalized!AI54/OTU_Tab_Normalized!AI$60)*100</f>
        <v>4.8695652173913043E-2</v>
      </c>
      <c r="AI54" s="88">
        <f>(OTU_Tab_Normalized!AJ54/OTU_Tab_Normalized!AJ$60)*100</f>
        <v>7.6521739130434793E-2</v>
      </c>
      <c r="AJ54" s="88">
        <f>(OTU_Tab_Normalized!AK54/OTU_Tab_Normalized!AK$60)*100</f>
        <v>0</v>
      </c>
      <c r="AK54" s="88">
        <f>(OTU_Tab_Normalized!AL54/OTU_Tab_Normalized!AL$60)*100</f>
        <v>0</v>
      </c>
      <c r="AL54" s="88">
        <f>(OTU_Tab_Normalized!AM54/OTU_Tab_Normalized!AM$60)*100</f>
        <v>0</v>
      </c>
      <c r="AM54" s="88">
        <f>(OTU_Tab_Normalized!AN54/OTU_Tab_Normalized!AN$60)*100</f>
        <v>0</v>
      </c>
      <c r="AN54" s="88">
        <f>(OTU_Tab_Normalized!AO54/OTU_Tab_Normalized!AO$60)*100</f>
        <v>0</v>
      </c>
      <c r="AO54" s="88">
        <f>(OTU_Tab_Normalized!AP54/OTU_Tab_Normalized!AP$60)*100</f>
        <v>0</v>
      </c>
      <c r="AP54" s="88">
        <f>(OTU_Tab_Normalized!AQ54/OTU_Tab_Normalized!AQ$60)*100</f>
        <v>0</v>
      </c>
      <c r="AQ54" s="88">
        <f>(OTU_Tab_Normalized!AR54/OTU_Tab_Normalized!AR$60)*100</f>
        <v>0</v>
      </c>
      <c r="AR54" s="88">
        <f>(OTU_Tab_Normalized!AS54/OTU_Tab_Normalized!AS$60)*100</f>
        <v>0</v>
      </c>
      <c r="AS54" s="88">
        <f>(OTU_Tab_Normalized!AT54/OTU_Tab_Normalized!AT$60)*100</f>
        <v>0.10434782608695652</v>
      </c>
      <c r="AT54" s="88">
        <f>(OTU_Tab_Normalized!AU54/OTU_Tab_Normalized!AU$60)*100</f>
        <v>0.16695652173913045</v>
      </c>
      <c r="AU54" s="88">
        <f>(OTU_Tab_Normalized!AV54/OTU_Tab_Normalized!AV$60)*100</f>
        <v>4.1739130434782612E-2</v>
      </c>
      <c r="AV54" s="88">
        <f>(OTU_Tab_Normalized!AW54/OTU_Tab_Normalized!AW$60)*100</f>
        <v>0</v>
      </c>
      <c r="AW54" s="88">
        <f>(OTU_Tab_Normalized!AX54/OTU_Tab_Normalized!AX$60)*100</f>
        <v>0</v>
      </c>
      <c r="AX54" s="88">
        <f>(OTU_Tab_Normalized!AY54/OTU_Tab_Normalized!AY$60)*100</f>
        <v>0</v>
      </c>
      <c r="AY54" s="88">
        <f>(OTU_Tab_Normalized!AZ54/OTU_Tab_Normalized!AZ$60)*100</f>
        <v>0</v>
      </c>
      <c r="AZ54" s="88">
        <f>(OTU_Tab_Normalized!BA54/OTU_Tab_Normalized!BA$60)*100</f>
        <v>0</v>
      </c>
      <c r="BA54" s="88">
        <f>(OTU_Tab_Normalized!BB54/OTU_Tab_Normalized!BB$60)*100</f>
        <v>0</v>
      </c>
      <c r="BB54" s="88">
        <f>(OTU_Tab_Normalized!BC54/OTU_Tab_Normalized!BC$60)*100</f>
        <v>0</v>
      </c>
      <c r="BC54" s="88">
        <f>(OTU_Tab_Normalized!BD54/OTU_Tab_Normalized!BD$60)*100</f>
        <v>0</v>
      </c>
      <c r="BD54" s="88">
        <f>(OTU_Tab_Normalized!BE54/OTU_Tab_Normalized!BE$60)*100</f>
        <v>6.9565217391304342E-3</v>
      </c>
      <c r="BE54" s="88">
        <f>(OTU_Tab_Normalized!BF54/OTU_Tab_Normalized!BF$60)*100</f>
        <v>2.0869565217391306E-2</v>
      </c>
      <c r="BF54" s="88">
        <f>(OTU_Tab_Normalized!BG54/OTU_Tab_Normalized!BG$60)*100</f>
        <v>9.0434782608695655E-2</v>
      </c>
      <c r="BG54" s="88">
        <f>(OTU_Tab_Normalized!BH54/OTU_Tab_Normalized!BH$60)*100</f>
        <v>7.6521739130434793E-2</v>
      </c>
      <c r="BH54" s="88">
        <f>(OTU_Tab_Normalized!BI54/OTU_Tab_Normalized!BI$60)*100</f>
        <v>0</v>
      </c>
      <c r="BI54" s="88">
        <f>(OTU_Tab_Normalized!BJ54/OTU_Tab_Normalized!BJ$60)*100</f>
        <v>0</v>
      </c>
      <c r="BJ54" s="88">
        <f>(OTU_Tab_Normalized!BK54/OTU_Tab_Normalized!BK$60)*100</f>
        <v>6.9565217391304342E-3</v>
      </c>
      <c r="BK54" s="88">
        <f>(OTU_Tab_Normalized!BL54/OTU_Tab_Normalized!BL$60)*100</f>
        <v>0</v>
      </c>
      <c r="BL54" s="88">
        <f>(OTU_Tab_Normalized!BM54/OTU_Tab_Normalized!BM$60)*100</f>
        <v>0</v>
      </c>
      <c r="BM54" s="88">
        <f>(OTU_Tab_Normalized!BN54/OTU_Tab_Normalized!BN$60)*100</f>
        <v>0</v>
      </c>
      <c r="BN54" s="88">
        <f>(OTU_Tab_Normalized!BO54/OTU_Tab_Normalized!BO$60)*100</f>
        <v>0</v>
      </c>
      <c r="BO54" s="88">
        <f>(OTU_Tab_Normalized!BP54/OTU_Tab_Normalized!BP$60)*100</f>
        <v>0</v>
      </c>
      <c r="BP54" s="88">
        <f>(OTU_Tab_Normalized!BQ54/OTU_Tab_Normalized!BQ$60)*100</f>
        <v>0</v>
      </c>
      <c r="BQ54" s="88">
        <f>(OTU_Tab_Normalized!BR54/OTU_Tab_Normalized!BR$60)*100</f>
        <v>7.6521739130434793E-2</v>
      </c>
      <c r="BR54" s="88">
        <f>(OTU_Tab_Normalized!BS54/OTU_Tab_Normalized!BS$60)*100</f>
        <v>2.7826086956521737E-2</v>
      </c>
      <c r="BS54" s="88">
        <f>(OTU_Tab_Normalized!BT54/OTU_Tab_Normalized!BT$60)*100</f>
        <v>3.4782608695652174E-2</v>
      </c>
      <c r="BT54" s="88">
        <f>(OTU_Tab_Normalized!BU54/OTU_Tab_Normalized!BU$60)*100</f>
        <v>0</v>
      </c>
      <c r="BU54" s="88">
        <f>(OTU_Tab_Normalized!BV54/OTU_Tab_Normalized!BV$60)*100</f>
        <v>0</v>
      </c>
      <c r="BV54" s="88">
        <f>(OTU_Tab_Normalized!BW54/OTU_Tab_Normalized!BW$60)*100</f>
        <v>0</v>
      </c>
      <c r="BW54" s="88">
        <f>(OTU_Tab_Normalized!BX54/OTU_Tab_Normalized!BX$60)*100</f>
        <v>0</v>
      </c>
      <c r="BX54" s="88">
        <f>(OTU_Tab_Normalized!BY54/OTU_Tab_Normalized!BY$60)*100</f>
        <v>0</v>
      </c>
      <c r="BY54" s="88">
        <f>(OTU_Tab_Normalized!BZ54/OTU_Tab_Normalized!BZ$60)*100</f>
        <v>0</v>
      </c>
      <c r="BZ54" s="88">
        <f>(OTU_Tab_Normalized!CA54/OTU_Tab_Normalized!CA$60)*100</f>
        <v>0</v>
      </c>
      <c r="CA54" s="88">
        <f>(OTU_Tab_Normalized!CB54/OTU_Tab_Normalized!CB$60)*100</f>
        <v>0</v>
      </c>
      <c r="CB54" s="88">
        <f>(OTU_Tab_Normalized!CC54/OTU_Tab_Normalized!CC$60)*100</f>
        <v>6.9565217391304342E-3</v>
      </c>
      <c r="CC54" s="88">
        <f>(OTU_Tab_Normalized!CD54/OTU_Tab_Normalized!CD$60)*100</f>
        <v>1.3913043478260868E-2</v>
      </c>
      <c r="CD54" s="88">
        <f>(OTU_Tab_Normalized!CE54/OTU_Tab_Normalized!CE$60)*100</f>
        <v>4.1739130434782612E-2</v>
      </c>
      <c r="CE54" s="88">
        <f>(OTU_Tab_Normalized!CF54/OTU_Tab_Normalized!CF$60)*100</f>
        <v>1.3913043478260868E-2</v>
      </c>
      <c r="CF54" s="88">
        <f>(OTU_Tab_Normalized!CG54/OTU_Tab_Normalized!CG$60)*100</f>
        <v>0</v>
      </c>
      <c r="CG54" s="88">
        <f>(OTU_Tab_Normalized!CH54/OTU_Tab_Normalized!CH$60)*100</f>
        <v>1.3913043478260868E-2</v>
      </c>
      <c r="CH54" s="88">
        <f>(OTU_Tab_Normalized!CI54/OTU_Tab_Normalized!CI$60)*100</f>
        <v>0</v>
      </c>
      <c r="CI54" s="88">
        <f>(OTU_Tab_Normalized!CJ54/OTU_Tab_Normalized!CJ$60)*100</f>
        <v>0</v>
      </c>
      <c r="CJ54" s="88">
        <f>(OTU_Tab_Normalized!CK54/OTU_Tab_Normalized!CK$60)*100</f>
        <v>0</v>
      </c>
      <c r="CK54" s="88">
        <f>(OTU_Tab_Normalized!CL54/OTU_Tab_Normalized!CL$60)*100</f>
        <v>0</v>
      </c>
      <c r="CL54" s="88">
        <f>(OTU_Tab_Normalized!CM54/OTU_Tab_Normalized!CM$60)*100</f>
        <v>0</v>
      </c>
      <c r="CM54" s="88">
        <f>(OTU_Tab_Normalized!CN54/OTU_Tab_Normalized!CN$60)*100</f>
        <v>0</v>
      </c>
      <c r="CN54" s="88">
        <f>(OTU_Tab_Normalized!CO54/OTU_Tab_Normalized!CO$60)*100</f>
        <v>0</v>
      </c>
    </row>
    <row r="55" spans="1:93" x14ac:dyDescent="0.3">
      <c r="A55" s="43" t="s">
        <v>243</v>
      </c>
      <c r="B55" s="59" t="s">
        <v>96</v>
      </c>
      <c r="C55" s="60" t="s">
        <v>97</v>
      </c>
      <c r="D55" s="60" t="s">
        <v>162</v>
      </c>
      <c r="E55" s="60" t="s">
        <v>163</v>
      </c>
      <c r="F55" s="60" t="s">
        <v>194</v>
      </c>
      <c r="G55" s="60" t="s">
        <v>244</v>
      </c>
      <c r="H55" s="64" t="s">
        <v>244</v>
      </c>
      <c r="I55" s="88">
        <f>(OTU_Tab_Normalized!J55/OTU_Tab_Normalized!J$60)*100</f>
        <v>4.1739130434782612E-2</v>
      </c>
      <c r="J55" s="88">
        <f>(OTU_Tab_Normalized!K55/OTU_Tab_Normalized!K$60)*100</f>
        <v>0.34112052925366965</v>
      </c>
      <c r="K55" s="88">
        <f>(OTU_Tab_Normalized!L55/OTU_Tab_Normalized!L$60)*100</f>
        <v>0.18854242204496011</v>
      </c>
      <c r="L55" s="88">
        <f>(OTU_Tab_Normalized!M55/OTU_Tab_Normalized!M$60)*100</f>
        <v>0</v>
      </c>
      <c r="M55" s="88">
        <f>(OTU_Tab_Normalized!N55/OTU_Tab_Normalized!N$60)*100</f>
        <v>0</v>
      </c>
      <c r="N55" s="88">
        <f>(OTU_Tab_Normalized!O55/OTU_Tab_Normalized!O$60)*100</f>
        <v>0</v>
      </c>
      <c r="O55" s="88">
        <f>(OTU_Tab_Normalized!P55/OTU_Tab_Normalized!P$60)*100</f>
        <v>0</v>
      </c>
      <c r="P55" s="88">
        <f>(OTU_Tab_Normalized!Q55/OTU_Tab_Normalized!Q$60)*100</f>
        <v>0</v>
      </c>
      <c r="Q55" s="88">
        <f>(OTU_Tab_Normalized!R55/OTU_Tab_Normalized!R$60)*100</f>
        <v>0</v>
      </c>
      <c r="R55" s="88">
        <f>(OTU_Tab_Normalized!S55/OTU_Tab_Normalized!S$60)*100</f>
        <v>0</v>
      </c>
      <c r="S55" s="88">
        <f>(OTU_Tab_Normalized!T55/OTU_Tab_Normalized!T$60)*100</f>
        <v>0</v>
      </c>
      <c r="T55" s="88">
        <f>(OTU_Tab_Normalized!U55/OTU_Tab_Normalized!U$60)*100</f>
        <v>0</v>
      </c>
      <c r="U55" s="88">
        <f>(OTU_Tab_Normalized!V55/OTU_Tab_Normalized!V$60)*100</f>
        <v>0</v>
      </c>
      <c r="V55" s="88">
        <f>(OTU_Tab_Normalized!W55/OTU_Tab_Normalized!W$60)*100</f>
        <v>6.2608695652173918E-2</v>
      </c>
      <c r="W55" s="88">
        <f>(OTU_Tab_Normalized!X55/OTU_Tab_Normalized!X$60)*100</f>
        <v>6.9565217391304342E-3</v>
      </c>
      <c r="X55" s="88">
        <f>(OTU_Tab_Normalized!Y55/OTU_Tab_Normalized!Y$60)*100</f>
        <v>0</v>
      </c>
      <c r="Y55" s="88">
        <f>(OTU_Tab_Normalized!Z55/OTU_Tab_Normalized!Z$60)*100</f>
        <v>0</v>
      </c>
      <c r="Z55" s="88">
        <f>(OTU_Tab_Normalized!AA55/OTU_Tab_Normalized!AA$60)*100</f>
        <v>0</v>
      </c>
      <c r="AA55" s="88">
        <f>(OTU_Tab_Normalized!AB55/OTU_Tab_Normalized!AB$60)*100</f>
        <v>0</v>
      </c>
      <c r="AB55" s="88">
        <f>(OTU_Tab_Normalized!AC55/OTU_Tab_Normalized!AC$60)*100</f>
        <v>0</v>
      </c>
      <c r="AC55" s="88">
        <f>(OTU_Tab_Normalized!AD55/OTU_Tab_Normalized!AD$60)*100</f>
        <v>0</v>
      </c>
      <c r="AD55" s="88">
        <f>(OTU_Tab_Normalized!AE55/OTU_Tab_Normalized!AE$60)*100</f>
        <v>0</v>
      </c>
      <c r="AE55" s="88">
        <f>(OTU_Tab_Normalized!AF55/OTU_Tab_Normalized!AF$60)*100</f>
        <v>0</v>
      </c>
      <c r="AF55" s="88">
        <f>(OTU_Tab_Normalized!AG55/OTU_Tab_Normalized!AG$60)*100</f>
        <v>0</v>
      </c>
      <c r="AG55" s="88">
        <f>(OTU_Tab_Normalized!AH55/OTU_Tab_Normalized!AH$60)*100</f>
        <v>0.13217391304347828</v>
      </c>
      <c r="AH55" s="88">
        <f>(OTU_Tab_Normalized!AI55/OTU_Tab_Normalized!AI$60)*100</f>
        <v>9.0434782608695655E-2</v>
      </c>
      <c r="AI55" s="88">
        <f>(OTU_Tab_Normalized!AJ55/OTU_Tab_Normalized!AJ$60)*100</f>
        <v>6.2608695652173918E-2</v>
      </c>
      <c r="AJ55" s="88">
        <f>(OTU_Tab_Normalized!AK55/OTU_Tab_Normalized!AK$60)*100</f>
        <v>0</v>
      </c>
      <c r="AK55" s="88">
        <f>(OTU_Tab_Normalized!AL55/OTU_Tab_Normalized!AL$60)*100</f>
        <v>6.9565217391304342E-3</v>
      </c>
      <c r="AL55" s="88">
        <f>(OTU_Tab_Normalized!AM55/OTU_Tab_Normalized!AM$60)*100</f>
        <v>0</v>
      </c>
      <c r="AM55" s="88">
        <f>(OTU_Tab_Normalized!AN55/OTU_Tab_Normalized!AN$60)*100</f>
        <v>0</v>
      </c>
      <c r="AN55" s="88">
        <f>(OTU_Tab_Normalized!AO55/OTU_Tab_Normalized!AO$60)*100</f>
        <v>0</v>
      </c>
      <c r="AO55" s="88">
        <f>(OTU_Tab_Normalized!AP55/OTU_Tab_Normalized!AP$60)*100</f>
        <v>0</v>
      </c>
      <c r="AP55" s="88">
        <f>(OTU_Tab_Normalized!AQ55/OTU_Tab_Normalized!AQ$60)*100</f>
        <v>0</v>
      </c>
      <c r="AQ55" s="88">
        <f>(OTU_Tab_Normalized!AR55/OTU_Tab_Normalized!AR$60)*100</f>
        <v>6.9565217391304342E-3</v>
      </c>
      <c r="AR55" s="88">
        <f>(OTU_Tab_Normalized!AS55/OTU_Tab_Normalized!AS$60)*100</f>
        <v>0</v>
      </c>
      <c r="AS55" s="88">
        <f>(OTU_Tab_Normalized!AT55/OTU_Tab_Normalized!AT$60)*100</f>
        <v>0.16695652173913045</v>
      </c>
      <c r="AT55" s="88">
        <f>(OTU_Tab_Normalized!AU55/OTU_Tab_Normalized!AU$60)*100</f>
        <v>6.9565217391304349E-2</v>
      </c>
      <c r="AU55" s="88">
        <f>(OTU_Tab_Normalized!AV55/OTU_Tab_Normalized!AV$60)*100</f>
        <v>7.6521739130434793E-2</v>
      </c>
      <c r="AV55" s="88">
        <f>(OTU_Tab_Normalized!AW55/OTU_Tab_Normalized!AW$60)*100</f>
        <v>0</v>
      </c>
      <c r="AW55" s="88">
        <f>(OTU_Tab_Normalized!AX55/OTU_Tab_Normalized!AX$60)*100</f>
        <v>0</v>
      </c>
      <c r="AX55" s="88">
        <f>(OTU_Tab_Normalized!AY55/OTU_Tab_Normalized!AY$60)*100</f>
        <v>0</v>
      </c>
      <c r="AY55" s="88">
        <f>(OTU_Tab_Normalized!AZ55/OTU_Tab_Normalized!AZ$60)*100</f>
        <v>0</v>
      </c>
      <c r="AZ55" s="88">
        <f>(OTU_Tab_Normalized!BA55/OTU_Tab_Normalized!BA$60)*100</f>
        <v>0</v>
      </c>
      <c r="BA55" s="88">
        <f>(OTU_Tab_Normalized!BB55/OTU_Tab_Normalized!BB$60)*100</f>
        <v>0</v>
      </c>
      <c r="BB55" s="88">
        <f>(OTU_Tab_Normalized!BC55/OTU_Tab_Normalized!BC$60)*100</f>
        <v>0</v>
      </c>
      <c r="BC55" s="88">
        <f>(OTU_Tab_Normalized!BD55/OTU_Tab_Normalized!BD$60)*100</f>
        <v>0</v>
      </c>
      <c r="BD55" s="88">
        <f>(OTU_Tab_Normalized!BE55/OTU_Tab_Normalized!BE$60)*100</f>
        <v>0</v>
      </c>
      <c r="BE55" s="88">
        <f>(OTU_Tab_Normalized!BF55/OTU_Tab_Normalized!BF$60)*100</f>
        <v>2.0869565217391306E-2</v>
      </c>
      <c r="BF55" s="88">
        <f>(OTU_Tab_Normalized!BG55/OTU_Tab_Normalized!BG$60)*100</f>
        <v>3.4782608695652174E-2</v>
      </c>
      <c r="BG55" s="88">
        <f>(OTU_Tab_Normalized!BH55/OTU_Tab_Normalized!BH$60)*100</f>
        <v>1.3913043478260868E-2</v>
      </c>
      <c r="BH55" s="88">
        <f>(OTU_Tab_Normalized!BI55/OTU_Tab_Normalized!BI$60)*100</f>
        <v>0</v>
      </c>
      <c r="BI55" s="88">
        <f>(OTU_Tab_Normalized!BJ55/OTU_Tab_Normalized!BJ$60)*100</f>
        <v>6.9565217391304342E-3</v>
      </c>
      <c r="BJ55" s="88">
        <f>(OTU_Tab_Normalized!BK55/OTU_Tab_Normalized!BK$60)*100</f>
        <v>6.9565217391304342E-3</v>
      </c>
      <c r="BK55" s="88">
        <f>(OTU_Tab_Normalized!BL55/OTU_Tab_Normalized!BL$60)*100</f>
        <v>0</v>
      </c>
      <c r="BL55" s="88">
        <f>(OTU_Tab_Normalized!BM55/OTU_Tab_Normalized!BM$60)*100</f>
        <v>0</v>
      </c>
      <c r="BM55" s="88">
        <f>(OTU_Tab_Normalized!BN55/OTU_Tab_Normalized!BN$60)*100</f>
        <v>0</v>
      </c>
      <c r="BN55" s="88">
        <f>(OTU_Tab_Normalized!BO55/OTU_Tab_Normalized!BO$60)*100</f>
        <v>0</v>
      </c>
      <c r="BO55" s="88">
        <f>(OTU_Tab_Normalized!BP55/OTU_Tab_Normalized!BP$60)*100</f>
        <v>0</v>
      </c>
      <c r="BP55" s="88">
        <f>(OTU_Tab_Normalized!BQ55/OTU_Tab_Normalized!BQ$60)*100</f>
        <v>0</v>
      </c>
      <c r="BQ55" s="88">
        <f>(OTU_Tab_Normalized!BR55/OTU_Tab_Normalized!BR$60)*100</f>
        <v>5.5652173913043473E-2</v>
      </c>
      <c r="BR55" s="88">
        <f>(OTU_Tab_Normalized!BS55/OTU_Tab_Normalized!BS$60)*100</f>
        <v>4.1739130434782612E-2</v>
      </c>
      <c r="BS55" s="88">
        <f>(OTU_Tab_Normalized!BT55/OTU_Tab_Normalized!BT$60)*100</f>
        <v>6.9565217391304342E-3</v>
      </c>
      <c r="BT55" s="88">
        <f>(OTU_Tab_Normalized!BU55/OTU_Tab_Normalized!BU$60)*100</f>
        <v>0</v>
      </c>
      <c r="BU55" s="88">
        <f>(OTU_Tab_Normalized!BV55/OTU_Tab_Normalized!BV$60)*100</f>
        <v>0</v>
      </c>
      <c r="BV55" s="88">
        <f>(OTU_Tab_Normalized!BW55/OTU_Tab_Normalized!BW$60)*100</f>
        <v>0</v>
      </c>
      <c r="BW55" s="88">
        <f>(OTU_Tab_Normalized!BX55/OTU_Tab_Normalized!BX$60)*100</f>
        <v>0</v>
      </c>
      <c r="BX55" s="88">
        <f>(OTU_Tab_Normalized!BY55/OTU_Tab_Normalized!BY$60)*100</f>
        <v>0</v>
      </c>
      <c r="BY55" s="88">
        <f>(OTU_Tab_Normalized!BZ55/OTU_Tab_Normalized!BZ$60)*100</f>
        <v>0</v>
      </c>
      <c r="BZ55" s="88">
        <f>(OTU_Tab_Normalized!CA55/OTU_Tab_Normalized!CA$60)*100</f>
        <v>0</v>
      </c>
      <c r="CA55" s="88">
        <f>(OTU_Tab_Normalized!CB55/OTU_Tab_Normalized!CB$60)*100</f>
        <v>0</v>
      </c>
      <c r="CB55" s="88">
        <f>(OTU_Tab_Normalized!CC55/OTU_Tab_Normalized!CC$60)*100</f>
        <v>0</v>
      </c>
      <c r="CC55" s="88">
        <f>(OTU_Tab_Normalized!CD55/OTU_Tab_Normalized!CD$60)*100</f>
        <v>2.0869565217391306E-2</v>
      </c>
      <c r="CD55" s="88">
        <f>(OTU_Tab_Normalized!CE55/OTU_Tab_Normalized!CE$60)*100</f>
        <v>2.0869565217391306E-2</v>
      </c>
      <c r="CE55" s="88">
        <f>(OTU_Tab_Normalized!CF55/OTU_Tab_Normalized!CF$60)*100</f>
        <v>2.0869565217391306E-2</v>
      </c>
      <c r="CF55" s="88">
        <f>(OTU_Tab_Normalized!CG55/OTU_Tab_Normalized!CG$60)*100</f>
        <v>0</v>
      </c>
      <c r="CG55" s="88">
        <f>(OTU_Tab_Normalized!CH55/OTU_Tab_Normalized!CH$60)*100</f>
        <v>6.9565217391304342E-3</v>
      </c>
      <c r="CH55" s="88">
        <f>(OTU_Tab_Normalized!CI55/OTU_Tab_Normalized!CI$60)*100</f>
        <v>0</v>
      </c>
      <c r="CI55" s="88">
        <f>(OTU_Tab_Normalized!CJ55/OTU_Tab_Normalized!CJ$60)*100</f>
        <v>0</v>
      </c>
      <c r="CJ55" s="88">
        <f>(OTU_Tab_Normalized!CK55/OTU_Tab_Normalized!CK$60)*100</f>
        <v>0</v>
      </c>
      <c r="CK55" s="88">
        <f>(OTU_Tab_Normalized!CL55/OTU_Tab_Normalized!CL$60)*100</f>
        <v>0</v>
      </c>
      <c r="CL55" s="88">
        <f>(OTU_Tab_Normalized!CM55/OTU_Tab_Normalized!CM$60)*100</f>
        <v>0</v>
      </c>
      <c r="CM55" s="88">
        <f>(OTU_Tab_Normalized!CN55/OTU_Tab_Normalized!CN$60)*100</f>
        <v>6.9565217391304342E-3</v>
      </c>
      <c r="CN55" s="88">
        <f>(OTU_Tab_Normalized!CO55/OTU_Tab_Normalized!CO$60)*100</f>
        <v>0</v>
      </c>
    </row>
    <row r="56" spans="1:93" x14ac:dyDescent="0.3">
      <c r="A56" s="43" t="s">
        <v>245</v>
      </c>
      <c r="B56" s="59" t="s">
        <v>96</v>
      </c>
      <c r="C56" s="60" t="s">
        <v>97</v>
      </c>
      <c r="D56" s="60" t="s">
        <v>98</v>
      </c>
      <c r="E56" s="60" t="s">
        <v>238</v>
      </c>
      <c r="F56" s="60" t="s">
        <v>239</v>
      </c>
      <c r="G56" s="60" t="s">
        <v>240</v>
      </c>
      <c r="H56" s="64" t="s">
        <v>246</v>
      </c>
      <c r="I56" s="88">
        <f>(OTU_Tab_Normalized!J56/OTU_Tab_Normalized!J$60)*100</f>
        <v>0.21565217391304345</v>
      </c>
      <c r="J56" s="88">
        <f>(OTU_Tab_Normalized!K56/OTU_Tab_Normalized!K$60)*100</f>
        <v>0.39280545792846805</v>
      </c>
      <c r="K56" s="88">
        <f>(OTU_Tab_Normalized!L56/OTU_Tab_Normalized!L$60)*100</f>
        <v>4.3509789702683099E-2</v>
      </c>
      <c r="L56" s="88">
        <f>(OTU_Tab_Normalized!M56/OTU_Tab_Normalized!M$60)*100</f>
        <v>0</v>
      </c>
      <c r="M56" s="88">
        <f>(OTU_Tab_Normalized!N56/OTU_Tab_Normalized!N$60)*100</f>
        <v>1.3913043478260868E-2</v>
      </c>
      <c r="N56" s="88">
        <f>(OTU_Tab_Normalized!O56/OTU_Tab_Normalized!O$60)*100</f>
        <v>0</v>
      </c>
      <c r="O56" s="88">
        <f>(OTU_Tab_Normalized!P56/OTU_Tab_Normalized!P$60)*100</f>
        <v>0</v>
      </c>
      <c r="P56" s="88">
        <f>(OTU_Tab_Normalized!Q56/OTU_Tab_Normalized!Q$60)*100</f>
        <v>0</v>
      </c>
      <c r="Q56" s="88">
        <f>(OTU_Tab_Normalized!R56/OTU_Tab_Normalized!R$60)*100</f>
        <v>0</v>
      </c>
      <c r="R56" s="88">
        <f>(OTU_Tab_Normalized!S56/OTU_Tab_Normalized!S$60)*100</f>
        <v>0</v>
      </c>
      <c r="S56" s="88">
        <f>(OTU_Tab_Normalized!T56/OTU_Tab_Normalized!T$60)*100</f>
        <v>0</v>
      </c>
      <c r="T56" s="88">
        <f>(OTU_Tab_Normalized!U56/OTU_Tab_Normalized!U$60)*100</f>
        <v>0</v>
      </c>
      <c r="U56" s="88">
        <f>(OTU_Tab_Normalized!V56/OTU_Tab_Normalized!V$60)*100</f>
        <v>2.0869565217391306E-2</v>
      </c>
      <c r="V56" s="88">
        <f>(OTU_Tab_Normalized!W56/OTU_Tab_Normalized!W$60)*100</f>
        <v>2.0869565217391306E-2</v>
      </c>
      <c r="W56" s="88">
        <f>(OTU_Tab_Normalized!X56/OTU_Tab_Normalized!X$60)*100</f>
        <v>2.0869565217391306E-2</v>
      </c>
      <c r="X56" s="88">
        <f>(OTU_Tab_Normalized!Y56/OTU_Tab_Normalized!Y$60)*100</f>
        <v>0</v>
      </c>
      <c r="Y56" s="88">
        <f>(OTU_Tab_Normalized!Z56/OTU_Tab_Normalized!Z$60)*100</f>
        <v>0</v>
      </c>
      <c r="Z56" s="88">
        <f>(OTU_Tab_Normalized!AA56/OTU_Tab_Normalized!AA$60)*100</f>
        <v>0</v>
      </c>
      <c r="AA56" s="88">
        <f>(OTU_Tab_Normalized!AB56/OTU_Tab_Normalized!AB$60)*100</f>
        <v>0</v>
      </c>
      <c r="AB56" s="88">
        <f>(OTU_Tab_Normalized!AC56/OTU_Tab_Normalized!AC$60)*100</f>
        <v>6.9565217391304342E-3</v>
      </c>
      <c r="AC56" s="88">
        <f>(OTU_Tab_Normalized!AD56/OTU_Tab_Normalized!AD$60)*100</f>
        <v>0</v>
      </c>
      <c r="AD56" s="88">
        <f>(OTU_Tab_Normalized!AE56/OTU_Tab_Normalized!AE$60)*100</f>
        <v>0</v>
      </c>
      <c r="AE56" s="88">
        <f>(OTU_Tab_Normalized!AF56/OTU_Tab_Normalized!AF$60)*100</f>
        <v>0</v>
      </c>
      <c r="AF56" s="88">
        <f>(OTU_Tab_Normalized!AG56/OTU_Tab_Normalized!AG$60)*100</f>
        <v>0</v>
      </c>
      <c r="AG56" s="88">
        <f>(OTU_Tab_Normalized!AH56/OTU_Tab_Normalized!AH$60)*100</f>
        <v>9.0434782608695655E-2</v>
      </c>
      <c r="AH56" s="88">
        <f>(OTU_Tab_Normalized!AI56/OTU_Tab_Normalized!AI$60)*100</f>
        <v>0.10434782608695652</v>
      </c>
      <c r="AI56" s="88">
        <f>(OTU_Tab_Normalized!AJ56/OTU_Tab_Normalized!AJ$60)*100</f>
        <v>5.5652173913043473E-2</v>
      </c>
      <c r="AJ56" s="88">
        <f>(OTU_Tab_Normalized!AK56/OTU_Tab_Normalized!AK$60)*100</f>
        <v>0</v>
      </c>
      <c r="AK56" s="88">
        <f>(OTU_Tab_Normalized!AL56/OTU_Tab_Normalized!AL$60)*100</f>
        <v>0</v>
      </c>
      <c r="AL56" s="88">
        <f>(OTU_Tab_Normalized!AM56/OTU_Tab_Normalized!AM$60)*100</f>
        <v>0</v>
      </c>
      <c r="AM56" s="88">
        <f>(OTU_Tab_Normalized!AN56/OTU_Tab_Normalized!AN$60)*100</f>
        <v>0</v>
      </c>
      <c r="AN56" s="88">
        <f>(OTU_Tab_Normalized!AO56/OTU_Tab_Normalized!AO$60)*100</f>
        <v>0</v>
      </c>
      <c r="AO56" s="88">
        <f>(OTU_Tab_Normalized!AP56/OTU_Tab_Normalized!AP$60)*100</f>
        <v>0</v>
      </c>
      <c r="AP56" s="88">
        <f>(OTU_Tab_Normalized!AQ56/OTU_Tab_Normalized!AQ$60)*100</f>
        <v>0</v>
      </c>
      <c r="AQ56" s="88">
        <f>(OTU_Tab_Normalized!AR56/OTU_Tab_Normalized!AR$60)*100</f>
        <v>0</v>
      </c>
      <c r="AR56" s="88">
        <f>(OTU_Tab_Normalized!AS56/OTU_Tab_Normalized!AS$60)*100</f>
        <v>0</v>
      </c>
      <c r="AS56" s="88">
        <f>(OTU_Tab_Normalized!AT56/OTU_Tab_Normalized!AT$60)*100</f>
        <v>0.25739130434782609</v>
      </c>
      <c r="AT56" s="88">
        <f>(OTU_Tab_Normalized!AU56/OTU_Tab_Normalized!AU$60)*100</f>
        <v>7.6521739130434793E-2</v>
      </c>
      <c r="AU56" s="88">
        <f>(OTU_Tab_Normalized!AV56/OTU_Tab_Normalized!AV$60)*100</f>
        <v>6.9565217391304342E-3</v>
      </c>
      <c r="AV56" s="88">
        <f>(OTU_Tab_Normalized!AW56/OTU_Tab_Normalized!AW$60)*100</f>
        <v>0</v>
      </c>
      <c r="AW56" s="88">
        <f>(OTU_Tab_Normalized!AX56/OTU_Tab_Normalized!AX$60)*100</f>
        <v>0</v>
      </c>
      <c r="AX56" s="88">
        <f>(OTU_Tab_Normalized!AY56/OTU_Tab_Normalized!AY$60)*100</f>
        <v>0</v>
      </c>
      <c r="AY56" s="88">
        <f>(OTU_Tab_Normalized!AZ56/OTU_Tab_Normalized!AZ$60)*100</f>
        <v>0</v>
      </c>
      <c r="AZ56" s="88">
        <f>(OTU_Tab_Normalized!BA56/OTU_Tab_Normalized!BA$60)*100</f>
        <v>0</v>
      </c>
      <c r="BA56" s="88">
        <f>(OTU_Tab_Normalized!BB56/OTU_Tab_Normalized!BB$60)*100</f>
        <v>0</v>
      </c>
      <c r="BB56" s="88">
        <f>(OTU_Tab_Normalized!BC56/OTU_Tab_Normalized!BC$60)*100</f>
        <v>0</v>
      </c>
      <c r="BC56" s="88">
        <f>(OTU_Tab_Normalized!BD56/OTU_Tab_Normalized!BD$60)*100</f>
        <v>0</v>
      </c>
      <c r="BD56" s="88">
        <f>(OTU_Tab_Normalized!BE56/OTU_Tab_Normalized!BE$60)*100</f>
        <v>0</v>
      </c>
      <c r="BE56" s="88">
        <f>(OTU_Tab_Normalized!BF56/OTU_Tab_Normalized!BF$60)*100</f>
        <v>1.3913043478260868E-2</v>
      </c>
      <c r="BF56" s="88">
        <f>(OTU_Tab_Normalized!BG56/OTU_Tab_Normalized!BG$60)*100</f>
        <v>6.9565217391304349E-2</v>
      </c>
      <c r="BG56" s="88">
        <f>(OTU_Tab_Normalized!BH56/OTU_Tab_Normalized!BH$60)*100</f>
        <v>0</v>
      </c>
      <c r="BH56" s="88">
        <f>(OTU_Tab_Normalized!BI56/OTU_Tab_Normalized!BI$60)*100</f>
        <v>0</v>
      </c>
      <c r="BI56" s="88">
        <f>(OTU_Tab_Normalized!BJ56/OTU_Tab_Normalized!BJ$60)*100</f>
        <v>0</v>
      </c>
      <c r="BJ56" s="88">
        <f>(OTU_Tab_Normalized!BK56/OTU_Tab_Normalized!BK$60)*100</f>
        <v>0</v>
      </c>
      <c r="BK56" s="88">
        <f>(OTU_Tab_Normalized!BL56/OTU_Tab_Normalized!BL$60)*100</f>
        <v>0</v>
      </c>
      <c r="BL56" s="88">
        <f>(OTU_Tab_Normalized!BM56/OTU_Tab_Normalized!BM$60)*100</f>
        <v>0</v>
      </c>
      <c r="BM56" s="88">
        <f>(OTU_Tab_Normalized!BN56/OTU_Tab_Normalized!BN$60)*100</f>
        <v>0</v>
      </c>
      <c r="BN56" s="88">
        <f>(OTU_Tab_Normalized!BO56/OTU_Tab_Normalized!BO$60)*100</f>
        <v>0</v>
      </c>
      <c r="BO56" s="88">
        <f>(OTU_Tab_Normalized!BP56/OTU_Tab_Normalized!BP$60)*100</f>
        <v>0</v>
      </c>
      <c r="BP56" s="88">
        <f>(OTU_Tab_Normalized!BQ56/OTU_Tab_Normalized!BQ$60)*100</f>
        <v>0</v>
      </c>
      <c r="BQ56" s="88">
        <f>(OTU_Tab_Normalized!BR56/OTU_Tab_Normalized!BR$60)*100</f>
        <v>8.3478260869565224E-2</v>
      </c>
      <c r="BR56" s="88">
        <f>(OTU_Tab_Normalized!BS56/OTU_Tab_Normalized!BS$60)*100</f>
        <v>2.7826086956521737E-2</v>
      </c>
      <c r="BS56" s="88">
        <f>(OTU_Tab_Normalized!BT56/OTU_Tab_Normalized!BT$60)*100</f>
        <v>2.7826086956521737E-2</v>
      </c>
      <c r="BT56" s="88">
        <f>(OTU_Tab_Normalized!BU56/OTU_Tab_Normalized!BU$60)*100</f>
        <v>0</v>
      </c>
      <c r="BU56" s="88">
        <f>(OTU_Tab_Normalized!BV56/OTU_Tab_Normalized!BV$60)*100</f>
        <v>0</v>
      </c>
      <c r="BV56" s="88">
        <f>(OTU_Tab_Normalized!BW56/OTU_Tab_Normalized!BW$60)*100</f>
        <v>0</v>
      </c>
      <c r="BW56" s="88">
        <f>(OTU_Tab_Normalized!BX56/OTU_Tab_Normalized!BX$60)*100</f>
        <v>0</v>
      </c>
      <c r="BX56" s="88">
        <f>(OTU_Tab_Normalized!BY56/OTU_Tab_Normalized!BY$60)*100</f>
        <v>0</v>
      </c>
      <c r="BY56" s="88">
        <f>(OTU_Tab_Normalized!BZ56/OTU_Tab_Normalized!BZ$60)*100</f>
        <v>0</v>
      </c>
      <c r="BZ56" s="88">
        <f>(OTU_Tab_Normalized!CA56/OTU_Tab_Normalized!CA$60)*100</f>
        <v>0</v>
      </c>
      <c r="CA56" s="88">
        <f>(OTU_Tab_Normalized!CB56/OTU_Tab_Normalized!CB$60)*100</f>
        <v>0</v>
      </c>
      <c r="CB56" s="88">
        <f>(OTU_Tab_Normalized!CC56/OTU_Tab_Normalized!CC$60)*100</f>
        <v>0</v>
      </c>
      <c r="CC56" s="88">
        <f>(OTU_Tab_Normalized!CD56/OTU_Tab_Normalized!CD$60)*100</f>
        <v>1.3913043478260868E-2</v>
      </c>
      <c r="CD56" s="88">
        <f>(OTU_Tab_Normalized!CE56/OTU_Tab_Normalized!CE$60)*100</f>
        <v>5.5652173913043473E-2</v>
      </c>
      <c r="CE56" s="88">
        <f>(OTU_Tab_Normalized!CF56/OTU_Tab_Normalized!CF$60)*100</f>
        <v>2.7826086956521737E-2</v>
      </c>
      <c r="CF56" s="88">
        <f>(OTU_Tab_Normalized!CG56/OTU_Tab_Normalized!CG$60)*100</f>
        <v>0</v>
      </c>
      <c r="CG56" s="88">
        <f>(OTU_Tab_Normalized!CH56/OTU_Tab_Normalized!CH$60)*100</f>
        <v>0</v>
      </c>
      <c r="CH56" s="88">
        <f>(OTU_Tab_Normalized!CI56/OTU_Tab_Normalized!CI$60)*100</f>
        <v>0</v>
      </c>
      <c r="CI56" s="88">
        <f>(OTU_Tab_Normalized!CJ56/OTU_Tab_Normalized!CJ$60)*100</f>
        <v>0</v>
      </c>
      <c r="CJ56" s="88">
        <f>(OTU_Tab_Normalized!CK56/OTU_Tab_Normalized!CK$60)*100</f>
        <v>0</v>
      </c>
      <c r="CK56" s="88">
        <f>(OTU_Tab_Normalized!CL56/OTU_Tab_Normalized!CL$60)*100</f>
        <v>0</v>
      </c>
      <c r="CL56" s="88">
        <f>(OTU_Tab_Normalized!CM56/OTU_Tab_Normalized!CM$60)*100</f>
        <v>0</v>
      </c>
      <c r="CM56" s="88">
        <f>(OTU_Tab_Normalized!CN56/OTU_Tab_Normalized!CN$60)*100</f>
        <v>0</v>
      </c>
      <c r="CN56" s="88">
        <f>(OTU_Tab_Normalized!CO56/OTU_Tab_Normalized!CO$60)*100</f>
        <v>0</v>
      </c>
    </row>
    <row r="57" spans="1:93" x14ac:dyDescent="0.3">
      <c r="A57" s="43" t="s">
        <v>247</v>
      </c>
      <c r="B57" s="59" t="s">
        <v>96</v>
      </c>
      <c r="C57" s="60" t="s">
        <v>103</v>
      </c>
      <c r="D57" s="60" t="s">
        <v>104</v>
      </c>
      <c r="E57" s="60" t="s">
        <v>141</v>
      </c>
      <c r="F57" s="60" t="s">
        <v>148</v>
      </c>
      <c r="G57" s="60" t="s">
        <v>248</v>
      </c>
      <c r="H57" s="64" t="s">
        <v>248</v>
      </c>
      <c r="I57" s="88">
        <f>(OTU_Tab_Normalized!J57/OTU_Tab_Normalized!J$60)*100</f>
        <v>0.86956521739130432</v>
      </c>
      <c r="J57" s="88">
        <f>(OTU_Tab_Normalized!K57/OTU_Tab_Normalized!K$60)*100</f>
        <v>9.3032871614637178E-2</v>
      </c>
      <c r="K57" s="88">
        <f>(OTU_Tab_Normalized!L57/OTU_Tab_Normalized!L$60)*100</f>
        <v>0.37708484408992021</v>
      </c>
      <c r="L57" s="88">
        <f>(OTU_Tab_Normalized!M57/OTU_Tab_Normalized!M$60)*100</f>
        <v>0</v>
      </c>
      <c r="M57" s="88">
        <f>(OTU_Tab_Normalized!N57/OTU_Tab_Normalized!N$60)*100</f>
        <v>0</v>
      </c>
      <c r="N57" s="88">
        <f>(OTU_Tab_Normalized!O57/OTU_Tab_Normalized!O$60)*100</f>
        <v>6.9565217391304342E-3</v>
      </c>
      <c r="O57" s="88">
        <f>(OTU_Tab_Normalized!P57/OTU_Tab_Normalized!P$60)*100</f>
        <v>0</v>
      </c>
      <c r="P57" s="88">
        <f>(OTU_Tab_Normalized!Q57/OTU_Tab_Normalized!Q$60)*100</f>
        <v>0</v>
      </c>
      <c r="Q57" s="88">
        <f>(OTU_Tab_Normalized!R57/OTU_Tab_Normalized!R$60)*100</f>
        <v>6.9565217391304342E-3</v>
      </c>
      <c r="R57" s="88">
        <f>(OTU_Tab_Normalized!S57/OTU_Tab_Normalized!S$60)*100</f>
        <v>0</v>
      </c>
      <c r="S57" s="88">
        <f>(OTU_Tab_Normalized!T57/OTU_Tab_Normalized!T$60)*100</f>
        <v>0</v>
      </c>
      <c r="T57" s="88">
        <f>(OTU_Tab_Normalized!U57/OTU_Tab_Normalized!U$60)*100</f>
        <v>0</v>
      </c>
      <c r="U57" s="88">
        <f>(OTU_Tab_Normalized!V57/OTU_Tab_Normalized!V$60)*100</f>
        <v>1.3913043478260868E-2</v>
      </c>
      <c r="V57" s="88">
        <f>(OTU_Tab_Normalized!W57/OTU_Tab_Normalized!W$60)*100</f>
        <v>3.4782608695652174E-2</v>
      </c>
      <c r="W57" s="88">
        <f>(OTU_Tab_Normalized!X57/OTU_Tab_Normalized!X$60)*100</f>
        <v>1.3913043478260868E-2</v>
      </c>
      <c r="X57" s="88">
        <f>(OTU_Tab_Normalized!Y57/OTU_Tab_Normalized!Y$60)*100</f>
        <v>0</v>
      </c>
      <c r="Y57" s="88">
        <f>(OTU_Tab_Normalized!Z57/OTU_Tab_Normalized!Z$60)*100</f>
        <v>0</v>
      </c>
      <c r="Z57" s="88">
        <f>(OTU_Tab_Normalized!AA57/OTU_Tab_Normalized!AA$60)*100</f>
        <v>0</v>
      </c>
      <c r="AA57" s="88">
        <f>(OTU_Tab_Normalized!AB57/OTU_Tab_Normalized!AB$60)*100</f>
        <v>0</v>
      </c>
      <c r="AB57" s="88">
        <f>(OTU_Tab_Normalized!AC57/OTU_Tab_Normalized!AC$60)*100</f>
        <v>0</v>
      </c>
      <c r="AC57" s="88">
        <f>(OTU_Tab_Normalized!AD57/OTU_Tab_Normalized!AD$60)*100</f>
        <v>0</v>
      </c>
      <c r="AD57" s="88">
        <f>(OTU_Tab_Normalized!AE57/OTU_Tab_Normalized!AE$60)*100</f>
        <v>0</v>
      </c>
      <c r="AE57" s="88">
        <f>(OTU_Tab_Normalized!AF57/OTU_Tab_Normalized!AF$60)*100</f>
        <v>0</v>
      </c>
      <c r="AF57" s="88">
        <f>(OTU_Tab_Normalized!AG57/OTU_Tab_Normalized!AG$60)*100</f>
        <v>0</v>
      </c>
      <c r="AG57" s="88">
        <f>(OTU_Tab_Normalized!AH57/OTU_Tab_Normalized!AH$60)*100</f>
        <v>5.5652173913043473E-2</v>
      </c>
      <c r="AH57" s="88">
        <f>(OTU_Tab_Normalized!AI57/OTU_Tab_Normalized!AI$60)*100</f>
        <v>0.29217391304347828</v>
      </c>
      <c r="AI57" s="88">
        <f>(OTU_Tab_Normalized!AJ57/OTU_Tab_Normalized!AJ$60)*100</f>
        <v>1.3913043478260868E-2</v>
      </c>
      <c r="AJ57" s="88">
        <f>(OTU_Tab_Normalized!AK57/OTU_Tab_Normalized!AK$60)*100</f>
        <v>0</v>
      </c>
      <c r="AK57" s="88">
        <f>(OTU_Tab_Normalized!AL57/OTU_Tab_Normalized!AL$60)*100</f>
        <v>0</v>
      </c>
      <c r="AL57" s="88">
        <f>(OTU_Tab_Normalized!AM57/OTU_Tab_Normalized!AM$60)*100</f>
        <v>0</v>
      </c>
      <c r="AM57" s="88">
        <f>(OTU_Tab_Normalized!AN57/OTU_Tab_Normalized!AN$60)*100</f>
        <v>0</v>
      </c>
      <c r="AN57" s="88">
        <f>(OTU_Tab_Normalized!AO57/OTU_Tab_Normalized!AO$60)*100</f>
        <v>0</v>
      </c>
      <c r="AO57" s="88">
        <f>(OTU_Tab_Normalized!AP57/OTU_Tab_Normalized!AP$60)*100</f>
        <v>0</v>
      </c>
      <c r="AP57" s="88">
        <f>(OTU_Tab_Normalized!AQ57/OTU_Tab_Normalized!AQ$60)*100</f>
        <v>0</v>
      </c>
      <c r="AQ57" s="88">
        <f>(OTU_Tab_Normalized!AR57/OTU_Tab_Normalized!AR$60)*100</f>
        <v>0</v>
      </c>
      <c r="AR57" s="88">
        <f>(OTU_Tab_Normalized!AS57/OTU_Tab_Normalized!AS$60)*100</f>
        <v>0</v>
      </c>
      <c r="AS57" s="88">
        <f>(OTU_Tab_Normalized!AT57/OTU_Tab_Normalized!AT$60)*100</f>
        <v>9.7391304347826085E-2</v>
      </c>
      <c r="AT57" s="88">
        <f>(OTU_Tab_Normalized!AU57/OTU_Tab_Normalized!AU$60)*100</f>
        <v>8.3478260869565224E-2</v>
      </c>
      <c r="AU57" s="88">
        <f>(OTU_Tab_Normalized!AV57/OTU_Tab_Normalized!AV$60)*100</f>
        <v>1.3913043478260868E-2</v>
      </c>
      <c r="AV57" s="88">
        <f>(OTU_Tab_Normalized!AW57/OTU_Tab_Normalized!AW$60)*100</f>
        <v>0</v>
      </c>
      <c r="AW57" s="88">
        <f>(OTU_Tab_Normalized!AX57/OTU_Tab_Normalized!AX$60)*100</f>
        <v>6.9565217391304342E-3</v>
      </c>
      <c r="AX57" s="88">
        <f>(OTU_Tab_Normalized!AY57/OTU_Tab_Normalized!AY$60)*100</f>
        <v>0</v>
      </c>
      <c r="AY57" s="88">
        <f>(OTU_Tab_Normalized!AZ57/OTU_Tab_Normalized!AZ$60)*100</f>
        <v>0</v>
      </c>
      <c r="AZ57" s="88">
        <f>(OTU_Tab_Normalized!BA57/OTU_Tab_Normalized!BA$60)*100</f>
        <v>0</v>
      </c>
      <c r="BA57" s="88">
        <f>(OTU_Tab_Normalized!BB57/OTU_Tab_Normalized!BB$60)*100</f>
        <v>0</v>
      </c>
      <c r="BB57" s="88">
        <f>(OTU_Tab_Normalized!BC57/OTU_Tab_Normalized!BC$60)*100</f>
        <v>0</v>
      </c>
      <c r="BC57" s="88">
        <f>(OTU_Tab_Normalized!BD57/OTU_Tab_Normalized!BD$60)*100</f>
        <v>0</v>
      </c>
      <c r="BD57" s="88">
        <f>(OTU_Tab_Normalized!BE57/OTU_Tab_Normalized!BE$60)*100</f>
        <v>0</v>
      </c>
      <c r="BE57" s="88">
        <f>(OTU_Tab_Normalized!BF57/OTU_Tab_Normalized!BF$60)*100</f>
        <v>2.0869565217391306E-2</v>
      </c>
      <c r="BF57" s="88">
        <f>(OTU_Tab_Normalized!BG57/OTU_Tab_Normalized!BG$60)*100</f>
        <v>2.7826086956521737E-2</v>
      </c>
      <c r="BG57" s="88">
        <f>(OTU_Tab_Normalized!BH57/OTU_Tab_Normalized!BH$60)*100</f>
        <v>5.5652173913043473E-2</v>
      </c>
      <c r="BH57" s="88">
        <f>(OTU_Tab_Normalized!BI57/OTU_Tab_Normalized!BI$60)*100</f>
        <v>0</v>
      </c>
      <c r="BI57" s="88">
        <f>(OTU_Tab_Normalized!BJ57/OTU_Tab_Normalized!BJ$60)*100</f>
        <v>0</v>
      </c>
      <c r="BJ57" s="88">
        <f>(OTU_Tab_Normalized!BK57/OTU_Tab_Normalized!BK$60)*100</f>
        <v>0</v>
      </c>
      <c r="BK57" s="88">
        <f>(OTU_Tab_Normalized!BL57/OTU_Tab_Normalized!BL$60)*100</f>
        <v>0</v>
      </c>
      <c r="BL57" s="88">
        <f>(OTU_Tab_Normalized!BM57/OTU_Tab_Normalized!BM$60)*100</f>
        <v>0</v>
      </c>
      <c r="BM57" s="88">
        <f>(OTU_Tab_Normalized!BN57/OTU_Tab_Normalized!BN$60)*100</f>
        <v>0</v>
      </c>
      <c r="BN57" s="88">
        <f>(OTU_Tab_Normalized!BO57/OTU_Tab_Normalized!BO$60)*100</f>
        <v>0</v>
      </c>
      <c r="BO57" s="88">
        <f>(OTU_Tab_Normalized!BP57/OTU_Tab_Normalized!BP$60)*100</f>
        <v>0</v>
      </c>
      <c r="BP57" s="88">
        <f>(OTU_Tab_Normalized!BQ57/OTU_Tab_Normalized!BQ$60)*100</f>
        <v>0</v>
      </c>
      <c r="BQ57" s="88">
        <f>(OTU_Tab_Normalized!BR57/OTU_Tab_Normalized!BR$60)*100</f>
        <v>6.2608695652173918E-2</v>
      </c>
      <c r="BR57" s="88">
        <f>(OTU_Tab_Normalized!BS57/OTU_Tab_Normalized!BS$60)*100</f>
        <v>6.9565217391304342E-3</v>
      </c>
      <c r="BS57" s="88">
        <f>(OTU_Tab_Normalized!BT57/OTU_Tab_Normalized!BT$60)*100</f>
        <v>0.17391304347826086</v>
      </c>
      <c r="BT57" s="88">
        <f>(OTU_Tab_Normalized!BU57/OTU_Tab_Normalized!BU$60)*100</f>
        <v>0</v>
      </c>
      <c r="BU57" s="88">
        <f>(OTU_Tab_Normalized!BV57/OTU_Tab_Normalized!BV$60)*100</f>
        <v>2.0869565217391306E-2</v>
      </c>
      <c r="BV57" s="88">
        <f>(OTU_Tab_Normalized!BW57/OTU_Tab_Normalized!BW$60)*100</f>
        <v>6.9565217391304342E-3</v>
      </c>
      <c r="BW57" s="88">
        <f>(OTU_Tab_Normalized!BX57/OTU_Tab_Normalized!BX$60)*100</f>
        <v>0</v>
      </c>
      <c r="BX57" s="88">
        <f>(OTU_Tab_Normalized!BY57/OTU_Tab_Normalized!BY$60)*100</f>
        <v>0</v>
      </c>
      <c r="BY57" s="88">
        <f>(OTU_Tab_Normalized!BZ57/OTU_Tab_Normalized!BZ$60)*100</f>
        <v>0</v>
      </c>
      <c r="BZ57" s="88">
        <f>(OTU_Tab_Normalized!CA57/OTU_Tab_Normalized!CA$60)*100</f>
        <v>0</v>
      </c>
      <c r="CA57" s="88">
        <f>(OTU_Tab_Normalized!CB57/OTU_Tab_Normalized!CB$60)*100</f>
        <v>0</v>
      </c>
      <c r="CB57" s="88">
        <f>(OTU_Tab_Normalized!CC57/OTU_Tab_Normalized!CC$60)*100</f>
        <v>0</v>
      </c>
      <c r="CC57" s="88">
        <f>(OTU_Tab_Normalized!CD57/OTU_Tab_Normalized!CD$60)*100</f>
        <v>1.3913043478260868E-2</v>
      </c>
      <c r="CD57" s="88">
        <f>(OTU_Tab_Normalized!CE57/OTU_Tab_Normalized!CE$60)*100</f>
        <v>0</v>
      </c>
      <c r="CE57" s="88">
        <f>(OTU_Tab_Normalized!CF57/OTU_Tab_Normalized!CF$60)*100</f>
        <v>6.9565217391304342E-3</v>
      </c>
      <c r="CF57" s="88">
        <f>(OTU_Tab_Normalized!CG57/OTU_Tab_Normalized!CG$60)*100</f>
        <v>0</v>
      </c>
      <c r="CG57" s="88">
        <f>(OTU_Tab_Normalized!CH57/OTU_Tab_Normalized!CH$60)*100</f>
        <v>1.3913043478260868E-2</v>
      </c>
      <c r="CH57" s="88">
        <f>(OTU_Tab_Normalized!CI57/OTU_Tab_Normalized!CI$60)*100</f>
        <v>6.9565217391304342E-3</v>
      </c>
      <c r="CI57" s="88">
        <f>(OTU_Tab_Normalized!CJ57/OTU_Tab_Normalized!CJ$60)*100</f>
        <v>0</v>
      </c>
      <c r="CJ57" s="88">
        <f>(OTU_Tab_Normalized!CK57/OTU_Tab_Normalized!CK$60)*100</f>
        <v>0</v>
      </c>
      <c r="CK57" s="88">
        <f>(OTU_Tab_Normalized!CL57/OTU_Tab_Normalized!CL$60)*100</f>
        <v>0</v>
      </c>
      <c r="CL57" s="88">
        <f>(OTU_Tab_Normalized!CM57/OTU_Tab_Normalized!CM$60)*100</f>
        <v>0</v>
      </c>
      <c r="CM57" s="88">
        <f>(OTU_Tab_Normalized!CN57/OTU_Tab_Normalized!CN$60)*100</f>
        <v>0</v>
      </c>
      <c r="CN57" s="88">
        <f>(OTU_Tab_Normalized!CO57/OTU_Tab_Normalized!CO$60)*100</f>
        <v>0</v>
      </c>
    </row>
    <row r="58" spans="1:93" x14ac:dyDescent="0.3">
      <c r="A58" s="43" t="s">
        <v>249</v>
      </c>
      <c r="B58" s="59" t="s">
        <v>197</v>
      </c>
      <c r="C58" s="60" t="s">
        <v>198</v>
      </c>
      <c r="D58" s="60" t="s">
        <v>199</v>
      </c>
      <c r="E58" s="60" t="s">
        <v>200</v>
      </c>
      <c r="F58" s="60" t="s">
        <v>201</v>
      </c>
      <c r="G58" s="60" t="s">
        <v>250</v>
      </c>
      <c r="H58" s="64" t="s">
        <v>250</v>
      </c>
      <c r="I58" s="88">
        <f>(OTU_Tab_Normalized!J58/OTU_Tab_Normalized!J$60)*100</f>
        <v>8.3478260869565224E-2</v>
      </c>
      <c r="J58" s="88">
        <f>(OTU_Tab_Normalized!K58/OTU_Tab_Normalized!K$60)*100</f>
        <v>7.2358900144717797E-2</v>
      </c>
      <c r="K58" s="88">
        <f>(OTU_Tab_Normalized!L58/OTU_Tab_Normalized!L$60)*100</f>
        <v>0.2610587382160986</v>
      </c>
      <c r="L58" s="88">
        <f>(OTU_Tab_Normalized!M58/OTU_Tab_Normalized!M$60)*100</f>
        <v>0</v>
      </c>
      <c r="M58" s="88">
        <f>(OTU_Tab_Normalized!N58/OTU_Tab_Normalized!N$60)*100</f>
        <v>0</v>
      </c>
      <c r="N58" s="88">
        <f>(OTU_Tab_Normalized!O58/OTU_Tab_Normalized!O$60)*100</f>
        <v>0</v>
      </c>
      <c r="O58" s="88">
        <f>(OTU_Tab_Normalized!P58/OTU_Tab_Normalized!P$60)*100</f>
        <v>0</v>
      </c>
      <c r="P58" s="88">
        <f>(OTU_Tab_Normalized!Q58/OTU_Tab_Normalized!Q$60)*100</f>
        <v>0</v>
      </c>
      <c r="Q58" s="88">
        <f>(OTU_Tab_Normalized!R58/OTU_Tab_Normalized!R$60)*100</f>
        <v>0</v>
      </c>
      <c r="R58" s="88">
        <f>(OTU_Tab_Normalized!S58/OTU_Tab_Normalized!S$60)*100</f>
        <v>0</v>
      </c>
      <c r="S58" s="88">
        <f>(OTU_Tab_Normalized!T58/OTU_Tab_Normalized!T$60)*100</f>
        <v>0</v>
      </c>
      <c r="T58" s="88">
        <f>(OTU_Tab_Normalized!U58/OTU_Tab_Normalized!U$60)*100</f>
        <v>0</v>
      </c>
      <c r="U58" s="88">
        <f>(OTU_Tab_Normalized!V58/OTU_Tab_Normalized!V$60)*100</f>
        <v>7.6521739130434793E-2</v>
      </c>
      <c r="V58" s="88">
        <f>(OTU_Tab_Normalized!W58/OTU_Tab_Normalized!W$60)*100</f>
        <v>6.9565217391304349E-2</v>
      </c>
      <c r="W58" s="88">
        <f>(OTU_Tab_Normalized!X58/OTU_Tab_Normalized!X$60)*100</f>
        <v>2.7826086956521737E-2</v>
      </c>
      <c r="X58" s="88">
        <f>(OTU_Tab_Normalized!Y58/OTU_Tab_Normalized!Y$60)*100</f>
        <v>0</v>
      </c>
      <c r="Y58" s="88">
        <f>(OTU_Tab_Normalized!Z58/OTU_Tab_Normalized!Z$60)*100</f>
        <v>0</v>
      </c>
      <c r="Z58" s="88">
        <f>(OTU_Tab_Normalized!AA58/OTU_Tab_Normalized!AA$60)*100</f>
        <v>0</v>
      </c>
      <c r="AA58" s="88">
        <f>(OTU_Tab_Normalized!AB58/OTU_Tab_Normalized!AB$60)*100</f>
        <v>0</v>
      </c>
      <c r="AB58" s="88">
        <f>(OTU_Tab_Normalized!AC58/OTU_Tab_Normalized!AC$60)*100</f>
        <v>0</v>
      </c>
      <c r="AC58" s="88">
        <f>(OTU_Tab_Normalized!AD58/OTU_Tab_Normalized!AD$60)*100</f>
        <v>0</v>
      </c>
      <c r="AD58" s="88">
        <f>(OTU_Tab_Normalized!AE58/OTU_Tab_Normalized!AE$60)*100</f>
        <v>0</v>
      </c>
      <c r="AE58" s="88">
        <f>(OTU_Tab_Normalized!AF58/OTU_Tab_Normalized!AF$60)*100</f>
        <v>0</v>
      </c>
      <c r="AF58" s="88">
        <f>(OTU_Tab_Normalized!AG58/OTU_Tab_Normalized!AG$60)*100</f>
        <v>0</v>
      </c>
      <c r="AG58" s="88">
        <f>(OTU_Tab_Normalized!AH58/OTU_Tab_Normalized!AH$60)*100</f>
        <v>4.8695652173913043E-2</v>
      </c>
      <c r="AH58" s="88">
        <f>(OTU_Tab_Normalized!AI58/OTU_Tab_Normalized!AI$60)*100</f>
        <v>0.10434782608695652</v>
      </c>
      <c r="AI58" s="88">
        <f>(OTU_Tab_Normalized!AJ58/OTU_Tab_Normalized!AJ$60)*100</f>
        <v>0</v>
      </c>
      <c r="AJ58" s="88">
        <f>(OTU_Tab_Normalized!AK58/OTU_Tab_Normalized!AK$60)*100</f>
        <v>0</v>
      </c>
      <c r="AK58" s="88">
        <f>(OTU_Tab_Normalized!AL58/OTU_Tab_Normalized!AL$60)*100</f>
        <v>6.9565217391304342E-3</v>
      </c>
      <c r="AL58" s="88">
        <f>(OTU_Tab_Normalized!AM58/OTU_Tab_Normalized!AM$60)*100</f>
        <v>0</v>
      </c>
      <c r="AM58" s="88">
        <f>(OTU_Tab_Normalized!AN58/OTU_Tab_Normalized!AN$60)*100</f>
        <v>0</v>
      </c>
      <c r="AN58" s="88">
        <f>(OTU_Tab_Normalized!AO58/OTU_Tab_Normalized!AO$60)*100</f>
        <v>0</v>
      </c>
      <c r="AO58" s="88">
        <f>(OTU_Tab_Normalized!AP58/OTU_Tab_Normalized!AP$60)*100</f>
        <v>0</v>
      </c>
      <c r="AP58" s="88">
        <f>(OTU_Tab_Normalized!AQ58/OTU_Tab_Normalized!AQ$60)*100</f>
        <v>0</v>
      </c>
      <c r="AQ58" s="88">
        <f>(OTU_Tab_Normalized!AR58/OTU_Tab_Normalized!AR$60)*100</f>
        <v>0</v>
      </c>
      <c r="AR58" s="88">
        <f>(OTU_Tab_Normalized!AS58/OTU_Tab_Normalized!AS$60)*100</f>
        <v>0</v>
      </c>
      <c r="AS58" s="88">
        <f>(OTU_Tab_Normalized!AT58/OTU_Tab_Normalized!AT$60)*100</f>
        <v>0.27130434782608698</v>
      </c>
      <c r="AT58" s="88">
        <f>(OTU_Tab_Normalized!AU58/OTU_Tab_Normalized!AU$60)*100</f>
        <v>0.11130434782608695</v>
      </c>
      <c r="AU58" s="88">
        <f>(OTU_Tab_Normalized!AV58/OTU_Tab_Normalized!AV$60)*100</f>
        <v>0.1391304347826087</v>
      </c>
      <c r="AV58" s="88">
        <f>(OTU_Tab_Normalized!AW58/OTU_Tab_Normalized!AW$60)*100</f>
        <v>0</v>
      </c>
      <c r="AW58" s="88">
        <f>(OTU_Tab_Normalized!AX58/OTU_Tab_Normalized!AX$60)*100</f>
        <v>0</v>
      </c>
      <c r="AX58" s="88">
        <f>(OTU_Tab_Normalized!AY58/OTU_Tab_Normalized!AY$60)*100</f>
        <v>0</v>
      </c>
      <c r="AY58" s="88">
        <f>(OTU_Tab_Normalized!AZ58/OTU_Tab_Normalized!AZ$60)*100</f>
        <v>0</v>
      </c>
      <c r="AZ58" s="88">
        <f>(OTU_Tab_Normalized!BA58/OTU_Tab_Normalized!BA$60)*100</f>
        <v>0</v>
      </c>
      <c r="BA58" s="88">
        <f>(OTU_Tab_Normalized!BB58/OTU_Tab_Normalized!BB$60)*100</f>
        <v>0</v>
      </c>
      <c r="BB58" s="88">
        <f>(OTU_Tab_Normalized!BC58/OTU_Tab_Normalized!BC$60)*100</f>
        <v>0</v>
      </c>
      <c r="BC58" s="88">
        <f>(OTU_Tab_Normalized!BD58/OTU_Tab_Normalized!BD$60)*100</f>
        <v>0</v>
      </c>
      <c r="BD58" s="88">
        <f>(OTU_Tab_Normalized!BE58/OTU_Tab_Normalized!BE$60)*100</f>
        <v>0</v>
      </c>
      <c r="BE58" s="88">
        <f>(OTU_Tab_Normalized!BF58/OTU_Tab_Normalized!BF$60)*100</f>
        <v>2.7826086956521737E-2</v>
      </c>
      <c r="BF58" s="88">
        <f>(OTU_Tab_Normalized!BG58/OTU_Tab_Normalized!BG$60)*100</f>
        <v>6.9565217391304349E-2</v>
      </c>
      <c r="BG58" s="88">
        <f>(OTU_Tab_Normalized!BH58/OTU_Tab_Normalized!BH$60)*100</f>
        <v>4.1739130434782612E-2</v>
      </c>
      <c r="BH58" s="88">
        <f>(OTU_Tab_Normalized!BI58/OTU_Tab_Normalized!BI$60)*100</f>
        <v>0</v>
      </c>
      <c r="BI58" s="88">
        <f>(OTU_Tab_Normalized!BJ58/OTU_Tab_Normalized!BJ$60)*100</f>
        <v>0</v>
      </c>
      <c r="BJ58" s="88">
        <f>(OTU_Tab_Normalized!BK58/OTU_Tab_Normalized!BK$60)*100</f>
        <v>0</v>
      </c>
      <c r="BK58" s="88">
        <f>(OTU_Tab_Normalized!BL58/OTU_Tab_Normalized!BL$60)*100</f>
        <v>0</v>
      </c>
      <c r="BL58" s="88">
        <f>(OTU_Tab_Normalized!BM58/OTU_Tab_Normalized!BM$60)*100</f>
        <v>0</v>
      </c>
      <c r="BM58" s="88">
        <f>(OTU_Tab_Normalized!BN58/OTU_Tab_Normalized!BN$60)*100</f>
        <v>0</v>
      </c>
      <c r="BN58" s="88">
        <f>(OTU_Tab_Normalized!BO58/OTU_Tab_Normalized!BO$60)*100</f>
        <v>0</v>
      </c>
      <c r="BO58" s="88">
        <f>(OTU_Tab_Normalized!BP58/OTU_Tab_Normalized!BP$60)*100</f>
        <v>0</v>
      </c>
      <c r="BP58" s="88">
        <f>(OTU_Tab_Normalized!BQ58/OTU_Tab_Normalized!BQ$60)*100</f>
        <v>0</v>
      </c>
      <c r="BQ58" s="88">
        <f>(OTU_Tab_Normalized!BR58/OTU_Tab_Normalized!BR$60)*100</f>
        <v>5.5652173913043473E-2</v>
      </c>
      <c r="BR58" s="88">
        <f>(OTU_Tab_Normalized!BS58/OTU_Tab_Normalized!BS$60)*100</f>
        <v>7.6521739130434793E-2</v>
      </c>
      <c r="BS58" s="88">
        <f>(OTU_Tab_Normalized!BT58/OTU_Tab_Normalized!BT$60)*100</f>
        <v>2.7826086956521737E-2</v>
      </c>
      <c r="BT58" s="88">
        <f>(OTU_Tab_Normalized!BU58/OTU_Tab_Normalized!BU$60)*100</f>
        <v>0</v>
      </c>
      <c r="BU58" s="88">
        <f>(OTU_Tab_Normalized!BV58/OTU_Tab_Normalized!BV$60)*100</f>
        <v>6.9565217391304342E-3</v>
      </c>
      <c r="BV58" s="88">
        <f>(OTU_Tab_Normalized!BW58/OTU_Tab_Normalized!BW$60)*100</f>
        <v>0</v>
      </c>
      <c r="BW58" s="88">
        <f>(OTU_Tab_Normalized!BX58/OTU_Tab_Normalized!BX$60)*100</f>
        <v>0</v>
      </c>
      <c r="BX58" s="88">
        <f>(OTU_Tab_Normalized!BY58/OTU_Tab_Normalized!BY$60)*100</f>
        <v>0</v>
      </c>
      <c r="BY58" s="88">
        <f>(OTU_Tab_Normalized!BZ58/OTU_Tab_Normalized!BZ$60)*100</f>
        <v>0</v>
      </c>
      <c r="BZ58" s="88">
        <f>(OTU_Tab_Normalized!CA58/OTU_Tab_Normalized!CA$60)*100</f>
        <v>0</v>
      </c>
      <c r="CA58" s="88">
        <f>(OTU_Tab_Normalized!CB58/OTU_Tab_Normalized!CB$60)*100</f>
        <v>0</v>
      </c>
      <c r="CB58" s="88">
        <f>(OTU_Tab_Normalized!CC58/OTU_Tab_Normalized!CC$60)*100</f>
        <v>0</v>
      </c>
      <c r="CC58" s="88">
        <f>(OTU_Tab_Normalized!CD58/OTU_Tab_Normalized!CD$60)*100</f>
        <v>6.9565217391304342E-3</v>
      </c>
      <c r="CD58" s="88">
        <f>(OTU_Tab_Normalized!CE58/OTU_Tab_Normalized!CE$60)*100</f>
        <v>8.3478260869565224E-2</v>
      </c>
      <c r="CE58" s="88">
        <f>(OTU_Tab_Normalized!CF58/OTU_Tab_Normalized!CF$60)*100</f>
        <v>4.1739130434782612E-2</v>
      </c>
      <c r="CF58" s="88">
        <f>(OTU_Tab_Normalized!CG58/OTU_Tab_Normalized!CG$60)*100</f>
        <v>0</v>
      </c>
      <c r="CG58" s="88">
        <f>(OTU_Tab_Normalized!CH58/OTU_Tab_Normalized!CH$60)*100</f>
        <v>0</v>
      </c>
      <c r="CH58" s="88">
        <f>(OTU_Tab_Normalized!CI58/OTU_Tab_Normalized!CI$60)*100</f>
        <v>0</v>
      </c>
      <c r="CI58" s="88">
        <f>(OTU_Tab_Normalized!CJ58/OTU_Tab_Normalized!CJ$60)*100</f>
        <v>0</v>
      </c>
      <c r="CJ58" s="88">
        <f>(OTU_Tab_Normalized!CK58/OTU_Tab_Normalized!CK$60)*100</f>
        <v>0</v>
      </c>
      <c r="CK58" s="88">
        <f>(OTU_Tab_Normalized!CL58/OTU_Tab_Normalized!CL$60)*100</f>
        <v>0</v>
      </c>
      <c r="CL58" s="88">
        <f>(OTU_Tab_Normalized!CM58/OTU_Tab_Normalized!CM$60)*100</f>
        <v>0</v>
      </c>
      <c r="CM58" s="88">
        <f>(OTU_Tab_Normalized!CN58/OTU_Tab_Normalized!CN$60)*100</f>
        <v>0</v>
      </c>
      <c r="CN58" s="88">
        <f>(OTU_Tab_Normalized!CO58/OTU_Tab_Normalized!CO$60)*100</f>
        <v>0</v>
      </c>
    </row>
    <row r="59" spans="1:93" ht="15" thickBot="1" x14ac:dyDescent="0.35">
      <c r="A59" s="55" t="s">
        <v>251</v>
      </c>
      <c r="B59" s="61" t="s">
        <v>96</v>
      </c>
      <c r="C59" s="62" t="s">
        <v>97</v>
      </c>
      <c r="D59" s="62" t="s">
        <v>98</v>
      </c>
      <c r="E59" s="62" t="s">
        <v>127</v>
      </c>
      <c r="F59" s="62" t="s">
        <v>145</v>
      </c>
      <c r="G59" s="62" t="s">
        <v>146</v>
      </c>
      <c r="H59" s="65" t="s">
        <v>252</v>
      </c>
      <c r="I59" s="88">
        <f>(OTU_Tab_Normalized!J59/OTU_Tab_Normalized!J$60)*100</f>
        <v>0.16695652173913045</v>
      </c>
      <c r="J59" s="88">
        <f>(OTU_Tab_Normalized!K59/OTU_Tab_Normalized!K$60)*100</f>
        <v>5.168492867479843E-2</v>
      </c>
      <c r="K59" s="88">
        <f>(OTU_Tab_Normalized!L59/OTU_Tab_Normalized!L$60)*100</f>
        <v>0.1160261058738216</v>
      </c>
      <c r="L59" s="88">
        <f>(OTU_Tab_Normalized!M59/OTU_Tab_Normalized!M$60)*100</f>
        <v>0</v>
      </c>
      <c r="M59" s="88">
        <f>(OTU_Tab_Normalized!N59/OTU_Tab_Normalized!N$60)*100</f>
        <v>0</v>
      </c>
      <c r="N59" s="88">
        <f>(OTU_Tab_Normalized!O59/OTU_Tab_Normalized!O$60)*100</f>
        <v>0</v>
      </c>
      <c r="O59" s="88">
        <f>(OTU_Tab_Normalized!P59/OTU_Tab_Normalized!P$60)*100</f>
        <v>0</v>
      </c>
      <c r="P59" s="88">
        <f>(OTU_Tab_Normalized!Q59/OTU_Tab_Normalized!Q$60)*100</f>
        <v>0</v>
      </c>
      <c r="Q59" s="88">
        <f>(OTU_Tab_Normalized!R59/OTU_Tab_Normalized!R$60)*100</f>
        <v>0</v>
      </c>
      <c r="R59" s="88">
        <f>(OTU_Tab_Normalized!S59/OTU_Tab_Normalized!S$60)*100</f>
        <v>0</v>
      </c>
      <c r="S59" s="88">
        <f>(OTU_Tab_Normalized!T59/OTU_Tab_Normalized!T$60)*100</f>
        <v>0</v>
      </c>
      <c r="T59" s="88">
        <f>(OTU_Tab_Normalized!U59/OTU_Tab_Normalized!U$60)*100</f>
        <v>0</v>
      </c>
      <c r="U59" s="88">
        <f>(OTU_Tab_Normalized!V59/OTU_Tab_Normalized!V$60)*100</f>
        <v>1.3913043478260868E-2</v>
      </c>
      <c r="V59" s="88">
        <f>(OTU_Tab_Normalized!W59/OTU_Tab_Normalized!W$60)*100</f>
        <v>0</v>
      </c>
      <c r="W59" s="88">
        <f>(OTU_Tab_Normalized!X59/OTU_Tab_Normalized!X$60)*100</f>
        <v>2.7826086956521737E-2</v>
      </c>
      <c r="X59" s="88">
        <f>(OTU_Tab_Normalized!Y59/OTU_Tab_Normalized!Y$60)*100</f>
        <v>0</v>
      </c>
      <c r="Y59" s="88">
        <f>(OTU_Tab_Normalized!Z59/OTU_Tab_Normalized!Z$60)*100</f>
        <v>0</v>
      </c>
      <c r="Z59" s="88">
        <f>(OTU_Tab_Normalized!AA59/OTU_Tab_Normalized!AA$60)*100</f>
        <v>0</v>
      </c>
      <c r="AA59" s="88">
        <f>(OTU_Tab_Normalized!AB59/OTU_Tab_Normalized!AB$60)*100</f>
        <v>0</v>
      </c>
      <c r="AB59" s="88">
        <f>(OTU_Tab_Normalized!AC59/OTU_Tab_Normalized!AC$60)*100</f>
        <v>0</v>
      </c>
      <c r="AC59" s="88">
        <f>(OTU_Tab_Normalized!AD59/OTU_Tab_Normalized!AD$60)*100</f>
        <v>0</v>
      </c>
      <c r="AD59" s="88">
        <f>(OTU_Tab_Normalized!AE59/OTU_Tab_Normalized!AE$60)*100</f>
        <v>0</v>
      </c>
      <c r="AE59" s="88">
        <f>(OTU_Tab_Normalized!AF59/OTU_Tab_Normalized!AF$60)*100</f>
        <v>0</v>
      </c>
      <c r="AF59" s="88">
        <f>(OTU_Tab_Normalized!AG59/OTU_Tab_Normalized!AG$60)*100</f>
        <v>0</v>
      </c>
      <c r="AG59" s="88">
        <f>(OTU_Tab_Normalized!AH59/OTU_Tab_Normalized!AH$60)*100</f>
        <v>0</v>
      </c>
      <c r="AH59" s="88">
        <f>(OTU_Tab_Normalized!AI59/OTU_Tab_Normalized!AI$60)*100</f>
        <v>0.13217391304347828</v>
      </c>
      <c r="AI59" s="88">
        <f>(OTU_Tab_Normalized!AJ59/OTU_Tab_Normalized!AJ$60)*100</f>
        <v>0.18782608695652175</v>
      </c>
      <c r="AJ59" s="88">
        <f>(OTU_Tab_Normalized!AK59/OTU_Tab_Normalized!AK$60)*100</f>
        <v>0</v>
      </c>
      <c r="AK59" s="88">
        <f>(OTU_Tab_Normalized!AL59/OTU_Tab_Normalized!AL$60)*100</f>
        <v>0</v>
      </c>
      <c r="AL59" s="88">
        <f>(OTU_Tab_Normalized!AM59/OTU_Tab_Normalized!AM$60)*100</f>
        <v>0</v>
      </c>
      <c r="AM59" s="88">
        <f>(OTU_Tab_Normalized!AN59/OTU_Tab_Normalized!AN$60)*100</f>
        <v>0</v>
      </c>
      <c r="AN59" s="88">
        <f>(OTU_Tab_Normalized!AO59/OTU_Tab_Normalized!AO$60)*100</f>
        <v>0</v>
      </c>
      <c r="AO59" s="88">
        <f>(OTU_Tab_Normalized!AP59/OTU_Tab_Normalized!AP$60)*100</f>
        <v>0</v>
      </c>
      <c r="AP59" s="88">
        <f>(OTU_Tab_Normalized!AQ59/OTU_Tab_Normalized!AQ$60)*100</f>
        <v>0</v>
      </c>
      <c r="AQ59" s="88">
        <f>(OTU_Tab_Normalized!AR59/OTU_Tab_Normalized!AR$60)*100</f>
        <v>0</v>
      </c>
      <c r="AR59" s="88">
        <f>(OTU_Tab_Normalized!AS59/OTU_Tab_Normalized!AS$60)*100</f>
        <v>0</v>
      </c>
      <c r="AS59" s="88">
        <f>(OTU_Tab_Normalized!AT59/OTU_Tab_Normalized!AT$60)*100</f>
        <v>0.42434782608695648</v>
      </c>
      <c r="AT59" s="88">
        <f>(OTU_Tab_Normalized!AU59/OTU_Tab_Normalized!AU$60)*100</f>
        <v>2.0869565217391306E-2</v>
      </c>
      <c r="AU59" s="88">
        <f>(OTU_Tab_Normalized!AV59/OTU_Tab_Normalized!AV$60)*100</f>
        <v>0.10434782608695652</v>
      </c>
      <c r="AV59" s="88">
        <f>(OTU_Tab_Normalized!AW59/OTU_Tab_Normalized!AW$60)*100</f>
        <v>0</v>
      </c>
      <c r="AW59" s="88">
        <f>(OTU_Tab_Normalized!AX59/OTU_Tab_Normalized!AX$60)*100</f>
        <v>0</v>
      </c>
      <c r="AX59" s="88">
        <f>(OTU_Tab_Normalized!AY59/OTU_Tab_Normalized!AY$60)*100</f>
        <v>0</v>
      </c>
      <c r="AY59" s="88">
        <f>(OTU_Tab_Normalized!AZ59/OTU_Tab_Normalized!AZ$60)*100</f>
        <v>0</v>
      </c>
      <c r="AZ59" s="88">
        <f>(OTU_Tab_Normalized!BA59/OTU_Tab_Normalized!BA$60)*100</f>
        <v>0</v>
      </c>
      <c r="BA59" s="88">
        <f>(OTU_Tab_Normalized!BB59/OTU_Tab_Normalized!BB$60)*100</f>
        <v>0</v>
      </c>
      <c r="BB59" s="88">
        <f>(OTU_Tab_Normalized!BC59/OTU_Tab_Normalized!BC$60)*100</f>
        <v>0</v>
      </c>
      <c r="BC59" s="88">
        <f>(OTU_Tab_Normalized!BD59/OTU_Tab_Normalized!BD$60)*100</f>
        <v>0</v>
      </c>
      <c r="BD59" s="88">
        <f>(OTU_Tab_Normalized!BE59/OTU_Tab_Normalized!BE$60)*100</f>
        <v>0</v>
      </c>
      <c r="BE59" s="88">
        <f>(OTU_Tab_Normalized!BF59/OTU_Tab_Normalized!BF$60)*100</f>
        <v>0</v>
      </c>
      <c r="BF59" s="88">
        <f>(OTU_Tab_Normalized!BG59/OTU_Tab_Normalized!BG$60)*100</f>
        <v>2.7826086956521737E-2</v>
      </c>
      <c r="BG59" s="88">
        <f>(OTU_Tab_Normalized!BH59/OTU_Tab_Normalized!BH$60)*100</f>
        <v>0.1391304347826087</v>
      </c>
      <c r="BH59" s="88">
        <f>(OTU_Tab_Normalized!BI59/OTU_Tab_Normalized!BI$60)*100</f>
        <v>0</v>
      </c>
      <c r="BI59" s="88">
        <f>(OTU_Tab_Normalized!BJ59/OTU_Tab_Normalized!BJ$60)*100</f>
        <v>0</v>
      </c>
      <c r="BJ59" s="88">
        <f>(OTU_Tab_Normalized!BK59/OTU_Tab_Normalized!BK$60)*100</f>
        <v>0</v>
      </c>
      <c r="BK59" s="88">
        <f>(OTU_Tab_Normalized!BL59/OTU_Tab_Normalized!BL$60)*100</f>
        <v>0</v>
      </c>
      <c r="BL59" s="88">
        <f>(OTU_Tab_Normalized!BM59/OTU_Tab_Normalized!BM$60)*100</f>
        <v>0</v>
      </c>
      <c r="BM59" s="88">
        <f>(OTU_Tab_Normalized!BN59/OTU_Tab_Normalized!BN$60)*100</f>
        <v>0</v>
      </c>
      <c r="BN59" s="88">
        <f>(OTU_Tab_Normalized!BO59/OTU_Tab_Normalized!BO$60)*100</f>
        <v>0</v>
      </c>
      <c r="BO59" s="88">
        <f>(OTU_Tab_Normalized!BP59/OTU_Tab_Normalized!BP$60)*100</f>
        <v>0</v>
      </c>
      <c r="BP59" s="88">
        <f>(OTU_Tab_Normalized!BQ59/OTU_Tab_Normalized!BQ$60)*100</f>
        <v>0</v>
      </c>
      <c r="BQ59" s="88">
        <f>(OTU_Tab_Normalized!BR59/OTU_Tab_Normalized!BR$60)*100</f>
        <v>4.1739130434782612E-2</v>
      </c>
      <c r="BR59" s="88">
        <f>(OTU_Tab_Normalized!BS59/OTU_Tab_Normalized!BS$60)*100</f>
        <v>6.2608695652173918E-2</v>
      </c>
      <c r="BS59" s="88">
        <f>(OTU_Tab_Normalized!BT59/OTU_Tab_Normalized!BT$60)*100</f>
        <v>1.3913043478260868E-2</v>
      </c>
      <c r="BT59" s="88">
        <f>(OTU_Tab_Normalized!BU59/OTU_Tab_Normalized!BU$60)*100</f>
        <v>0</v>
      </c>
      <c r="BU59" s="88">
        <f>(OTU_Tab_Normalized!BV59/OTU_Tab_Normalized!BV$60)*100</f>
        <v>0</v>
      </c>
      <c r="BV59" s="88">
        <f>(OTU_Tab_Normalized!BW59/OTU_Tab_Normalized!BW$60)*100</f>
        <v>0</v>
      </c>
      <c r="BW59" s="88">
        <f>(OTU_Tab_Normalized!BX59/OTU_Tab_Normalized!BX$60)*100</f>
        <v>0</v>
      </c>
      <c r="BX59" s="88">
        <f>(OTU_Tab_Normalized!BY59/OTU_Tab_Normalized!BY$60)*100</f>
        <v>0</v>
      </c>
      <c r="BY59" s="88">
        <f>(OTU_Tab_Normalized!BZ59/OTU_Tab_Normalized!BZ$60)*100</f>
        <v>0</v>
      </c>
      <c r="BZ59" s="88">
        <f>(OTU_Tab_Normalized!CA59/OTU_Tab_Normalized!CA$60)*100</f>
        <v>0</v>
      </c>
      <c r="CA59" s="88">
        <f>(OTU_Tab_Normalized!CB59/OTU_Tab_Normalized!CB$60)*100</f>
        <v>0</v>
      </c>
      <c r="CB59" s="88">
        <f>(OTU_Tab_Normalized!CC59/OTU_Tab_Normalized!CC$60)*100</f>
        <v>0</v>
      </c>
      <c r="CC59" s="88">
        <f>(OTU_Tab_Normalized!CD59/OTU_Tab_Normalized!CD$60)*100</f>
        <v>0</v>
      </c>
      <c r="CD59" s="88">
        <f>(OTU_Tab_Normalized!CE59/OTU_Tab_Normalized!CE$60)*100</f>
        <v>4.1739130434782612E-2</v>
      </c>
      <c r="CE59" s="88">
        <f>(OTU_Tab_Normalized!CF59/OTU_Tab_Normalized!CF$60)*100</f>
        <v>0.10434782608695652</v>
      </c>
      <c r="CF59" s="88">
        <f>(OTU_Tab_Normalized!CG59/OTU_Tab_Normalized!CG$60)*100</f>
        <v>0</v>
      </c>
      <c r="CG59" s="88">
        <f>(OTU_Tab_Normalized!CH59/OTU_Tab_Normalized!CH$60)*100</f>
        <v>0</v>
      </c>
      <c r="CH59" s="88">
        <f>(OTU_Tab_Normalized!CI59/OTU_Tab_Normalized!CI$60)*100</f>
        <v>0</v>
      </c>
      <c r="CI59" s="88">
        <f>(OTU_Tab_Normalized!CJ59/OTU_Tab_Normalized!CJ$60)*100</f>
        <v>0</v>
      </c>
      <c r="CJ59" s="88">
        <f>(OTU_Tab_Normalized!CK59/OTU_Tab_Normalized!CK$60)*100</f>
        <v>0</v>
      </c>
      <c r="CK59" s="88">
        <f>(OTU_Tab_Normalized!CL59/OTU_Tab_Normalized!CL$60)*100</f>
        <v>0</v>
      </c>
      <c r="CL59" s="88">
        <f>(OTU_Tab_Normalized!CM59/OTU_Tab_Normalized!CM$60)*100</f>
        <v>0</v>
      </c>
      <c r="CM59" s="88">
        <f>(OTU_Tab_Normalized!CN59/OTU_Tab_Normalized!CN$60)*100</f>
        <v>0</v>
      </c>
      <c r="CN59" s="88">
        <f>(OTU_Tab_Normalized!CO59/OTU_Tab_Normalized!CO$60)*100</f>
        <v>0</v>
      </c>
    </row>
    <row r="60" spans="1:93" x14ac:dyDescent="0.3">
      <c r="A60" s="40"/>
      <c r="B60" s="40"/>
      <c r="C60" s="40"/>
      <c r="D60" s="40"/>
      <c r="E60" s="40"/>
      <c r="F60" s="40"/>
      <c r="G60" s="40"/>
      <c r="H60" s="40"/>
      <c r="I60" s="89">
        <f>SUM(I6:I59)</f>
        <v>99.999999999999972</v>
      </c>
      <c r="J60" s="89">
        <f t="shared" ref="J60:BU60" si="0">SUM(J6:J59)</f>
        <v>100.00000000000001</v>
      </c>
      <c r="K60" s="89">
        <f t="shared" si="0"/>
        <v>100</v>
      </c>
      <c r="L60" s="89">
        <f t="shared" si="0"/>
        <v>99.999999999999986</v>
      </c>
      <c r="M60" s="89">
        <f t="shared" si="0"/>
        <v>99.999999999999915</v>
      </c>
      <c r="N60" s="89">
        <f t="shared" si="0"/>
        <v>99.999999999999957</v>
      </c>
      <c r="O60" s="89">
        <f t="shared" si="0"/>
        <v>99.999999999999957</v>
      </c>
      <c r="P60" s="89">
        <f t="shared" si="0"/>
        <v>99.999999999999972</v>
      </c>
      <c r="Q60" s="89">
        <f t="shared" si="0"/>
        <v>99.999999999999957</v>
      </c>
      <c r="R60" s="89">
        <f t="shared" si="0"/>
        <v>100</v>
      </c>
      <c r="S60" s="89">
        <f t="shared" si="0"/>
        <v>99.999999999999957</v>
      </c>
      <c r="T60" s="89">
        <f t="shared" si="0"/>
        <v>100</v>
      </c>
      <c r="U60" s="89">
        <f t="shared" si="0"/>
        <v>99.999999999999943</v>
      </c>
      <c r="V60" s="89">
        <f t="shared" si="0"/>
        <v>99.999999999999943</v>
      </c>
      <c r="W60" s="89">
        <f t="shared" si="0"/>
        <v>99.999999999999986</v>
      </c>
      <c r="X60" s="89">
        <f t="shared" si="0"/>
        <v>99.999999999999972</v>
      </c>
      <c r="Y60" s="89">
        <f t="shared" si="0"/>
        <v>99.999999999999986</v>
      </c>
      <c r="Z60" s="89">
        <f t="shared" si="0"/>
        <v>99.999999999999957</v>
      </c>
      <c r="AA60" s="89">
        <f t="shared" si="0"/>
        <v>99.999999999999957</v>
      </c>
      <c r="AB60" s="89">
        <f t="shared" si="0"/>
        <v>99.999999999999972</v>
      </c>
      <c r="AC60" s="89">
        <f t="shared" si="0"/>
        <v>99.999999999999957</v>
      </c>
      <c r="AD60" s="89">
        <f t="shared" si="0"/>
        <v>99.999999999999986</v>
      </c>
      <c r="AE60" s="89">
        <f t="shared" si="0"/>
        <v>100</v>
      </c>
      <c r="AF60" s="89">
        <f t="shared" si="0"/>
        <v>99.999999999999957</v>
      </c>
      <c r="AG60" s="89">
        <f t="shared" si="0"/>
        <v>99.999999999999986</v>
      </c>
      <c r="AH60" s="89">
        <f t="shared" si="0"/>
        <v>99.999999999999957</v>
      </c>
      <c r="AI60" s="89">
        <f t="shared" si="0"/>
        <v>100.00000000000004</v>
      </c>
      <c r="AJ60" s="89">
        <f t="shared" si="0"/>
        <v>99.999999999999972</v>
      </c>
      <c r="AK60" s="89">
        <f t="shared" si="0"/>
        <v>99.999999999999929</v>
      </c>
      <c r="AL60" s="89">
        <f t="shared" si="0"/>
        <v>99.999999999999972</v>
      </c>
      <c r="AM60" s="89">
        <f t="shared" si="0"/>
        <v>99.999999999999972</v>
      </c>
      <c r="AN60" s="89">
        <f t="shared" si="0"/>
        <v>99.999999999999957</v>
      </c>
      <c r="AO60" s="89">
        <f t="shared" si="0"/>
        <v>99.999999999999972</v>
      </c>
      <c r="AP60" s="89">
        <f t="shared" si="0"/>
        <v>99.999999999999972</v>
      </c>
      <c r="AQ60" s="89">
        <f t="shared" si="0"/>
        <v>99.999999999999986</v>
      </c>
      <c r="AR60" s="89">
        <f t="shared" si="0"/>
        <v>99.999999999999972</v>
      </c>
      <c r="AS60" s="89">
        <f t="shared" si="0"/>
        <v>99.999999999999972</v>
      </c>
      <c r="AT60" s="89">
        <f t="shared" si="0"/>
        <v>100.00000000000001</v>
      </c>
      <c r="AU60" s="89">
        <f t="shared" si="0"/>
        <v>100.00000000000001</v>
      </c>
      <c r="AV60" s="89">
        <f t="shared" si="0"/>
        <v>99.999999999999957</v>
      </c>
      <c r="AW60" s="89">
        <f t="shared" si="0"/>
        <v>99.999999999999943</v>
      </c>
      <c r="AX60" s="89">
        <f t="shared" si="0"/>
        <v>99.999999999999986</v>
      </c>
      <c r="AY60" s="89">
        <f t="shared" si="0"/>
        <v>99.999999999999972</v>
      </c>
      <c r="AZ60" s="89">
        <f t="shared" si="0"/>
        <v>99.999999999999972</v>
      </c>
      <c r="BA60" s="89">
        <f t="shared" si="0"/>
        <v>99.999999999999986</v>
      </c>
      <c r="BB60" s="89">
        <f t="shared" si="0"/>
        <v>99.999999999999929</v>
      </c>
      <c r="BC60" s="89">
        <f t="shared" si="0"/>
        <v>100.00000000000001</v>
      </c>
      <c r="BD60" s="89">
        <f t="shared" si="0"/>
        <v>99.999999999999943</v>
      </c>
      <c r="BE60" s="89">
        <f t="shared" si="0"/>
        <v>100.00000000000001</v>
      </c>
      <c r="BF60" s="89">
        <f t="shared" si="0"/>
        <v>99.999999999999957</v>
      </c>
      <c r="BG60" s="89">
        <f t="shared" si="0"/>
        <v>100.00000000000001</v>
      </c>
      <c r="BH60" s="89">
        <f t="shared" si="0"/>
        <v>99.999999999999972</v>
      </c>
      <c r="BI60" s="89">
        <f t="shared" si="0"/>
        <v>99.999999999999957</v>
      </c>
      <c r="BJ60" s="89">
        <f t="shared" si="0"/>
        <v>99.999999999999929</v>
      </c>
      <c r="BK60" s="89">
        <f t="shared" si="0"/>
        <v>99.999999999999986</v>
      </c>
      <c r="BL60" s="89">
        <f t="shared" si="0"/>
        <v>99.999999999999972</v>
      </c>
      <c r="BM60" s="89">
        <f t="shared" si="0"/>
        <v>99.999999999999986</v>
      </c>
      <c r="BN60" s="89">
        <f t="shared" si="0"/>
        <v>100</v>
      </c>
      <c r="BO60" s="89">
        <f t="shared" si="0"/>
        <v>99.999999999999986</v>
      </c>
      <c r="BP60" s="89">
        <f t="shared" si="0"/>
        <v>99.999999999999972</v>
      </c>
      <c r="BQ60" s="89">
        <f t="shared" si="0"/>
        <v>100.00000000000003</v>
      </c>
      <c r="BR60" s="89">
        <f t="shared" si="0"/>
        <v>99.999999999999943</v>
      </c>
      <c r="BS60" s="89">
        <f t="shared" si="0"/>
        <v>99.999999999999972</v>
      </c>
      <c r="BT60" s="89">
        <f t="shared" si="0"/>
        <v>99.999999999999943</v>
      </c>
      <c r="BU60" s="89">
        <f t="shared" si="0"/>
        <v>100</v>
      </c>
      <c r="BV60" s="89">
        <f t="shared" ref="BV60:CN60" si="1">SUM(BV6:BV59)</f>
        <v>99.999999999999957</v>
      </c>
      <c r="BW60" s="89">
        <f t="shared" si="1"/>
        <v>99.999999999999972</v>
      </c>
      <c r="BX60" s="89">
        <f t="shared" si="1"/>
        <v>99.999999999999972</v>
      </c>
      <c r="BY60" s="89">
        <f t="shared" si="1"/>
        <v>99.999999999999972</v>
      </c>
      <c r="BZ60" s="89">
        <f t="shared" si="1"/>
        <v>99.999999999999972</v>
      </c>
      <c r="CA60" s="89">
        <f t="shared" si="1"/>
        <v>99.999999999999986</v>
      </c>
      <c r="CB60" s="89">
        <f t="shared" si="1"/>
        <v>99.999999999999986</v>
      </c>
      <c r="CC60" s="89">
        <f t="shared" si="1"/>
        <v>99.999999999999986</v>
      </c>
      <c r="CD60" s="89">
        <f t="shared" si="1"/>
        <v>100.00000000000001</v>
      </c>
      <c r="CE60" s="89">
        <f t="shared" si="1"/>
        <v>99.999999999999986</v>
      </c>
      <c r="CF60" s="89">
        <f t="shared" si="1"/>
        <v>99.999999999999972</v>
      </c>
      <c r="CG60" s="89">
        <f t="shared" si="1"/>
        <v>99.999999999999986</v>
      </c>
      <c r="CH60" s="89">
        <f t="shared" si="1"/>
        <v>99.999999999999972</v>
      </c>
      <c r="CI60" s="89">
        <f t="shared" si="1"/>
        <v>100</v>
      </c>
      <c r="CJ60" s="89">
        <f t="shared" si="1"/>
        <v>99.999999999999972</v>
      </c>
      <c r="CK60" s="89">
        <f t="shared" si="1"/>
        <v>99.999999999999986</v>
      </c>
      <c r="CL60" s="89">
        <f t="shared" si="1"/>
        <v>99.999999999999957</v>
      </c>
      <c r="CM60" s="89">
        <f t="shared" si="1"/>
        <v>100.00000000000001</v>
      </c>
      <c r="CN60" s="89">
        <f t="shared" si="1"/>
        <v>100.00000000000001</v>
      </c>
      <c r="CO60" s="89"/>
    </row>
    <row r="62" spans="1:93" x14ac:dyDescent="0.3">
      <c r="J62" s="70" t="s">
        <v>262</v>
      </c>
    </row>
    <row r="63" spans="1:93" x14ac:dyDescent="0.3">
      <c r="J63" s="70" t="s">
        <v>292</v>
      </c>
    </row>
  </sheetData>
  <mergeCells count="8">
    <mergeCell ref="BQ4:CB4"/>
    <mergeCell ref="CC4:CN4"/>
    <mergeCell ref="B4:H4"/>
    <mergeCell ref="I4:T4"/>
    <mergeCell ref="U4:AF4"/>
    <mergeCell ref="AG4:AR4"/>
    <mergeCell ref="AS4:BD4"/>
    <mergeCell ref="BE4:B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TU_Tab_Raw_Counts</vt:lpstr>
      <vt:lpstr>OTU_Tab_Normalized</vt:lpstr>
      <vt:lpstr>OTU_Tab_relat_Abundanc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ra</dc:creator>
  <cp:lastModifiedBy>marie-france.pilet</cp:lastModifiedBy>
  <dcterms:created xsi:type="dcterms:W3CDTF">2018-10-16T08:43:45Z</dcterms:created>
  <dcterms:modified xsi:type="dcterms:W3CDTF">2019-12-30T22:32:39Z</dcterms:modified>
</cp:coreProperties>
</file>